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/>
  <mc:AlternateContent xmlns:mc="http://schemas.openxmlformats.org/markup-compatibility/2006">
    <mc:Choice Requires="x15">
      <x15ac:absPath xmlns:x15ac="http://schemas.microsoft.com/office/spreadsheetml/2010/11/ac" url="/Users/ashleyalfred/Downloads/修回文件/"/>
    </mc:Choice>
  </mc:AlternateContent>
  <xr:revisionPtr revIDLastSave="0" documentId="8_{0E70CE70-657C-7C41-8DFA-EBDBA623CDCE}" xr6:coauthVersionLast="47" xr6:coauthVersionMax="47" xr10:uidLastSave="{00000000-0000-0000-0000-000000000000}"/>
  <bookViews>
    <workbookView xWindow="0" yWindow="500" windowWidth="24560" windowHeight="112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23" uniqueCount="4780">
  <si>
    <t>TCMSP and SwissTargetPrediction</t>
  </si>
  <si>
    <t>GEO</t>
  </si>
  <si>
    <t>TanIIA</t>
  </si>
  <si>
    <t>TanIIB</t>
  </si>
  <si>
    <t>Przewaquinone A</t>
  </si>
  <si>
    <t>GSE21422</t>
  </si>
  <si>
    <t>DRD1</t>
  </si>
  <si>
    <t>TERT</t>
  </si>
  <si>
    <t>LOC284825</t>
  </si>
  <si>
    <t>PIK3CA</t>
  </si>
  <si>
    <t>CHRM3</t>
  </si>
  <si>
    <t>CES2</t>
  </si>
  <si>
    <t>F2</t>
  </si>
  <si>
    <t>PGM5-AS1</t>
  </si>
  <si>
    <t>TP53</t>
  </si>
  <si>
    <t>AKR1B1</t>
  </si>
  <si>
    <t>KCNH2</t>
  </si>
  <si>
    <t>FIGN</t>
  </si>
  <si>
    <t>AKT1</t>
  </si>
  <si>
    <t>CHRM1</t>
  </si>
  <si>
    <t>PTPN6</t>
  </si>
  <si>
    <t>SCN5A</t>
  </si>
  <si>
    <t>ABCA9</t>
  </si>
  <si>
    <t>KRAS</t>
  </si>
  <si>
    <t>PTPN11</t>
  </si>
  <si>
    <t>PTGS2</t>
  </si>
  <si>
    <t>LOC101926960</t>
  </si>
  <si>
    <t>CHRM5</t>
  </si>
  <si>
    <t>CES1</t>
  </si>
  <si>
    <t>OPRD1</t>
  </si>
  <si>
    <t>ACVR1C</t>
  </si>
  <si>
    <t>ERBB2</t>
  </si>
  <si>
    <t>CDC25A</t>
  </si>
  <si>
    <t>ADRA1A</t>
  </si>
  <si>
    <t>CA4</t>
  </si>
  <si>
    <t>NRAS</t>
  </si>
  <si>
    <t>CHRM4</t>
  </si>
  <si>
    <t>CDC25B</t>
  </si>
  <si>
    <t>ADRB2</t>
  </si>
  <si>
    <t>ECM2</t>
  </si>
  <si>
    <t>CDH1</t>
  </si>
  <si>
    <t>OPRK1</t>
  </si>
  <si>
    <t>OPRM1</t>
  </si>
  <si>
    <t>WDFY3-AS2</t>
  </si>
  <si>
    <t>ACHE</t>
  </si>
  <si>
    <t>PDE2A</t>
  </si>
  <si>
    <t>DPP4</t>
  </si>
  <si>
    <t>MAP1LC3C</t>
  </si>
  <si>
    <t>SMARCA4</t>
  </si>
  <si>
    <t>PDE10A</t>
  </si>
  <si>
    <t>HSP90</t>
  </si>
  <si>
    <t>KL</t>
  </si>
  <si>
    <t>CHRM2</t>
  </si>
  <si>
    <t>CNR1</t>
  </si>
  <si>
    <t>CHRNA7</t>
  </si>
  <si>
    <t>COL10A1</t>
  </si>
  <si>
    <t>H3F3A</t>
  </si>
  <si>
    <t>CNR2</t>
  </si>
  <si>
    <t>PRSS1</t>
  </si>
  <si>
    <t>FOXP2</t>
  </si>
  <si>
    <t>CDC25C</t>
  </si>
  <si>
    <t>NCOA1</t>
  </si>
  <si>
    <t>KLF15</t>
  </si>
  <si>
    <t>MAP2K2</t>
  </si>
  <si>
    <t>PRKDC</t>
  </si>
  <si>
    <t>GPIHBP1</t>
  </si>
  <si>
    <t>PIK3R1</t>
  </si>
  <si>
    <t>KDR</t>
  </si>
  <si>
    <t>HOXA4</t>
  </si>
  <si>
    <t>NOTCH1</t>
  </si>
  <si>
    <t>CDK2</t>
  </si>
  <si>
    <t>HIF3A</t>
  </si>
  <si>
    <t>DNMT3A</t>
  </si>
  <si>
    <t>RXRA</t>
  </si>
  <si>
    <t>MAP2K1</t>
  </si>
  <si>
    <t>ADAMTS9-AS2</t>
  </si>
  <si>
    <t>PTEN</t>
  </si>
  <si>
    <t>RELA</t>
  </si>
  <si>
    <t>GRM5</t>
  </si>
  <si>
    <t>HLF</t>
  </si>
  <si>
    <t>ERBB3</t>
  </si>
  <si>
    <t>BCL2</t>
  </si>
  <si>
    <t>KIF11</t>
  </si>
  <si>
    <t>GPD1</t>
  </si>
  <si>
    <t>FOS</t>
  </si>
  <si>
    <t xml:space="preserve">FNTA </t>
  </si>
  <si>
    <t>MPI</t>
  </si>
  <si>
    <t>TSLP</t>
  </si>
  <si>
    <t>CDKN1A</t>
  </si>
  <si>
    <t xml:space="preserve">PGGT1B </t>
  </si>
  <si>
    <t>PTPRC</t>
  </si>
  <si>
    <t>SVEP1</t>
  </si>
  <si>
    <t>MMP9</t>
  </si>
  <si>
    <t>HSD11B1</t>
  </si>
  <si>
    <t>C10orf10</t>
  </si>
  <si>
    <t>JUN</t>
  </si>
  <si>
    <t>P2RX7</t>
  </si>
  <si>
    <t>ASAH1</t>
  </si>
  <si>
    <t>COPG2IT1</t>
  </si>
  <si>
    <t>AHSA1</t>
  </si>
  <si>
    <t>CDK5R1</t>
  </si>
  <si>
    <t>RBP4</t>
  </si>
  <si>
    <t>FGF2</t>
  </si>
  <si>
    <t>CASP3</t>
  </si>
  <si>
    <t>STS</t>
  </si>
  <si>
    <t>VIT</t>
  </si>
  <si>
    <t>LRRK2</t>
  </si>
  <si>
    <t>C14orf180</t>
  </si>
  <si>
    <t>NFKBIA</t>
  </si>
  <si>
    <t>GRK7</t>
  </si>
  <si>
    <t>PDE5A</t>
  </si>
  <si>
    <t>TMEM246</t>
  </si>
  <si>
    <t>FASN</t>
  </si>
  <si>
    <t>STK38</t>
  </si>
  <si>
    <t>HIF1A</t>
  </si>
  <si>
    <t>CCDC85A</t>
  </si>
  <si>
    <t>EDNRA</t>
  </si>
  <si>
    <t>HIPK4</t>
  </si>
  <si>
    <t>HSPB2</t>
  </si>
  <si>
    <t>EDN1</t>
  </si>
  <si>
    <t>ERN1</t>
  </si>
  <si>
    <t>MAOA</t>
  </si>
  <si>
    <t>ATP2A2</t>
  </si>
  <si>
    <t>CYP3A4</t>
  </si>
  <si>
    <t>OXSR1</t>
  </si>
  <si>
    <t>TUSC5</t>
  </si>
  <si>
    <t>CYP1A2</t>
  </si>
  <si>
    <t>STK39</t>
  </si>
  <si>
    <t>MME</t>
  </si>
  <si>
    <t>MYC</t>
  </si>
  <si>
    <t>MAP3K13</t>
  </si>
  <si>
    <t>ADORA1</t>
  </si>
  <si>
    <t>ITGA1</t>
  </si>
  <si>
    <t>CYP1A1</t>
  </si>
  <si>
    <t>ICK</t>
  </si>
  <si>
    <t>FRMD3</t>
  </si>
  <si>
    <t>NR1I2</t>
  </si>
  <si>
    <t>MAP3K15</t>
  </si>
  <si>
    <t>PCDH9</t>
  </si>
  <si>
    <t>NPM1</t>
  </si>
  <si>
    <t>MAST1</t>
  </si>
  <si>
    <t>NR3C1</t>
  </si>
  <si>
    <t>GAS1RR</t>
  </si>
  <si>
    <t>ECE1</t>
  </si>
  <si>
    <t>SBK1</t>
  </si>
  <si>
    <t>MAPK14</t>
  </si>
  <si>
    <t>SDPR</t>
  </si>
  <si>
    <t>PARP4</t>
  </si>
  <si>
    <t>HUNK</t>
  </si>
  <si>
    <t>PLA2G2A</t>
  </si>
  <si>
    <t>RRM2</t>
  </si>
  <si>
    <t>CALCR</t>
  </si>
  <si>
    <t>FYN</t>
  </si>
  <si>
    <t>ADK</t>
  </si>
  <si>
    <t>ADH1C</t>
  </si>
  <si>
    <t>ITGB3</t>
  </si>
  <si>
    <t>CSF1R</t>
  </si>
  <si>
    <t>FMO2</t>
  </si>
  <si>
    <t>ABL1</t>
  </si>
  <si>
    <t>RAPGEF3</t>
  </si>
  <si>
    <t>FLT1</t>
  </si>
  <si>
    <t>EGFR</t>
  </si>
  <si>
    <t>TMEM132C</t>
  </si>
  <si>
    <t>PRPF4B</t>
  </si>
  <si>
    <t>SPTBN1</t>
  </si>
  <si>
    <t>SNRK</t>
  </si>
  <si>
    <t>CASP6</t>
  </si>
  <si>
    <t>NTRK2</t>
  </si>
  <si>
    <t>DSTYK</t>
  </si>
  <si>
    <t>CASP7</t>
  </si>
  <si>
    <t>ALDH1L1</t>
  </si>
  <si>
    <t>MAP3K12</t>
  </si>
  <si>
    <t>CASP8</t>
  </si>
  <si>
    <t>RNF150</t>
  </si>
  <si>
    <t>PDGFRB</t>
  </si>
  <si>
    <t>CASP2</t>
  </si>
  <si>
    <t>SSX2IP</t>
  </si>
  <si>
    <t>KIT</t>
  </si>
  <si>
    <t>BRD4</t>
  </si>
  <si>
    <t>HOXC10</t>
  </si>
  <si>
    <t>FLT4</t>
  </si>
  <si>
    <t>SORD</t>
  </si>
  <si>
    <t>FLT3</t>
  </si>
  <si>
    <t>SCN9A</t>
  </si>
  <si>
    <t>GPR146</t>
  </si>
  <si>
    <t>INSR</t>
  </si>
  <si>
    <t>HPGD</t>
  </si>
  <si>
    <t>GNG11</t>
  </si>
  <si>
    <t>ALOX5</t>
  </si>
  <si>
    <t>IKBKB</t>
  </si>
  <si>
    <t>XIAP</t>
  </si>
  <si>
    <t>SOX5</t>
  </si>
  <si>
    <t>HTR6</t>
  </si>
  <si>
    <t>PDGFRA</t>
  </si>
  <si>
    <t>CHEK1</t>
  </si>
  <si>
    <t>NIPSNAP3B</t>
  </si>
  <si>
    <t>ICAM1</t>
  </si>
  <si>
    <t>COMP</t>
  </si>
  <si>
    <t>AR</t>
  </si>
  <si>
    <t>RET</t>
  </si>
  <si>
    <t>VCAM1</t>
  </si>
  <si>
    <t>PHYKPL</t>
  </si>
  <si>
    <t>CYP19A1</t>
  </si>
  <si>
    <t>YES1</t>
  </si>
  <si>
    <t>SELE</t>
  </si>
  <si>
    <t>ADH1B</t>
  </si>
  <si>
    <t>MAP2K3</t>
  </si>
  <si>
    <t>HMGCR</t>
  </si>
  <si>
    <t>SYN2</t>
  </si>
  <si>
    <t>MTNR1A</t>
  </si>
  <si>
    <t>PRKAA2</t>
  </si>
  <si>
    <t>TLN2</t>
  </si>
  <si>
    <t>MTNR1B</t>
  </si>
  <si>
    <t>JAK3</t>
  </si>
  <si>
    <t>DYRK1A</t>
  </si>
  <si>
    <t>CIDEA</t>
  </si>
  <si>
    <t>BRS3</t>
  </si>
  <si>
    <t>MAP2K6</t>
  </si>
  <si>
    <t>CLK4</t>
  </si>
  <si>
    <t>S100B</t>
  </si>
  <si>
    <t>AURKB</t>
  </si>
  <si>
    <t>CLK1</t>
  </si>
  <si>
    <t>UGGT1</t>
  </si>
  <si>
    <t>SLC6A3</t>
  </si>
  <si>
    <t>BLK</t>
  </si>
  <si>
    <t>CLK2</t>
  </si>
  <si>
    <t>ANGPT1</t>
  </si>
  <si>
    <t>NR4A1</t>
  </si>
  <si>
    <t>DYRK1B</t>
  </si>
  <si>
    <t>MRAP</t>
  </si>
  <si>
    <t>TSPO</t>
  </si>
  <si>
    <t>RPS6KA3</t>
  </si>
  <si>
    <t>FAM107A</t>
  </si>
  <si>
    <t>HCRTR2</t>
  </si>
  <si>
    <t>PHKG2</t>
  </si>
  <si>
    <t>GRM1</t>
  </si>
  <si>
    <t>EZH2</t>
  </si>
  <si>
    <t>HCRTR1</t>
  </si>
  <si>
    <t>CSNK1G1</t>
  </si>
  <si>
    <t>MDM2</t>
  </si>
  <si>
    <t>KLHL31</t>
  </si>
  <si>
    <t>PGR</t>
  </si>
  <si>
    <t>MYLK</t>
  </si>
  <si>
    <t>NR3C2</t>
  </si>
  <si>
    <t>CIDEC</t>
  </si>
  <si>
    <t>MGLL</t>
  </si>
  <si>
    <t>DAPK3</t>
  </si>
  <si>
    <t>SERPINA6</t>
  </si>
  <si>
    <t>CLIC5</t>
  </si>
  <si>
    <t>MAP3K8</t>
  </si>
  <si>
    <t>CAMK1</t>
  </si>
  <si>
    <t>SHBG</t>
  </si>
  <si>
    <t>PREX2</t>
  </si>
  <si>
    <t>CAMK4</t>
  </si>
  <si>
    <t>UPP1</t>
  </si>
  <si>
    <t>H2AFY</t>
  </si>
  <si>
    <t>MAPKAPK2</t>
  </si>
  <si>
    <t>CHEK2</t>
  </si>
  <si>
    <t>SLC20A1</t>
  </si>
  <si>
    <t>PDPK1</t>
  </si>
  <si>
    <t>MPO</t>
  </si>
  <si>
    <t>ETNK1</t>
  </si>
  <si>
    <t>HRH3</t>
  </si>
  <si>
    <t>CSNK1G2</t>
  </si>
  <si>
    <t>MTOR</t>
  </si>
  <si>
    <t>BTNL9</t>
  </si>
  <si>
    <t>CTSS</t>
  </si>
  <si>
    <t>RPS6KA1</t>
  </si>
  <si>
    <t>PRKCA</t>
  </si>
  <si>
    <t>SLC19A3</t>
  </si>
  <si>
    <t>DAPK1</t>
  </si>
  <si>
    <t>PLA2G1B</t>
  </si>
  <si>
    <t>PALMD</t>
  </si>
  <si>
    <t>BRD2</t>
  </si>
  <si>
    <t>LCK</t>
  </si>
  <si>
    <t>PSEN1</t>
  </si>
  <si>
    <t>TRIM59</t>
  </si>
  <si>
    <t>BRD3</t>
  </si>
  <si>
    <t>PRKD3</t>
  </si>
  <si>
    <t>GBA</t>
  </si>
  <si>
    <t>RBMS3</t>
  </si>
  <si>
    <t>MAPK10</t>
  </si>
  <si>
    <t>ELANE</t>
  </si>
  <si>
    <t>TRHDE-AS1</t>
  </si>
  <si>
    <t>KCNA5</t>
  </si>
  <si>
    <t>SRC</t>
  </si>
  <si>
    <t>ACSM5</t>
  </si>
  <si>
    <t>FAAH</t>
  </si>
  <si>
    <t>PTK2</t>
  </si>
  <si>
    <t>CA2</t>
  </si>
  <si>
    <t>ACKR4</t>
  </si>
  <si>
    <t>MAP3K11</t>
  </si>
  <si>
    <t>ADORA2A</t>
  </si>
  <si>
    <t>DENND1B</t>
  </si>
  <si>
    <t>C5AR1</t>
  </si>
  <si>
    <t>FGFR3</t>
  </si>
  <si>
    <t>PYGL</t>
  </si>
  <si>
    <t>PGM5</t>
  </si>
  <si>
    <t>MYLK2</t>
  </si>
  <si>
    <t>ADORA3</t>
  </si>
  <si>
    <t>TMEM220</t>
  </si>
  <si>
    <t>CSNK1D</t>
  </si>
  <si>
    <t>CSNK1A1</t>
  </si>
  <si>
    <t>CA1</t>
  </si>
  <si>
    <t>MIF</t>
  </si>
  <si>
    <t>NQO2</t>
  </si>
  <si>
    <t>CAMK2D</t>
  </si>
  <si>
    <t>CA12</t>
  </si>
  <si>
    <t>SCAPER</t>
  </si>
  <si>
    <t>NTRK1</t>
  </si>
  <si>
    <t>CA9</t>
  </si>
  <si>
    <t>ADH5</t>
  </si>
  <si>
    <t>ABCB1</t>
  </si>
  <si>
    <t>CLDN5</t>
  </si>
  <si>
    <t>EPHX1</t>
  </si>
  <si>
    <t>JAK1</t>
  </si>
  <si>
    <t>CFD</t>
  </si>
  <si>
    <t>MAP3K9</t>
  </si>
  <si>
    <t>HOTAIR</t>
  </si>
  <si>
    <t>FNTA FNTB</t>
  </si>
  <si>
    <t>MAP2K4</t>
  </si>
  <si>
    <t>CPSF6</t>
  </si>
  <si>
    <t>ITK</t>
  </si>
  <si>
    <t>JAK2</t>
  </si>
  <si>
    <t>SPP1</t>
  </si>
  <si>
    <t>SCD</t>
  </si>
  <si>
    <t>GPC3</t>
  </si>
  <si>
    <t>ADORA2B</t>
  </si>
  <si>
    <t>ROCK2</t>
  </si>
  <si>
    <t>PARP1</t>
  </si>
  <si>
    <t>AOC3</t>
  </si>
  <si>
    <t>PAK3</t>
  </si>
  <si>
    <t>MKNK1</t>
  </si>
  <si>
    <t>KCTD5</t>
  </si>
  <si>
    <t>TLR9</t>
  </si>
  <si>
    <t>PKN2</t>
  </si>
  <si>
    <t>GABRA5</t>
  </si>
  <si>
    <t>NCAM1</t>
  </si>
  <si>
    <t>NPY5R</t>
  </si>
  <si>
    <t>CDK7</t>
  </si>
  <si>
    <t>SLC5A2</t>
  </si>
  <si>
    <t>LYVE1</t>
  </si>
  <si>
    <t>IGF1R</t>
  </si>
  <si>
    <t>AMOTL2</t>
  </si>
  <si>
    <t>GSK3B</t>
  </si>
  <si>
    <t>GALNT15</t>
  </si>
  <si>
    <t>PRKCG</t>
  </si>
  <si>
    <t>IDH3A</t>
  </si>
  <si>
    <t>NPY2R</t>
  </si>
  <si>
    <t>PRKCB</t>
  </si>
  <si>
    <t>WBSCR17</t>
  </si>
  <si>
    <t>CTSL</t>
  </si>
  <si>
    <t>VGLL3</t>
  </si>
  <si>
    <t>PSEN2</t>
  </si>
  <si>
    <t>CTSB</t>
  </si>
  <si>
    <t>SIK2</t>
  </si>
  <si>
    <t>TMIGD3</t>
  </si>
  <si>
    <t>SLC5A1</t>
  </si>
  <si>
    <t>ALPL</t>
  </si>
  <si>
    <t>GIMAP1</t>
  </si>
  <si>
    <t>NOS2</t>
  </si>
  <si>
    <t>IL6</t>
  </si>
  <si>
    <t>LIFR</t>
  </si>
  <si>
    <t>PPOX</t>
  </si>
  <si>
    <t>HSPB7</t>
  </si>
  <si>
    <t>PIM1</t>
  </si>
  <si>
    <t>CCBE1</t>
  </si>
  <si>
    <t>EPHX2</t>
  </si>
  <si>
    <t>PIR-FIGF</t>
  </si>
  <si>
    <t>CCR2</t>
  </si>
  <si>
    <t>ADAM17</t>
  </si>
  <si>
    <t>NPR1</t>
  </si>
  <si>
    <t>PIM3</t>
  </si>
  <si>
    <t>HNRNPA3</t>
  </si>
  <si>
    <t>G6PC</t>
  </si>
  <si>
    <t>GSPT1</t>
  </si>
  <si>
    <t>GID4</t>
  </si>
  <si>
    <t>BCL6</t>
  </si>
  <si>
    <t>LOC101930400</t>
  </si>
  <si>
    <t>PREP</t>
  </si>
  <si>
    <t>LTBP4</t>
  </si>
  <si>
    <t>KCNA3</t>
  </si>
  <si>
    <t>CXorf36</t>
  </si>
  <si>
    <t>TBX15</t>
  </si>
  <si>
    <t>LIMS2</t>
  </si>
  <si>
    <t>CDK5R</t>
  </si>
  <si>
    <t>FAM110A</t>
  </si>
  <si>
    <t>DRD4</t>
  </si>
  <si>
    <t>PTRF</t>
  </si>
  <si>
    <t>NR1I3</t>
  </si>
  <si>
    <t>ACACB</t>
  </si>
  <si>
    <t>HDAC2</t>
  </si>
  <si>
    <t>ATOH8</t>
  </si>
  <si>
    <t>HDAC1</t>
  </si>
  <si>
    <t>PTGER3</t>
  </si>
  <si>
    <t>SLC6A2</t>
  </si>
  <si>
    <t>HEPN1</t>
  </si>
  <si>
    <t>SLC6A4</t>
  </si>
  <si>
    <t>KAT2B</t>
  </si>
  <si>
    <t>PTAFR</t>
  </si>
  <si>
    <t>GIPC2</t>
  </si>
  <si>
    <t>GSK3A</t>
  </si>
  <si>
    <t>BIRC5</t>
  </si>
  <si>
    <t>ZWILCH</t>
  </si>
  <si>
    <t>MCHR1</t>
  </si>
  <si>
    <t>EZH1</t>
  </si>
  <si>
    <t>PIM2</t>
  </si>
  <si>
    <t>LOC101930114</t>
  </si>
  <si>
    <t>BHMT2</t>
  </si>
  <si>
    <t>SCRN2</t>
  </si>
  <si>
    <t>MYZAP</t>
  </si>
  <si>
    <t>WHSC1</t>
  </si>
  <si>
    <t>UHRF1</t>
  </si>
  <si>
    <t>GLYAT</t>
  </si>
  <si>
    <t>NUSAP1</t>
  </si>
  <si>
    <t>PPARG</t>
  </si>
  <si>
    <t>LOC101930168</t>
  </si>
  <si>
    <t>PAFAH1B3</t>
  </si>
  <si>
    <t>LOC100507311</t>
  </si>
  <si>
    <t>GSN</t>
  </si>
  <si>
    <t>RMI1</t>
  </si>
  <si>
    <t>EEPD1</t>
  </si>
  <si>
    <t>MAF</t>
  </si>
  <si>
    <t>SLC12A8</t>
  </si>
  <si>
    <t>NAT8L</t>
  </si>
  <si>
    <t>GNAI1</t>
  </si>
  <si>
    <t>GPX3</t>
  </si>
  <si>
    <t>CAV1</t>
  </si>
  <si>
    <t>MARCKSL1</t>
  </si>
  <si>
    <t>ZBTB16</t>
  </si>
  <si>
    <t>SYNPO2</t>
  </si>
  <si>
    <t>BUB1B</t>
  </si>
  <si>
    <t>CAV2</t>
  </si>
  <si>
    <t>FOXO1</t>
  </si>
  <si>
    <t>TMED2</t>
  </si>
  <si>
    <t>AIFM2</t>
  </si>
  <si>
    <t>MTHFD1</t>
  </si>
  <si>
    <t>EMP1</t>
  </si>
  <si>
    <t>CD36</t>
  </si>
  <si>
    <t>EIF4E3</t>
  </si>
  <si>
    <t>MMP11</t>
  </si>
  <si>
    <t>RAD51AP1</t>
  </si>
  <si>
    <t>GULP1</t>
  </si>
  <si>
    <t>INHBA</t>
  </si>
  <si>
    <t>PPP1R14A</t>
  </si>
  <si>
    <t>IER3IP1</t>
  </si>
  <si>
    <t>MTHFD2</t>
  </si>
  <si>
    <t>RRP15</t>
  </si>
  <si>
    <t>HOXA7</t>
  </si>
  <si>
    <t>ZNF436-AS1</t>
  </si>
  <si>
    <t>DENND2A</t>
  </si>
  <si>
    <t>GPAM</t>
  </si>
  <si>
    <t>BMP2</t>
  </si>
  <si>
    <t>SLC35A2</t>
  </si>
  <si>
    <t>PFKFB3</t>
  </si>
  <si>
    <t>TAL1</t>
  </si>
  <si>
    <t>ITIH5</t>
  </si>
  <si>
    <t>DMRT2</t>
  </si>
  <si>
    <t>SSBP2</t>
  </si>
  <si>
    <t>CLEC4GP1</t>
  </si>
  <si>
    <t>TMEM206</t>
  </si>
  <si>
    <t>RPL23AP32</t>
  </si>
  <si>
    <t>AASS</t>
  </si>
  <si>
    <t>TNFRSF12A</t>
  </si>
  <si>
    <t>PHF3</t>
  </si>
  <si>
    <t>COX7A1</t>
  </si>
  <si>
    <t>SLC16A7</t>
  </si>
  <si>
    <t>ANXA11</t>
  </si>
  <si>
    <t>FOXN3</t>
  </si>
  <si>
    <t>RNF180</t>
  </si>
  <si>
    <t>KCNB1</t>
  </si>
  <si>
    <t>CDKN3</t>
  </si>
  <si>
    <t>ATP6AP1</t>
  </si>
  <si>
    <t>CAT</t>
  </si>
  <si>
    <t>DEFB132</t>
  </si>
  <si>
    <t>LMNB1</t>
  </si>
  <si>
    <t>ERMP1</t>
  </si>
  <si>
    <t>KANK3</t>
  </si>
  <si>
    <t>LRRC57</t>
  </si>
  <si>
    <t>PALM2-AKAP2</t>
  </si>
  <si>
    <t>USP33</t>
  </si>
  <si>
    <t>FAM208A</t>
  </si>
  <si>
    <t>QKI</t>
  </si>
  <si>
    <t>OLFML2A</t>
  </si>
  <si>
    <t>SYNE1</t>
  </si>
  <si>
    <t>SORBS1</t>
  </si>
  <si>
    <t>CD300LG</t>
  </si>
  <si>
    <t>THRSP</t>
  </si>
  <si>
    <t>PLXNA4</t>
  </si>
  <si>
    <t>ERG</t>
  </si>
  <si>
    <t>CCNB1</t>
  </si>
  <si>
    <t>MRAS</t>
  </si>
  <si>
    <t>TNS1</t>
  </si>
  <si>
    <t>TIMP4</t>
  </si>
  <si>
    <t>RBMS2</t>
  </si>
  <si>
    <t>KIAA1107</t>
  </si>
  <si>
    <t>CSF1</t>
  </si>
  <si>
    <t>AURKA</t>
  </si>
  <si>
    <t>PCDH19</t>
  </si>
  <si>
    <t>LMNB2</t>
  </si>
  <si>
    <t>CENPF</t>
  </si>
  <si>
    <t>PPP2R1B</t>
  </si>
  <si>
    <t>CORO2A</t>
  </si>
  <si>
    <t>CAPG</t>
  </si>
  <si>
    <t>HN1L</t>
  </si>
  <si>
    <t>MTF2</t>
  </si>
  <si>
    <t>CPED1</t>
  </si>
  <si>
    <t>GYG2</t>
  </si>
  <si>
    <t>CKMT2</t>
  </si>
  <si>
    <t>FHL1</t>
  </si>
  <si>
    <t>TMEM37</t>
  </si>
  <si>
    <t>ARHGAP20</t>
  </si>
  <si>
    <t>RFX2</t>
  </si>
  <si>
    <t>ADGRF5</t>
  </si>
  <si>
    <t>AP1S1</t>
  </si>
  <si>
    <t>ITGA7</t>
  </si>
  <si>
    <t>UTRN</t>
  </si>
  <si>
    <t>LIPE</t>
  </si>
  <si>
    <t>ANXA1</t>
  </si>
  <si>
    <t>ROBO3</t>
  </si>
  <si>
    <t>CCDC50</t>
  </si>
  <si>
    <t>STXBP2</t>
  </si>
  <si>
    <t>PCYOX1</t>
  </si>
  <si>
    <t>SLC7A10</t>
  </si>
  <si>
    <t>RAB11FIP2</t>
  </si>
  <si>
    <t>CDO1</t>
  </si>
  <si>
    <t>KCNIP2</t>
  </si>
  <si>
    <t>CXCR4</t>
  </si>
  <si>
    <t>EBF1</t>
  </si>
  <si>
    <t>PQLC2L</t>
  </si>
  <si>
    <t>TNMD</t>
  </si>
  <si>
    <t>GDF10</t>
  </si>
  <si>
    <t>THSD7B</t>
  </si>
  <si>
    <t>CDC42SE1</t>
  </si>
  <si>
    <t>SRP54</t>
  </si>
  <si>
    <t>EBF3</t>
  </si>
  <si>
    <t>MBOAT7</t>
  </si>
  <si>
    <t>RNF149</t>
  </si>
  <si>
    <t>NEK7</t>
  </si>
  <si>
    <t>TOMM34</t>
  </si>
  <si>
    <t>LAMA4</t>
  </si>
  <si>
    <t>ARHGEF6</t>
  </si>
  <si>
    <t>PCK1</t>
  </si>
  <si>
    <t>CCNB2</t>
  </si>
  <si>
    <t>MOB3C</t>
  </si>
  <si>
    <t>G0S2</t>
  </si>
  <si>
    <t>MYCT1</t>
  </si>
  <si>
    <t>UBE2C</t>
  </si>
  <si>
    <t>CCDC178</t>
  </si>
  <si>
    <t>AP1S2</t>
  </si>
  <si>
    <t>PIK3R2</t>
  </si>
  <si>
    <t>MIR6716</t>
  </si>
  <si>
    <t>GYPC</t>
  </si>
  <si>
    <t>PLPP3</t>
  </si>
  <si>
    <t>RGN</t>
  </si>
  <si>
    <t>CYP2U1</t>
  </si>
  <si>
    <t>S100P</t>
  </si>
  <si>
    <t>DTX1</t>
  </si>
  <si>
    <t>CKLF-CMTM1</t>
  </si>
  <si>
    <t>CYGB</t>
  </si>
  <si>
    <t>ASPM</t>
  </si>
  <si>
    <t>SNTB2</t>
  </si>
  <si>
    <t>CKS2</t>
  </si>
  <si>
    <t>PPP1R3E</t>
  </si>
  <si>
    <t>RBP7</t>
  </si>
  <si>
    <t>CRABP2</t>
  </si>
  <si>
    <t>MIR6756</t>
  </si>
  <si>
    <t>SGO2</t>
  </si>
  <si>
    <t>DCUN1D3</t>
  </si>
  <si>
    <t>CDKN2C</t>
  </si>
  <si>
    <t>HOXA5</t>
  </si>
  <si>
    <t>TXNDC17</t>
  </si>
  <si>
    <t>TNFRSF10B</t>
  </si>
  <si>
    <t>ZNRF2</t>
  </si>
  <si>
    <t>PLIN4</t>
  </si>
  <si>
    <t>TACR1</t>
  </si>
  <si>
    <t>POU6F1</t>
  </si>
  <si>
    <t>CBR4</t>
  </si>
  <si>
    <t>RAB22A</t>
  </si>
  <si>
    <t>FAXDC2</t>
  </si>
  <si>
    <t>CYP26B1</t>
  </si>
  <si>
    <t>BLOC1S1-RDH5</t>
  </si>
  <si>
    <t>AP1M2</t>
  </si>
  <si>
    <t>TNS2</t>
  </si>
  <si>
    <t>PTTG1</t>
  </si>
  <si>
    <t>ABTB1</t>
  </si>
  <si>
    <t>RBPMS</t>
  </si>
  <si>
    <t>B3GNT2</t>
  </si>
  <si>
    <t>AGPAT2</t>
  </si>
  <si>
    <t>EXOSC7</t>
  </si>
  <si>
    <t>MAPK13</t>
  </si>
  <si>
    <t>WISP1</t>
  </si>
  <si>
    <t>TNPO1</t>
  </si>
  <si>
    <t>PDE3B</t>
  </si>
  <si>
    <t>FADS3</t>
  </si>
  <si>
    <t>MIR6778</t>
  </si>
  <si>
    <t>CLMP</t>
  </si>
  <si>
    <t>ALDH3A2</t>
  </si>
  <si>
    <t>BIK</t>
  </si>
  <si>
    <t>PRC1</t>
  </si>
  <si>
    <t>SCN4B</t>
  </si>
  <si>
    <t>SMC1A</t>
  </si>
  <si>
    <t>KIF7</t>
  </si>
  <si>
    <t>SNX33</t>
  </si>
  <si>
    <t>PYCR1</t>
  </si>
  <si>
    <t>KPNA1</t>
  </si>
  <si>
    <t>SERP1</t>
  </si>
  <si>
    <t>SASH1</t>
  </si>
  <si>
    <t>CEP68</t>
  </si>
  <si>
    <t>NAALAD2</t>
  </si>
  <si>
    <t>MAGI2-AS3</t>
  </si>
  <si>
    <t>RDH11</t>
  </si>
  <si>
    <t>GLDN</t>
  </si>
  <si>
    <t>PNPLA2</t>
  </si>
  <si>
    <t>HRCT1</t>
  </si>
  <si>
    <t>GABARAPL3</t>
  </si>
  <si>
    <t>MCAM</t>
  </si>
  <si>
    <t>MBNL1</t>
  </si>
  <si>
    <t>SQLE</t>
  </si>
  <si>
    <t>C14orf169</t>
  </si>
  <si>
    <t>MELK</t>
  </si>
  <si>
    <t>HN1</t>
  </si>
  <si>
    <t>SP1</t>
  </si>
  <si>
    <t>ROBO4</t>
  </si>
  <si>
    <t>BIN1</t>
  </si>
  <si>
    <t>BNIP2</t>
  </si>
  <si>
    <t>ANKRD29</t>
  </si>
  <si>
    <t>FAM122A</t>
  </si>
  <si>
    <t>RBM45</t>
  </si>
  <si>
    <t>SEPT6</t>
  </si>
  <si>
    <t>CALB2</t>
  </si>
  <si>
    <t>STGC3</t>
  </si>
  <si>
    <t>PLEKHF1</t>
  </si>
  <si>
    <t>HBG2</t>
  </si>
  <si>
    <t>CLEC14A</t>
  </si>
  <si>
    <t>LETMD1</t>
  </si>
  <si>
    <t>SERPING1</t>
  </si>
  <si>
    <t>LOC105379426</t>
  </si>
  <si>
    <t>DMD</t>
  </si>
  <si>
    <t>ADSS</t>
  </si>
  <si>
    <t>MMP28</t>
  </si>
  <si>
    <t>KIAA0101</t>
  </si>
  <si>
    <t>EMX2OS</t>
  </si>
  <si>
    <t>FAM122B</t>
  </si>
  <si>
    <t>TPPP3</t>
  </si>
  <si>
    <t>NEK2</t>
  </si>
  <si>
    <t>BOLA3-AS1</t>
  </si>
  <si>
    <t>SIX4</t>
  </si>
  <si>
    <t>AKR1C1</t>
  </si>
  <si>
    <t>GHR</t>
  </si>
  <si>
    <t>TIMELESS</t>
  </si>
  <si>
    <t>ISG20L2</t>
  </si>
  <si>
    <t>GSTM5</t>
  </si>
  <si>
    <t>ARHGEF28</t>
  </si>
  <si>
    <t>LPL</t>
  </si>
  <si>
    <t>KMO</t>
  </si>
  <si>
    <t>PKM</t>
  </si>
  <si>
    <t>LOC100288911</t>
  </si>
  <si>
    <t>C3orf14</t>
  </si>
  <si>
    <t>C19orf12</t>
  </si>
  <si>
    <t>MOCS1</t>
  </si>
  <si>
    <t>ADCYAP1R1</t>
  </si>
  <si>
    <t>TMED3</t>
  </si>
  <si>
    <t>ESRP1</t>
  </si>
  <si>
    <t>WBP4</t>
  </si>
  <si>
    <t>LOC101929583</t>
  </si>
  <si>
    <t>EVC2</t>
  </si>
  <si>
    <t>SIPA1L3</t>
  </si>
  <si>
    <t>ELMOD2</t>
  </si>
  <si>
    <t>IARS</t>
  </si>
  <si>
    <t>LEF1</t>
  </si>
  <si>
    <t>RDH5</t>
  </si>
  <si>
    <t>YIPF4</t>
  </si>
  <si>
    <t>LOC100506870</t>
  </si>
  <si>
    <t>PPIE</t>
  </si>
  <si>
    <t>NECTIN3</t>
  </si>
  <si>
    <t>EGFEM1P</t>
  </si>
  <si>
    <t>SUCLG1</t>
  </si>
  <si>
    <t>CASZ1</t>
  </si>
  <si>
    <t>TNXB</t>
  </si>
  <si>
    <t>DBF4</t>
  </si>
  <si>
    <t>PDE11A</t>
  </si>
  <si>
    <t>FBXO31</t>
  </si>
  <si>
    <t>PRLR</t>
  </si>
  <si>
    <t>SLC37A1</t>
  </si>
  <si>
    <t>SFPQ</t>
  </si>
  <si>
    <t>ADGRL4</t>
  </si>
  <si>
    <t>EPHA4</t>
  </si>
  <si>
    <t>CCDC82</t>
  </si>
  <si>
    <t>KCNT2</t>
  </si>
  <si>
    <t>BCOR</t>
  </si>
  <si>
    <t>GPBAR1</t>
  </si>
  <si>
    <t>SLC50A1</t>
  </si>
  <si>
    <t>GABARAPL1</t>
  </si>
  <si>
    <t>AHNAK</t>
  </si>
  <si>
    <t>PCGF5</t>
  </si>
  <si>
    <t>CASKIN1</t>
  </si>
  <si>
    <t>HMCN2</t>
  </si>
  <si>
    <t>SHE</t>
  </si>
  <si>
    <t>EDNRB</t>
  </si>
  <si>
    <t>SMARCA5</t>
  </si>
  <si>
    <t>PCOLCE2</t>
  </si>
  <si>
    <t>ALDH2</t>
  </si>
  <si>
    <t>LMOD1</t>
  </si>
  <si>
    <t>GRK3</t>
  </si>
  <si>
    <t>MIR3934</t>
  </si>
  <si>
    <t>NIFK-AS1</t>
  </si>
  <si>
    <t>STOX1</t>
  </si>
  <si>
    <t>CA3</t>
  </si>
  <si>
    <t>PRELP</t>
  </si>
  <si>
    <t>MYRIP</t>
  </si>
  <si>
    <t>DPT</t>
  </si>
  <si>
    <t>VAMP8</t>
  </si>
  <si>
    <t>LRRC1</t>
  </si>
  <si>
    <t>FERMT2</t>
  </si>
  <si>
    <t>ULK3</t>
  </si>
  <si>
    <t>DCN</t>
  </si>
  <si>
    <t>ALAD</t>
  </si>
  <si>
    <t>DMRT3</t>
  </si>
  <si>
    <t>SLC7A5</t>
  </si>
  <si>
    <t>TOP1</t>
  </si>
  <si>
    <t>RNF19B</t>
  </si>
  <si>
    <t>ABCA6</t>
  </si>
  <si>
    <t>HSPA12B</t>
  </si>
  <si>
    <t>SOD3</t>
  </si>
  <si>
    <t>LRRC2</t>
  </si>
  <si>
    <t>LEP</t>
  </si>
  <si>
    <t>RASA3</t>
  </si>
  <si>
    <t>CDC14B</t>
  </si>
  <si>
    <t>SNRPG</t>
  </si>
  <si>
    <t>SOX4</t>
  </si>
  <si>
    <t>GPR137B</t>
  </si>
  <si>
    <t>GNL3L</t>
  </si>
  <si>
    <t>CENPL</t>
  </si>
  <si>
    <t>DNMT1</t>
  </si>
  <si>
    <t>NMB</t>
  </si>
  <si>
    <t>ZNF385D</t>
  </si>
  <si>
    <t>SLC48A1</t>
  </si>
  <si>
    <t>STAT5B</t>
  </si>
  <si>
    <t>HADH</t>
  </si>
  <si>
    <t>ANLN</t>
  </si>
  <si>
    <t>LLGL2</t>
  </si>
  <si>
    <t>CCDC107</t>
  </si>
  <si>
    <t>HBA2</t>
  </si>
  <si>
    <t>RNASE1</t>
  </si>
  <si>
    <t>PRDM2</t>
  </si>
  <si>
    <t>CLEC7A</t>
  </si>
  <si>
    <t>TEAD1</t>
  </si>
  <si>
    <t>DDX24</t>
  </si>
  <si>
    <t>GNAL</t>
  </si>
  <si>
    <t>DLC1</t>
  </si>
  <si>
    <t>COQ8A</t>
  </si>
  <si>
    <t>VHL</t>
  </si>
  <si>
    <t>CDK1</t>
  </si>
  <si>
    <t>FLJ20021</t>
  </si>
  <si>
    <t>SNX2</t>
  </si>
  <si>
    <t>SGF29</t>
  </si>
  <si>
    <t>MTX2</t>
  </si>
  <si>
    <t>VWF</t>
  </si>
  <si>
    <t>CKAP2</t>
  </si>
  <si>
    <t>MARC1</t>
  </si>
  <si>
    <t>ADAMTSL4</t>
  </si>
  <si>
    <t>PER3</t>
  </si>
  <si>
    <t>LOC102723845</t>
  </si>
  <si>
    <t>HCAR3</t>
  </si>
  <si>
    <t>JARID2</t>
  </si>
  <si>
    <t>CCNE2</t>
  </si>
  <si>
    <t>MUC1</t>
  </si>
  <si>
    <t>TSPAN4</t>
  </si>
  <si>
    <t>RAP1A</t>
  </si>
  <si>
    <t>PLAC9</t>
  </si>
  <si>
    <t>DIAPH2</t>
  </si>
  <si>
    <t>BLCAP</t>
  </si>
  <si>
    <t>SCAMP3</t>
  </si>
  <si>
    <t>EHBP1</t>
  </si>
  <si>
    <t>SPCS3</t>
  </si>
  <si>
    <t>CERS6</t>
  </si>
  <si>
    <t>ACSS2</t>
  </si>
  <si>
    <t>ELAVL1</t>
  </si>
  <si>
    <t>HABP4</t>
  </si>
  <si>
    <t>TMEM165</t>
  </si>
  <si>
    <t>BARD1</t>
  </si>
  <si>
    <t>EIF4E</t>
  </si>
  <si>
    <t>LPXN</t>
  </si>
  <si>
    <t>TP53RK</t>
  </si>
  <si>
    <t>NLGN1</t>
  </si>
  <si>
    <t>NR5A2</t>
  </si>
  <si>
    <t>BAZ1A</t>
  </si>
  <si>
    <t>CYTH2</t>
  </si>
  <si>
    <t>CKLF</t>
  </si>
  <si>
    <t>TNIP1</t>
  </si>
  <si>
    <t>COPG1</t>
  </si>
  <si>
    <t>ATP1A2</t>
  </si>
  <si>
    <t>CEP112</t>
  </si>
  <si>
    <t>MIR6883</t>
  </si>
  <si>
    <t>FAM110C</t>
  </si>
  <si>
    <t>PIGM</t>
  </si>
  <si>
    <t>PID1</t>
  </si>
  <si>
    <t>PCNX1</t>
  </si>
  <si>
    <t>FGD5</t>
  </si>
  <si>
    <t>MYOM1</t>
  </si>
  <si>
    <t>ZSCAN16</t>
  </si>
  <si>
    <t>PTBP3</t>
  </si>
  <si>
    <t>EBF2</t>
  </si>
  <si>
    <t>RBM12</t>
  </si>
  <si>
    <t>PRIMA1</t>
  </si>
  <si>
    <t>ARHGEF40</t>
  </si>
  <si>
    <t>LOC286437</t>
  </si>
  <si>
    <t>MDK</t>
  </si>
  <si>
    <t>IRF7</t>
  </si>
  <si>
    <t>OSTC</t>
  </si>
  <si>
    <t>LOC101929761</t>
  </si>
  <si>
    <t>TMEM33</t>
  </si>
  <si>
    <t>ZWINT</t>
  </si>
  <si>
    <t>GPRASP1</t>
  </si>
  <si>
    <t>SLC44A1</t>
  </si>
  <si>
    <t>TACC1</t>
  </si>
  <si>
    <t>HSPB6</t>
  </si>
  <si>
    <t>PTPRB</t>
  </si>
  <si>
    <t>STAT5A</t>
  </si>
  <si>
    <t>LVRN</t>
  </si>
  <si>
    <t>FAM228A</t>
  </si>
  <si>
    <t>FANCI</t>
  </si>
  <si>
    <t>DGAT2</t>
  </si>
  <si>
    <t>SMARCC2</t>
  </si>
  <si>
    <t>FAM199X</t>
  </si>
  <si>
    <t>ILDR1</t>
  </si>
  <si>
    <t>ELMOD3</t>
  </si>
  <si>
    <t>RAB15</t>
  </si>
  <si>
    <t>HIST1H2BH</t>
  </si>
  <si>
    <t>BVES</t>
  </si>
  <si>
    <t>FAM47E-STBD1</t>
  </si>
  <si>
    <t>TOB2</t>
  </si>
  <si>
    <t>EGFLAM</t>
  </si>
  <si>
    <t>PDIA4</t>
  </si>
  <si>
    <t>STXBP1</t>
  </si>
  <si>
    <t>RAB3D</t>
  </si>
  <si>
    <t>HSDL2</t>
  </si>
  <si>
    <t>INHBC</t>
  </si>
  <si>
    <t>MOB1A</t>
  </si>
  <si>
    <t>ACADS</t>
  </si>
  <si>
    <t>MIR1182</t>
  </si>
  <si>
    <t>NATD1</t>
  </si>
  <si>
    <t>CISD2</t>
  </si>
  <si>
    <t>KRT8</t>
  </si>
  <si>
    <t>TM4SF18</t>
  </si>
  <si>
    <t>MPPED2</t>
  </si>
  <si>
    <t>IDH2</t>
  </si>
  <si>
    <t>PEX13</t>
  </si>
  <si>
    <t>GNG2</t>
  </si>
  <si>
    <t>TPM3</t>
  </si>
  <si>
    <t>HELLS</t>
  </si>
  <si>
    <t>RAB8A</t>
  </si>
  <si>
    <t>TYMS</t>
  </si>
  <si>
    <t>GIMAP8</t>
  </si>
  <si>
    <t>LAMP3</t>
  </si>
  <si>
    <t>JADE1</t>
  </si>
  <si>
    <t>STX11</t>
  </si>
  <si>
    <t>AVPI1</t>
  </si>
  <si>
    <t>APOL6</t>
  </si>
  <si>
    <t>SDC1</t>
  </si>
  <si>
    <t>SPAG1</t>
  </si>
  <si>
    <t>GALNT16</t>
  </si>
  <si>
    <t>ITSN1</t>
  </si>
  <si>
    <t>RPL26L1</t>
  </si>
  <si>
    <t>HPRT1</t>
  </si>
  <si>
    <t>NHLRC2</t>
  </si>
  <si>
    <t>SNORD14D</t>
  </si>
  <si>
    <t>ARHGAP6</t>
  </si>
  <si>
    <t>CARMN</t>
  </si>
  <si>
    <t>EIF5</t>
  </si>
  <si>
    <t>PC</t>
  </si>
  <si>
    <t>RGL1</t>
  </si>
  <si>
    <t>G3BP2</t>
  </si>
  <si>
    <t>NACAD</t>
  </si>
  <si>
    <t>MLXIPL</t>
  </si>
  <si>
    <t>LOC101927137</t>
  </si>
  <si>
    <t>PCNA</t>
  </si>
  <si>
    <t>SAV1</t>
  </si>
  <si>
    <t>ECT2</t>
  </si>
  <si>
    <t>TMEM100</t>
  </si>
  <si>
    <t>DNAJC9</t>
  </si>
  <si>
    <t>PLIN1</t>
  </si>
  <si>
    <t>GORAB</t>
  </si>
  <si>
    <t>FAM83H</t>
  </si>
  <si>
    <t>SMC4</t>
  </si>
  <si>
    <t>STX3</t>
  </si>
  <si>
    <t>MYO15B</t>
  </si>
  <si>
    <t>TMTC1</t>
  </si>
  <si>
    <t>TTC23</t>
  </si>
  <si>
    <t>H2AFZ</t>
  </si>
  <si>
    <t>SLC6A6</t>
  </si>
  <si>
    <t>STBD1</t>
  </si>
  <si>
    <t>SLC35E1</t>
  </si>
  <si>
    <t>MORF4L2</t>
  </si>
  <si>
    <t>SCARA5</t>
  </si>
  <si>
    <t>CCM2L</t>
  </si>
  <si>
    <t>SIDT2</t>
  </si>
  <si>
    <t>ALDH6A1</t>
  </si>
  <si>
    <t>PGA4</t>
  </si>
  <si>
    <t>GALT</t>
  </si>
  <si>
    <t>EPT1</t>
  </si>
  <si>
    <t>ANTXR2</t>
  </si>
  <si>
    <t>PARVA</t>
  </si>
  <si>
    <t>CREBRF</t>
  </si>
  <si>
    <t>CD34</t>
  </si>
  <si>
    <t>VARS</t>
  </si>
  <si>
    <t>P3H2</t>
  </si>
  <si>
    <t>SPRTN</t>
  </si>
  <si>
    <t>ZNF106</t>
  </si>
  <si>
    <t>CALCOCO1</t>
  </si>
  <si>
    <t>SEPT8</t>
  </si>
  <si>
    <t>HRASLS5</t>
  </si>
  <si>
    <t>TMEM47</t>
  </si>
  <si>
    <t>UGP2</t>
  </si>
  <si>
    <t>RHNO1</t>
  </si>
  <si>
    <t>GID8</t>
  </si>
  <si>
    <t>HYI</t>
  </si>
  <si>
    <t>CCDC69</t>
  </si>
  <si>
    <t>LY75-CD302</t>
  </si>
  <si>
    <t>CCNA2</t>
  </si>
  <si>
    <t>MAD2L1</t>
  </si>
  <si>
    <t>WDR12</t>
  </si>
  <si>
    <t>SNX21</t>
  </si>
  <si>
    <t>KIF4A</t>
  </si>
  <si>
    <t>COPB2</t>
  </si>
  <si>
    <t>NIPA2</t>
  </si>
  <si>
    <t>GSKIP</t>
  </si>
  <si>
    <t>VAV3</t>
  </si>
  <si>
    <t>TET3</t>
  </si>
  <si>
    <t>MYL9</t>
  </si>
  <si>
    <t>ZNF326</t>
  </si>
  <si>
    <t>CRY2</t>
  </si>
  <si>
    <t>WRNIP1</t>
  </si>
  <si>
    <t>B4GALT3</t>
  </si>
  <si>
    <t>LRRC15</t>
  </si>
  <si>
    <t>SOX6</t>
  </si>
  <si>
    <t>AKR1C3</t>
  </si>
  <si>
    <t>DDR2</t>
  </si>
  <si>
    <t>PNP</t>
  </si>
  <si>
    <t>ACADL</t>
  </si>
  <si>
    <t>IGSF9</t>
  </si>
  <si>
    <t>IGFBP6</t>
  </si>
  <si>
    <t>ASPA</t>
  </si>
  <si>
    <t>BMP6</t>
  </si>
  <si>
    <t>CRBN</t>
  </si>
  <si>
    <t>SLK</t>
  </si>
  <si>
    <t>KPNA2</t>
  </si>
  <si>
    <t>SV2B</t>
  </si>
  <si>
    <t>PGM2</t>
  </si>
  <si>
    <t>C10orf54</t>
  </si>
  <si>
    <t>TXNIP</t>
  </si>
  <si>
    <t>RBSN</t>
  </si>
  <si>
    <t>MOSPD1</t>
  </si>
  <si>
    <t>MIR497HG</t>
  </si>
  <si>
    <t>CREB3L4</t>
  </si>
  <si>
    <t>PRCD</t>
  </si>
  <si>
    <t>UFSP2</t>
  </si>
  <si>
    <t>SLC4A4</t>
  </si>
  <si>
    <t>BLNK</t>
  </si>
  <si>
    <t>RGMA</t>
  </si>
  <si>
    <t>SPDEF</t>
  </si>
  <si>
    <t>TJP3</t>
  </si>
  <si>
    <t>FXYD1</t>
  </si>
  <si>
    <t>VPS26A</t>
  </si>
  <si>
    <t>MAP4</t>
  </si>
  <si>
    <t>SH3BP5</t>
  </si>
  <si>
    <t>SLC44A4</t>
  </si>
  <si>
    <t>MMRN2</t>
  </si>
  <si>
    <t>JTB</t>
  </si>
  <si>
    <t>RBM47</t>
  </si>
  <si>
    <t>FEN1</t>
  </si>
  <si>
    <t>CDKN1C</t>
  </si>
  <si>
    <t>SKI</t>
  </si>
  <si>
    <t>SNX15</t>
  </si>
  <si>
    <t>EPS15</t>
  </si>
  <si>
    <t>MRPL42</t>
  </si>
  <si>
    <t>TMOD1</t>
  </si>
  <si>
    <t>LINC01354</t>
  </si>
  <si>
    <t>NTRK3</t>
  </si>
  <si>
    <t>CD99L2</t>
  </si>
  <si>
    <t>ESD</t>
  </si>
  <si>
    <t>POLR2H</t>
  </si>
  <si>
    <t>FGFR2</t>
  </si>
  <si>
    <t>RARRES2</t>
  </si>
  <si>
    <t>CFL2</t>
  </si>
  <si>
    <t>GALNT7</t>
  </si>
  <si>
    <t>AGTR1</t>
  </si>
  <si>
    <t>TGFBR2</t>
  </si>
  <si>
    <t>NPR2</t>
  </si>
  <si>
    <t>STARD8</t>
  </si>
  <si>
    <t>PCAT19</t>
  </si>
  <si>
    <t>KLHDC1</t>
  </si>
  <si>
    <t>ANO6</t>
  </si>
  <si>
    <t>KANK1</t>
  </si>
  <si>
    <t>LYSMD4</t>
  </si>
  <si>
    <t>ENAH</t>
  </si>
  <si>
    <t>NPHP3-ACAD11</t>
  </si>
  <si>
    <t>GTF2F1</t>
  </si>
  <si>
    <t>CDS1</t>
  </si>
  <si>
    <t>FAM162B</t>
  </si>
  <si>
    <t>LOC101929726</t>
  </si>
  <si>
    <t>DTL</t>
  </si>
  <si>
    <t>RPN2</t>
  </si>
  <si>
    <t>ALDH18A1</t>
  </si>
  <si>
    <t>BORA</t>
  </si>
  <si>
    <t>BMX</t>
  </si>
  <si>
    <t>ZBED4</t>
  </si>
  <si>
    <t>SEMA3G</t>
  </si>
  <si>
    <t>ARF6</t>
  </si>
  <si>
    <t>KDM5B</t>
  </si>
  <si>
    <t>POLE2</t>
  </si>
  <si>
    <t>HBB</t>
  </si>
  <si>
    <t>NPAS3</t>
  </si>
  <si>
    <t>CEBPA</t>
  </si>
  <si>
    <t>C8orf88</t>
  </si>
  <si>
    <t>PDIA3</t>
  </si>
  <si>
    <t>PPIL1</t>
  </si>
  <si>
    <t>ST3GAL6</t>
  </si>
  <si>
    <t>ARFGEF3</t>
  </si>
  <si>
    <t>GALE</t>
  </si>
  <si>
    <t>MAT2A</t>
  </si>
  <si>
    <t>LOC100653057</t>
  </si>
  <si>
    <t>LRP3</t>
  </si>
  <si>
    <t>MMD</t>
  </si>
  <si>
    <t>MSX1</t>
  </si>
  <si>
    <t>KIF26A</t>
  </si>
  <si>
    <t>C15orf48</t>
  </si>
  <si>
    <t>NUP50</t>
  </si>
  <si>
    <t>PHF19</t>
  </si>
  <si>
    <t>EZR</t>
  </si>
  <si>
    <t>RRAS</t>
  </si>
  <si>
    <t>BPNT1</t>
  </si>
  <si>
    <t>NOTCH4</t>
  </si>
  <si>
    <t>CCDC167</t>
  </si>
  <si>
    <t>FANCD2</t>
  </si>
  <si>
    <t>CTPS1</t>
  </si>
  <si>
    <t>LRRC34</t>
  </si>
  <si>
    <t>PRSS8</t>
  </si>
  <si>
    <t>COX4I2</t>
  </si>
  <si>
    <t>AGO3</t>
  </si>
  <si>
    <t>MIR21</t>
  </si>
  <si>
    <t>FAM96A</t>
  </si>
  <si>
    <t>TYRO3</t>
  </si>
  <si>
    <t>TFE3</t>
  </si>
  <si>
    <t>SCN4A</t>
  </si>
  <si>
    <t>CDC42EP2</t>
  </si>
  <si>
    <t>PRR5</t>
  </si>
  <si>
    <t>HNRNPK</t>
  </si>
  <si>
    <t>STX8</t>
  </si>
  <si>
    <t>ACAT1</t>
  </si>
  <si>
    <t>FBLN5</t>
  </si>
  <si>
    <t>TMPO</t>
  </si>
  <si>
    <t>PECR</t>
  </si>
  <si>
    <t>DNAJC18</t>
  </si>
  <si>
    <t>PLA2G16</t>
  </si>
  <si>
    <t>VMP1</t>
  </si>
  <si>
    <t>FAM76A</t>
  </si>
  <si>
    <t>LOC105378828</t>
  </si>
  <si>
    <t>TIMP1</t>
  </si>
  <si>
    <t>RCC2</t>
  </si>
  <si>
    <t>SGCG</t>
  </si>
  <si>
    <t>CEP76</t>
  </si>
  <si>
    <t>OCIAD2</t>
  </si>
  <si>
    <t>HIST2H2BE</t>
  </si>
  <si>
    <t>METTL7A</t>
  </si>
  <si>
    <t>HDGF</t>
  </si>
  <si>
    <t>DHDDS</t>
  </si>
  <si>
    <t>MRPL14</t>
  </si>
  <si>
    <t>ALDOC</t>
  </si>
  <si>
    <t>CSK</t>
  </si>
  <si>
    <t>CCT6A</t>
  </si>
  <si>
    <t>ABLIM3</t>
  </si>
  <si>
    <t>SAYSD1</t>
  </si>
  <si>
    <t>IGIP</t>
  </si>
  <si>
    <t>HEATR3</t>
  </si>
  <si>
    <t>MIR6787</t>
  </si>
  <si>
    <t>KLF9</t>
  </si>
  <si>
    <t>SAP30</t>
  </si>
  <si>
    <t>DLGAP5</t>
  </si>
  <si>
    <t>GRHL2</t>
  </si>
  <si>
    <t>UBE2T</t>
  </si>
  <si>
    <t>TRIB3</t>
  </si>
  <si>
    <t>SNX1</t>
  </si>
  <si>
    <t>ARID5B</t>
  </si>
  <si>
    <t>PCDH18</t>
  </si>
  <si>
    <t>C1orf56</t>
  </si>
  <si>
    <t>MTURN</t>
  </si>
  <si>
    <t>DOPEY2</t>
  </si>
  <si>
    <t>STAB1</t>
  </si>
  <si>
    <t>ADCY4</t>
  </si>
  <si>
    <t>PPDPF</t>
  </si>
  <si>
    <t>SYNE3</t>
  </si>
  <si>
    <t>ECHDC1</t>
  </si>
  <si>
    <t>MIR3658</t>
  </si>
  <si>
    <t>XPO5</t>
  </si>
  <si>
    <t>PTPRM</t>
  </si>
  <si>
    <t>PGK1</t>
  </si>
  <si>
    <t>TCF7L2</t>
  </si>
  <si>
    <t>SF3B4</t>
  </si>
  <si>
    <t>KDM2A</t>
  </si>
  <si>
    <t>KLB</t>
  </si>
  <si>
    <t>TMCO1</t>
  </si>
  <si>
    <t>PRR11</t>
  </si>
  <si>
    <t>SYNCRIP</t>
  </si>
  <si>
    <t>LINC00968</t>
  </si>
  <si>
    <t>PHIP</t>
  </si>
  <si>
    <t>SUCLA2</t>
  </si>
  <si>
    <t>ANGPTL4</t>
  </si>
  <si>
    <t>PDHA1</t>
  </si>
  <si>
    <t>KDM2B</t>
  </si>
  <si>
    <t>LOC728705</t>
  </si>
  <si>
    <t>LOC100653137</t>
  </si>
  <si>
    <t>F10</t>
  </si>
  <si>
    <t>MYO5B</t>
  </si>
  <si>
    <t>DIXDC1</t>
  </si>
  <si>
    <t>INPP5K</t>
  </si>
  <si>
    <t>EHD2</t>
  </si>
  <si>
    <t>MYO6</t>
  </si>
  <si>
    <t>CYBRD1</t>
  </si>
  <si>
    <t>STX7</t>
  </si>
  <si>
    <t>SMYD4</t>
  </si>
  <si>
    <t>CHPF2</t>
  </si>
  <si>
    <t>PEAR1</t>
  </si>
  <si>
    <t>PTPA</t>
  </si>
  <si>
    <t>VAMP2</t>
  </si>
  <si>
    <t>PDGFC</t>
  </si>
  <si>
    <t>NMNAT2</t>
  </si>
  <si>
    <t>ACO1</t>
  </si>
  <si>
    <t>GMFB</t>
  </si>
  <si>
    <t>PFKFB1</t>
  </si>
  <si>
    <t>PXK</t>
  </si>
  <si>
    <t>STIL</t>
  </si>
  <si>
    <t>CFH</t>
  </si>
  <si>
    <t>DUSP3</t>
  </si>
  <si>
    <t>CMTM6</t>
  </si>
  <si>
    <t>CDCA5</t>
  </si>
  <si>
    <t>PARP12</t>
  </si>
  <si>
    <t>PPP3CB</t>
  </si>
  <si>
    <t>F12</t>
  </si>
  <si>
    <t>TMED9</t>
  </si>
  <si>
    <t>CSN1S1</t>
  </si>
  <si>
    <t>LOC100507424</t>
  </si>
  <si>
    <t>RBPJ</t>
  </si>
  <si>
    <t>TMEM14A</t>
  </si>
  <si>
    <t>NFATC2IP</t>
  </si>
  <si>
    <t>FAM26E</t>
  </si>
  <si>
    <t>BRAP</t>
  </si>
  <si>
    <t>LTC4S</t>
  </si>
  <si>
    <t>FNDC5</t>
  </si>
  <si>
    <t>SERINC2</t>
  </si>
  <si>
    <t>SLC52A2</t>
  </si>
  <si>
    <t>FUBP1</t>
  </si>
  <si>
    <t>ENPP2</t>
  </si>
  <si>
    <t>VWA9</t>
  </si>
  <si>
    <t>GPR34</t>
  </si>
  <si>
    <t>MAN2A2</t>
  </si>
  <si>
    <t>ABHD17C</t>
  </si>
  <si>
    <t>NOVA2</t>
  </si>
  <si>
    <t>ACBD4</t>
  </si>
  <si>
    <t>LRRTM2</t>
  </si>
  <si>
    <t>SPINT2</t>
  </si>
  <si>
    <t>EXOC6B</t>
  </si>
  <si>
    <t>ZNF300P1</t>
  </si>
  <si>
    <t>PRELID3B</t>
  </si>
  <si>
    <t>LOC100996506</t>
  </si>
  <si>
    <t>UFC1</t>
  </si>
  <si>
    <t>EPAS1</t>
  </si>
  <si>
    <t>MAP7D3</t>
  </si>
  <si>
    <t>LRRN3</t>
  </si>
  <si>
    <t>NFYA</t>
  </si>
  <si>
    <t>PAK4</t>
  </si>
  <si>
    <t>UBE2D1</t>
  </si>
  <si>
    <t>MYEOV</t>
  </si>
  <si>
    <t>DDX3X</t>
  </si>
  <si>
    <t>FBXL3</t>
  </si>
  <si>
    <t>UBR3</t>
  </si>
  <si>
    <t>VAMP3</t>
  </si>
  <si>
    <t>MB</t>
  </si>
  <si>
    <t>GPLD1</t>
  </si>
  <si>
    <t>CDCA3</t>
  </si>
  <si>
    <t>EML3</t>
  </si>
  <si>
    <t>BLM</t>
  </si>
  <si>
    <t>IRS2</t>
  </si>
  <si>
    <t>HNRNPR</t>
  </si>
  <si>
    <t>HNRNPAB</t>
  </si>
  <si>
    <t>APCDD1</t>
  </si>
  <si>
    <t>ICAM2</t>
  </si>
  <si>
    <t>MRPL19</t>
  </si>
  <si>
    <t>GJA9-MYCBP</t>
  </si>
  <si>
    <t>CSRNP3</t>
  </si>
  <si>
    <t>MECOM</t>
  </si>
  <si>
    <t>SRPRB</t>
  </si>
  <si>
    <t>ATP6V1A</t>
  </si>
  <si>
    <t>SERINC1</t>
  </si>
  <si>
    <t>POGK</t>
  </si>
  <si>
    <t>SEC23B</t>
  </si>
  <si>
    <t>GJB2</t>
  </si>
  <si>
    <t>RUSC2</t>
  </si>
  <si>
    <t>AFTPH</t>
  </si>
  <si>
    <t>TMEM51</t>
  </si>
  <si>
    <t>PSD4</t>
  </si>
  <si>
    <t>CENPE</t>
  </si>
  <si>
    <t>RASEF</t>
  </si>
  <si>
    <t>AKAP12</t>
  </si>
  <si>
    <t>CNTNAP3B</t>
  </si>
  <si>
    <t>ZBTB4</t>
  </si>
  <si>
    <t>VKORC1L1</t>
  </si>
  <si>
    <t>GNRH1</t>
  </si>
  <si>
    <t>TPX2</t>
  </si>
  <si>
    <t>EMX2</t>
  </si>
  <si>
    <t>HSPA12A</t>
  </si>
  <si>
    <t>ANKS1A</t>
  </si>
  <si>
    <t>LMBR1</t>
  </si>
  <si>
    <t>RABEP2</t>
  </si>
  <si>
    <t>FAM13A</t>
  </si>
  <si>
    <t>NIPSNAP1</t>
  </si>
  <si>
    <t>DAAM2</t>
  </si>
  <si>
    <t>FAM83D</t>
  </si>
  <si>
    <t>PRKAR2B</t>
  </si>
  <si>
    <t>IL11RA</t>
  </si>
  <si>
    <t>SGPL1</t>
  </si>
  <si>
    <t>PPP1R2</t>
  </si>
  <si>
    <t>PBK</t>
  </si>
  <si>
    <t>BTBD6</t>
  </si>
  <si>
    <t>KIF20A</t>
  </si>
  <si>
    <t>CDH5</t>
  </si>
  <si>
    <t>FLVCR1</t>
  </si>
  <si>
    <t>ARHGAP10</t>
  </si>
  <si>
    <t>ADRB1</t>
  </si>
  <si>
    <t>DACT2</t>
  </si>
  <si>
    <t>ATP13A1</t>
  </si>
  <si>
    <t>MIR452</t>
  </si>
  <si>
    <t>GSTCD</t>
  </si>
  <si>
    <t>ZNF827</t>
  </si>
  <si>
    <t>TADA1</t>
  </si>
  <si>
    <t>ARPC3</t>
  </si>
  <si>
    <t>NACC1</t>
  </si>
  <si>
    <t>BMPR1A</t>
  </si>
  <si>
    <t>COBLL1</t>
  </si>
  <si>
    <t>ADAR</t>
  </si>
  <si>
    <t>ZEB2</t>
  </si>
  <si>
    <t>ADAM10</t>
  </si>
  <si>
    <t>CNOT11</t>
  </si>
  <si>
    <t>NOVA1</t>
  </si>
  <si>
    <t>ETFB</t>
  </si>
  <si>
    <t>SMS</t>
  </si>
  <si>
    <t>TDG</t>
  </si>
  <si>
    <t>SH3D19</t>
  </si>
  <si>
    <t>HSPG2</t>
  </si>
  <si>
    <t>GPATCH11</t>
  </si>
  <si>
    <t>ADAMTS5</t>
  </si>
  <si>
    <t>VOPP1</t>
  </si>
  <si>
    <t>FXYD3</t>
  </si>
  <si>
    <t>SOX17</t>
  </si>
  <si>
    <t>PIP5K1A</t>
  </si>
  <si>
    <t>LOC105373878</t>
  </si>
  <si>
    <t>SHANK3</t>
  </si>
  <si>
    <t>LRRC8E</t>
  </si>
  <si>
    <t>DHRS3</t>
  </si>
  <si>
    <t>QTRT2</t>
  </si>
  <si>
    <t>RHOQ</t>
  </si>
  <si>
    <t>HSPH1</t>
  </si>
  <si>
    <t>RGCC</t>
  </si>
  <si>
    <t>LARP4</t>
  </si>
  <si>
    <t>CHL1</t>
  </si>
  <si>
    <t>YTHDF2</t>
  </si>
  <si>
    <t>RHOJ</t>
  </si>
  <si>
    <t>VTI1B</t>
  </si>
  <si>
    <t>FGFBP2</t>
  </si>
  <si>
    <t>PTP4A1</t>
  </si>
  <si>
    <t>ATXN1L</t>
  </si>
  <si>
    <t>SRD5A1</t>
  </si>
  <si>
    <t>ACSL1</t>
  </si>
  <si>
    <t>NNAT</t>
  </si>
  <si>
    <t>ARHGEF15</t>
  </si>
  <si>
    <t>APOBEC3B</t>
  </si>
  <si>
    <t>PIP4K2C</t>
  </si>
  <si>
    <t>TMEM132A</t>
  </si>
  <si>
    <t>LSM4</t>
  </si>
  <si>
    <t>YAP1</t>
  </si>
  <si>
    <t>TRIM27</t>
  </si>
  <si>
    <t>FZD4</t>
  </si>
  <si>
    <t>SH3GLB1</t>
  </si>
  <si>
    <t>JAZF1</t>
  </si>
  <si>
    <t>FREM1</t>
  </si>
  <si>
    <t>DPCD</t>
  </si>
  <si>
    <t>TTBK2</t>
  </si>
  <si>
    <t>FEZ2</t>
  </si>
  <si>
    <t>LOC101927733</t>
  </si>
  <si>
    <t>NLRP1</t>
  </si>
  <si>
    <t>MIR636</t>
  </si>
  <si>
    <t>ARF4</t>
  </si>
  <si>
    <t>TRNAU1AP</t>
  </si>
  <si>
    <t>TRAF4</t>
  </si>
  <si>
    <t>RGS1</t>
  </si>
  <si>
    <t>CRYAB</t>
  </si>
  <si>
    <t>KCTD10</t>
  </si>
  <si>
    <t>FGF14-AS2</t>
  </si>
  <si>
    <t>IGSF3</t>
  </si>
  <si>
    <t>CUTC</t>
  </si>
  <si>
    <t>SLC22A3</t>
  </si>
  <si>
    <t>RSBN1L</t>
  </si>
  <si>
    <t>SEC62</t>
  </si>
  <si>
    <t>AK3</t>
  </si>
  <si>
    <t>ARSD</t>
  </si>
  <si>
    <t>MASP1</t>
  </si>
  <si>
    <t>MYCBP2</t>
  </si>
  <si>
    <t>MINPP1</t>
  </si>
  <si>
    <t>LNPEP</t>
  </si>
  <si>
    <t>NUMBL</t>
  </si>
  <si>
    <t>MT1M</t>
  </si>
  <si>
    <t>RALGPS2</t>
  </si>
  <si>
    <t>BSPRY</t>
  </si>
  <si>
    <t>MRPL3</t>
  </si>
  <si>
    <t>PGRMC2</t>
  </si>
  <si>
    <t>WISP2</t>
  </si>
  <si>
    <t>TNFSF12-TNFSF13</t>
  </si>
  <si>
    <t>GINS1</t>
  </si>
  <si>
    <t>LRRN4CL</t>
  </si>
  <si>
    <t>ABCD2</t>
  </si>
  <si>
    <t>PINK1</t>
  </si>
  <si>
    <t>ABCA1</t>
  </si>
  <si>
    <t>FBXO28</t>
  </si>
  <si>
    <t>HOTAIRM1</t>
  </si>
  <si>
    <t>LILRB5</t>
  </si>
  <si>
    <t>RCL1</t>
  </si>
  <si>
    <t>SMG6</t>
  </si>
  <si>
    <t>ZBED3-AS1</t>
  </si>
  <si>
    <t>CCDC3</t>
  </si>
  <si>
    <t>DPY19L2</t>
  </si>
  <si>
    <t>C4orf46</t>
  </si>
  <si>
    <t>ADAM33</t>
  </si>
  <si>
    <t>ADGRA2</t>
  </si>
  <si>
    <t>PPL</t>
  </si>
  <si>
    <t>HMGN1</t>
  </si>
  <si>
    <t>GTSE1</t>
  </si>
  <si>
    <t>ADNP</t>
  </si>
  <si>
    <t>PLPP7</t>
  </si>
  <si>
    <t>GFRA2</t>
  </si>
  <si>
    <t>CXCL12</t>
  </si>
  <si>
    <t>C1QTNF1</t>
  </si>
  <si>
    <t>EIF3M</t>
  </si>
  <si>
    <t>LGALS12</t>
  </si>
  <si>
    <t>LOC401052</t>
  </si>
  <si>
    <t>OSBPL1A</t>
  </si>
  <si>
    <t>NDN</t>
  </si>
  <si>
    <t>FAM64A</t>
  </si>
  <si>
    <t>SCYL3</t>
  </si>
  <si>
    <t>MARVELD3</t>
  </si>
  <si>
    <t>SDHD</t>
  </si>
  <si>
    <t>ABHD5</t>
  </si>
  <si>
    <t>KIF23</t>
  </si>
  <si>
    <t>CEP55</t>
  </si>
  <si>
    <t>PRR5-ARHGAP8</t>
  </si>
  <si>
    <t>KCND2</t>
  </si>
  <si>
    <t>MAGI1</t>
  </si>
  <si>
    <t>RCAN3</t>
  </si>
  <si>
    <t>B4GAT1</t>
  </si>
  <si>
    <t>CRK</t>
  </si>
  <si>
    <t>IL18</t>
  </si>
  <si>
    <t>RUFY3</t>
  </si>
  <si>
    <t>KNOP1</t>
  </si>
  <si>
    <t>MKI67</t>
  </si>
  <si>
    <t>LOC101060399</t>
  </si>
  <si>
    <t>NKAP</t>
  </si>
  <si>
    <t>APITD1-CORT</t>
  </si>
  <si>
    <t>ZNF217</t>
  </si>
  <si>
    <t>GNG12</t>
  </si>
  <si>
    <t>ZBTB20</t>
  </si>
  <si>
    <t>RFX5</t>
  </si>
  <si>
    <t>RAN</t>
  </si>
  <si>
    <t>CPEB1</t>
  </si>
  <si>
    <t>TPD52</t>
  </si>
  <si>
    <t>HRH1</t>
  </si>
  <si>
    <t>SPTAN1</t>
  </si>
  <si>
    <t>HMGA1</t>
  </si>
  <si>
    <t>GRK5</t>
  </si>
  <si>
    <t>TRIM33</t>
  </si>
  <si>
    <t>CTIF</t>
  </si>
  <si>
    <t>LSR</t>
  </si>
  <si>
    <t>LMBRD1</t>
  </si>
  <si>
    <t>REV3L</t>
  </si>
  <si>
    <t>EPB41L5</t>
  </si>
  <si>
    <t>SUMO1</t>
  </si>
  <si>
    <t>KIAA1522</t>
  </si>
  <si>
    <t>MICU3</t>
  </si>
  <si>
    <t>SEC23IP</t>
  </si>
  <si>
    <t>TRIM52-AS1</t>
  </si>
  <si>
    <t>ATP1B2</t>
  </si>
  <si>
    <t>UBA6</t>
  </si>
  <si>
    <t>LOC102723493</t>
  </si>
  <si>
    <t>LGI4</t>
  </si>
  <si>
    <t>FAM129B</t>
  </si>
  <si>
    <t>MCM2</t>
  </si>
  <si>
    <t>C2CD2</t>
  </si>
  <si>
    <t>PMP22</t>
  </si>
  <si>
    <t>IGFBP5</t>
  </si>
  <si>
    <t>PTK7</t>
  </si>
  <si>
    <t>LHX6</t>
  </si>
  <si>
    <t>PMS2CL</t>
  </si>
  <si>
    <t>ZC3H13</t>
  </si>
  <si>
    <t>RBBP4</t>
  </si>
  <si>
    <t>CAST</t>
  </si>
  <si>
    <t>BICDL1</t>
  </si>
  <si>
    <t>TTC28</t>
  </si>
  <si>
    <t>C20orf194</t>
  </si>
  <si>
    <t>OMD</t>
  </si>
  <si>
    <t>RAB25</t>
  </si>
  <si>
    <t>DAPK2</t>
  </si>
  <si>
    <t>SLC25A42</t>
  </si>
  <si>
    <t>E2F3</t>
  </si>
  <si>
    <t>TIPRL</t>
  </si>
  <si>
    <t>S100A4</t>
  </si>
  <si>
    <t>FABP4</t>
  </si>
  <si>
    <t>STARD9</t>
  </si>
  <si>
    <t>MSRB3</t>
  </si>
  <si>
    <t>ATXN3</t>
  </si>
  <si>
    <t>C1orf123</t>
  </si>
  <si>
    <t>ARHGAP31</t>
  </si>
  <si>
    <t>STARD13</t>
  </si>
  <si>
    <t>CRYZL1</t>
  </si>
  <si>
    <t>SEC24A</t>
  </si>
  <si>
    <t>P2RY12</t>
  </si>
  <si>
    <t>PPAT</t>
  </si>
  <si>
    <t>WDR55</t>
  </si>
  <si>
    <t>TGFBR3</t>
  </si>
  <si>
    <t>FAM219B</t>
  </si>
  <si>
    <t>PHKA2</t>
  </si>
  <si>
    <t>TCP11L2</t>
  </si>
  <si>
    <t>LOC100505938</t>
  </si>
  <si>
    <t>BRI3BP</t>
  </si>
  <si>
    <t>ERO1A</t>
  </si>
  <si>
    <t>TRIP13</t>
  </si>
  <si>
    <t>CLCN3</t>
  </si>
  <si>
    <t>CSAD</t>
  </si>
  <si>
    <t>DBNDD1</t>
  </si>
  <si>
    <t>HERC1</t>
  </si>
  <si>
    <t>EPCAM</t>
  </si>
  <si>
    <t>KATNAL1</t>
  </si>
  <si>
    <t>TPRG1L</t>
  </si>
  <si>
    <t>RBPMS2</t>
  </si>
  <si>
    <t>CORO2B</t>
  </si>
  <si>
    <t>NEK9</t>
  </si>
  <si>
    <t>NUDT16L1</t>
  </si>
  <si>
    <t>MTFP1</t>
  </si>
  <si>
    <t>ACTR3</t>
  </si>
  <si>
    <t>EIF1</t>
  </si>
  <si>
    <t>FGFR1OP</t>
  </si>
  <si>
    <t>MGAT4A</t>
  </si>
  <si>
    <t>SLC35G2</t>
  </si>
  <si>
    <t>ZNF219</t>
  </si>
  <si>
    <t>GS1-124K5.11</t>
  </si>
  <si>
    <t>VDAC1</t>
  </si>
  <si>
    <t>LYPLA2</t>
  </si>
  <si>
    <t>ST14</t>
  </si>
  <si>
    <t>PLSCR4</t>
  </si>
  <si>
    <t>SLC27A1</t>
  </si>
  <si>
    <t>NUF2</t>
  </si>
  <si>
    <t>MAP2K5</t>
  </si>
  <si>
    <t>SLIT3</t>
  </si>
  <si>
    <t>TSPAN17</t>
  </si>
  <si>
    <t>CENPU</t>
  </si>
  <si>
    <t>B3GALNT1</t>
  </si>
  <si>
    <t>PTBP1</t>
  </si>
  <si>
    <t>PSMB4</t>
  </si>
  <si>
    <t>ARRB1</t>
  </si>
  <si>
    <t>ARHGEF7</t>
  </si>
  <si>
    <t>SGCB</t>
  </si>
  <si>
    <t>H2AFX</t>
  </si>
  <si>
    <t>HMMR</t>
  </si>
  <si>
    <t>LSM7</t>
  </si>
  <si>
    <t>TXNDC9</t>
  </si>
  <si>
    <t>SSPN</t>
  </si>
  <si>
    <t>BNIP3L</t>
  </si>
  <si>
    <t>CPM</t>
  </si>
  <si>
    <t>CDC42SE2</t>
  </si>
  <si>
    <t>SLC2A1</t>
  </si>
  <si>
    <t>LAGE3</t>
  </si>
  <si>
    <t>LOC101928623</t>
  </si>
  <si>
    <t>KCTD12</t>
  </si>
  <si>
    <t>SAMD4A</t>
  </si>
  <si>
    <t>ARHGAP21</t>
  </si>
  <si>
    <t>PLEKHA6</t>
  </si>
  <si>
    <t>GGPS1</t>
  </si>
  <si>
    <t>MXRA7</t>
  </si>
  <si>
    <t>ADAM8</t>
  </si>
  <si>
    <t>PNPLA7</t>
  </si>
  <si>
    <t>B3GALT6</t>
  </si>
  <si>
    <t>CELSR1</t>
  </si>
  <si>
    <t>SHTN1</t>
  </si>
  <si>
    <t>NUDT7</t>
  </si>
  <si>
    <t>LOC101927933</t>
  </si>
  <si>
    <t>LYRM5</t>
  </si>
  <si>
    <t>ST6GALNAC3</t>
  </si>
  <si>
    <t>HIST1H2BE</t>
  </si>
  <si>
    <t>RABIF</t>
  </si>
  <si>
    <t>MIR4745</t>
  </si>
  <si>
    <t>MAN2C1</t>
  </si>
  <si>
    <t>HCFC2</t>
  </si>
  <si>
    <t>DAP</t>
  </si>
  <si>
    <t>IFI30</t>
  </si>
  <si>
    <t>DEGS2</t>
  </si>
  <si>
    <t>PRPS2</t>
  </si>
  <si>
    <t>CHCHD2</t>
  </si>
  <si>
    <t>SRP72</t>
  </si>
  <si>
    <t>ILF3</t>
  </si>
  <si>
    <t>FAM126A</t>
  </si>
  <si>
    <t>ANKRD53</t>
  </si>
  <si>
    <t>MSMO1</t>
  </si>
  <si>
    <t>DLG3</t>
  </si>
  <si>
    <t>NDC80</t>
  </si>
  <si>
    <t>PJA1</t>
  </si>
  <si>
    <t>C6orf89</t>
  </si>
  <si>
    <t>ADIRF</t>
  </si>
  <si>
    <t>FGD4</t>
  </si>
  <si>
    <t>RANBP9</t>
  </si>
  <si>
    <t>LYZ</t>
  </si>
  <si>
    <t>PRR15L</t>
  </si>
  <si>
    <t>SNRPC</t>
  </si>
  <si>
    <t>IGSF10</t>
  </si>
  <si>
    <t>LOC101929500</t>
  </si>
  <si>
    <t>LATS2</t>
  </si>
  <si>
    <t>HINT3</t>
  </si>
  <si>
    <t>SLC9A9</t>
  </si>
  <si>
    <t>LRRC70</t>
  </si>
  <si>
    <t>SHROOM4</t>
  </si>
  <si>
    <t>NUP210</t>
  </si>
  <si>
    <t>OLFM1</t>
  </si>
  <si>
    <t>TACC3</t>
  </si>
  <si>
    <t>VEGFB</t>
  </si>
  <si>
    <t>SEPT9</t>
  </si>
  <si>
    <t>ST6GALNAC6</t>
  </si>
  <si>
    <t>SYDE1</t>
  </si>
  <si>
    <t>ST3GAL3</t>
  </si>
  <si>
    <t>ITPA</t>
  </si>
  <si>
    <t>EIF4EBP2</t>
  </si>
  <si>
    <t>PLEKHH2</t>
  </si>
  <si>
    <t>CYB5R3</t>
  </si>
  <si>
    <t>PLEKHF2</t>
  </si>
  <si>
    <t>RTN3</t>
  </si>
  <si>
    <t>PCCA</t>
  </si>
  <si>
    <t>PTH1R</t>
  </si>
  <si>
    <t>RASIP1</t>
  </si>
  <si>
    <t>LOC101060443</t>
  </si>
  <si>
    <t>PRDX6</t>
  </si>
  <si>
    <t>KIF2C</t>
  </si>
  <si>
    <t>EMCN</t>
  </si>
  <si>
    <t>FOXA1</t>
  </si>
  <si>
    <t>TYSND1</t>
  </si>
  <si>
    <t>UST</t>
  </si>
  <si>
    <t>EPRS</t>
  </si>
  <si>
    <t>ITGB1BP1</t>
  </si>
  <si>
    <t>KNL1</t>
  </si>
  <si>
    <t>SYNGR2</t>
  </si>
  <si>
    <t>LINC00312</t>
  </si>
  <si>
    <t>RNPC3</t>
  </si>
  <si>
    <t>LOC101060604</t>
  </si>
  <si>
    <t>TRIM62</t>
  </si>
  <si>
    <t>ABRACL</t>
  </si>
  <si>
    <t>C22orf39</t>
  </si>
  <si>
    <t>LINC00961</t>
  </si>
  <si>
    <t>EHHADH</t>
  </si>
  <si>
    <t>SNRPE</t>
  </si>
  <si>
    <t>TMEM79</t>
  </si>
  <si>
    <t>CNKSR2</t>
  </si>
  <si>
    <t>MTMR10</t>
  </si>
  <si>
    <t>ZNF471</t>
  </si>
  <si>
    <t>MIR6773</t>
  </si>
  <si>
    <t>KIAA1468</t>
  </si>
  <si>
    <t>FGF7P3</t>
  </si>
  <si>
    <t>SESTD1</t>
  </si>
  <si>
    <t>MOCS2</t>
  </si>
  <si>
    <t>ANGPTL2</t>
  </si>
  <si>
    <t>LINC00921</t>
  </si>
  <si>
    <t>PALM</t>
  </si>
  <si>
    <t>GCH1</t>
  </si>
  <si>
    <t>SLITRK4</t>
  </si>
  <si>
    <t>HMGB3</t>
  </si>
  <si>
    <t>PKD1L2</t>
  </si>
  <si>
    <t>LRBA</t>
  </si>
  <si>
    <t>ANGPTL1</t>
  </si>
  <si>
    <t>PELI2</t>
  </si>
  <si>
    <t>HACD3</t>
  </si>
  <si>
    <t>RSPH1</t>
  </si>
  <si>
    <t>UBQLN1</t>
  </si>
  <si>
    <t>MAGED1</t>
  </si>
  <si>
    <t>SEPHS2</t>
  </si>
  <si>
    <t>STX12</t>
  </si>
  <si>
    <t>CEP120</t>
  </si>
  <si>
    <t>ANKRD35</t>
  </si>
  <si>
    <t>TIMM17A</t>
  </si>
  <si>
    <t>PAIP1</t>
  </si>
  <si>
    <t>TGIF1</t>
  </si>
  <si>
    <t>TMEM189-UBE2V1</t>
  </si>
  <si>
    <t>TEF</t>
  </si>
  <si>
    <t>ACBD3</t>
  </si>
  <si>
    <t>SUCO</t>
  </si>
  <si>
    <t>TCTEX1D2</t>
  </si>
  <si>
    <t>TMTC4</t>
  </si>
  <si>
    <t>STAG1</t>
  </si>
  <si>
    <t>C1orf131</t>
  </si>
  <si>
    <t>CSTF3</t>
  </si>
  <si>
    <t>PYGM</t>
  </si>
  <si>
    <t>CBX3</t>
  </si>
  <si>
    <t>DUSP10</t>
  </si>
  <si>
    <t>SNCA</t>
  </si>
  <si>
    <t>NUDT16</t>
  </si>
  <si>
    <t>TMEM245</t>
  </si>
  <si>
    <t>CDK5</t>
  </si>
  <si>
    <t>NMRAL1</t>
  </si>
  <si>
    <t>PCDHB5</t>
  </si>
  <si>
    <t>TSHZ2</t>
  </si>
  <si>
    <t>TMEM41B</t>
  </si>
  <si>
    <t>DPP3</t>
  </si>
  <si>
    <t>VPS53</t>
  </si>
  <si>
    <t>MDFIC</t>
  </si>
  <si>
    <t>HNRNPA2B1</t>
  </si>
  <si>
    <t>KLHL42</t>
  </si>
  <si>
    <t>SLC35F6</t>
  </si>
  <si>
    <t>RECK</t>
  </si>
  <si>
    <t>ARHGAP5</t>
  </si>
  <si>
    <t>DAZAP1</t>
  </si>
  <si>
    <t>C11orf31</t>
  </si>
  <si>
    <t>DOCK6</t>
  </si>
  <si>
    <t>YRDC</t>
  </si>
  <si>
    <t>HSD17B6</t>
  </si>
  <si>
    <t>REV1</t>
  </si>
  <si>
    <t>APH1A</t>
  </si>
  <si>
    <t>SORBS3</t>
  </si>
  <si>
    <t>ESYT1</t>
  </si>
  <si>
    <t>ANKRD65</t>
  </si>
  <si>
    <t>HELQ</t>
  </si>
  <si>
    <t>WDR34</t>
  </si>
  <si>
    <t>RMI2</t>
  </si>
  <si>
    <t>SYNE4</t>
  </si>
  <si>
    <t>TLCD2</t>
  </si>
  <si>
    <t>CD24</t>
  </si>
  <si>
    <t>SEPSECS-AS1</t>
  </si>
  <si>
    <t>LIAS</t>
  </si>
  <si>
    <t>PROM2</t>
  </si>
  <si>
    <t>SYTL1</t>
  </si>
  <si>
    <t>BCL2A1</t>
  </si>
  <si>
    <t>SPINT1</t>
  </si>
  <si>
    <t>TMEM133</t>
  </si>
  <si>
    <t>FRA10AC1</t>
  </si>
  <si>
    <t>PRCC</t>
  </si>
  <si>
    <t>DCTPP1</t>
  </si>
  <si>
    <t>PLAGL1</t>
  </si>
  <si>
    <t>UBE2Q1</t>
  </si>
  <si>
    <t>COPZ2</t>
  </si>
  <si>
    <t>TKT</t>
  </si>
  <si>
    <t>KLHL29</t>
  </si>
  <si>
    <t>CNBP</t>
  </si>
  <si>
    <t>PPIH</t>
  </si>
  <si>
    <t>SAA2</t>
  </si>
  <si>
    <t>XPA</t>
  </si>
  <si>
    <t>TBC1D13</t>
  </si>
  <si>
    <t>ATP8B1</t>
  </si>
  <si>
    <t>SBF2</t>
  </si>
  <si>
    <t>ABCC9</t>
  </si>
  <si>
    <t>CLCN6</t>
  </si>
  <si>
    <t>ADAM19</t>
  </si>
  <si>
    <t>RTKN</t>
  </si>
  <si>
    <t>SEMA6A</t>
  </si>
  <si>
    <t>MOV10</t>
  </si>
  <si>
    <t>ARHGAP24</t>
  </si>
  <si>
    <t>RACGAP1</t>
  </si>
  <si>
    <t>ECE2</t>
  </si>
  <si>
    <t>MRPL47</t>
  </si>
  <si>
    <t>SS18L2</t>
  </si>
  <si>
    <t>LGALS8</t>
  </si>
  <si>
    <t>RAB11B-AS1</t>
  </si>
  <si>
    <t>YTHDF1</t>
  </si>
  <si>
    <t>ATP8B4</t>
  </si>
  <si>
    <t>MAPK6</t>
  </si>
  <si>
    <t>NSUN2</t>
  </si>
  <si>
    <t>TAF8</t>
  </si>
  <si>
    <t>CIZ1</t>
  </si>
  <si>
    <t>SMC2</t>
  </si>
  <si>
    <t>RCC1</t>
  </si>
  <si>
    <t>ARL2</t>
  </si>
  <si>
    <t>FRG1CP</t>
  </si>
  <si>
    <t>PRKCZ</t>
  </si>
  <si>
    <t>RETSAT</t>
  </si>
  <si>
    <t>NCBP1</t>
  </si>
  <si>
    <t>RNF144B</t>
  </si>
  <si>
    <t>COPS2</t>
  </si>
  <si>
    <t>SSR1</t>
  </si>
  <si>
    <t>MCPH1</t>
  </si>
  <si>
    <t>RAB27A</t>
  </si>
  <si>
    <t>CPXM2</t>
  </si>
  <si>
    <t>PLCL2</t>
  </si>
  <si>
    <t>SNX9</t>
  </si>
  <si>
    <t>PHACTR4</t>
  </si>
  <si>
    <t>CDH11</t>
  </si>
  <si>
    <t>CDC16</t>
  </si>
  <si>
    <t>THRB</t>
  </si>
  <si>
    <t>NCEH1</t>
  </si>
  <si>
    <t>LYRM7</t>
  </si>
  <si>
    <t>GNPNAT1</t>
  </si>
  <si>
    <t>DPM2</t>
  </si>
  <si>
    <t>MIR99AHG</t>
  </si>
  <si>
    <t>APBA1</t>
  </si>
  <si>
    <t>METTL21A</t>
  </si>
  <si>
    <t>RPS24</t>
  </si>
  <si>
    <t>RUVBL1</t>
  </si>
  <si>
    <t>CFLAR</t>
  </si>
  <si>
    <t>MED14</t>
  </si>
  <si>
    <t>LMO2</t>
  </si>
  <si>
    <t>CENPK</t>
  </si>
  <si>
    <t>CYYR1</t>
  </si>
  <si>
    <t>COA6</t>
  </si>
  <si>
    <t>ACADVL</t>
  </si>
  <si>
    <t>LINC00702</t>
  </si>
  <si>
    <t>SNX25</t>
  </si>
  <si>
    <t>CELF2</t>
  </si>
  <si>
    <t>UNC5B</t>
  </si>
  <si>
    <t>ZAK</t>
  </si>
  <si>
    <t>RUSC1</t>
  </si>
  <si>
    <t>C1orf112</t>
  </si>
  <si>
    <t>P2RY14</t>
  </si>
  <si>
    <t>CHKB</t>
  </si>
  <si>
    <t>MBNL2</t>
  </si>
  <si>
    <t>ANKRD20A12P</t>
  </si>
  <si>
    <t>BAX</t>
  </si>
  <si>
    <t>DHX15</t>
  </si>
  <si>
    <t>ADO</t>
  </si>
  <si>
    <t>DCAF5</t>
  </si>
  <si>
    <t>HCG11</t>
  </si>
  <si>
    <t>SPG20</t>
  </si>
  <si>
    <t>ADAMTSL3</t>
  </si>
  <si>
    <t>CLDN7</t>
  </si>
  <si>
    <t>VSTM4</t>
  </si>
  <si>
    <t>NAALADL1</t>
  </si>
  <si>
    <t>PDK4</t>
  </si>
  <si>
    <t>CD9</t>
  </si>
  <si>
    <t>AZI2</t>
  </si>
  <si>
    <t>MEX3D</t>
  </si>
  <si>
    <t>SLC38A1</t>
  </si>
  <si>
    <t>CEP41</t>
  </si>
  <si>
    <t>MAML2</t>
  </si>
  <si>
    <t>PPP1R1A</t>
  </si>
  <si>
    <t>AZIN1</t>
  </si>
  <si>
    <t>SHCBP1</t>
  </si>
  <si>
    <t>TMEM140</t>
  </si>
  <si>
    <t>ZBTB38</t>
  </si>
  <si>
    <t>CEACAM6</t>
  </si>
  <si>
    <t>KDF1</t>
  </si>
  <si>
    <t>RAB27B</t>
  </si>
  <si>
    <t>KCTD13</t>
  </si>
  <si>
    <t>TOR2A</t>
  </si>
  <si>
    <t>TCF3</t>
  </si>
  <si>
    <t>GTF3C2</t>
  </si>
  <si>
    <t>SULF1</t>
  </si>
  <si>
    <t>SLC29A4</t>
  </si>
  <si>
    <t>ZNF236</t>
  </si>
  <si>
    <t>MIR3620</t>
  </si>
  <si>
    <t>MRPS31</t>
  </si>
  <si>
    <t>PAICS</t>
  </si>
  <si>
    <t>EEF1E1</t>
  </si>
  <si>
    <t>RAPGEF2</t>
  </si>
  <si>
    <t>USP30</t>
  </si>
  <si>
    <t>LEPROT</t>
  </si>
  <si>
    <t>ADAMTS1</t>
  </si>
  <si>
    <t>PLAUR</t>
  </si>
  <si>
    <t>SPRY2</t>
  </si>
  <si>
    <t>ARRDC1</t>
  </si>
  <si>
    <t>SVIP</t>
  </si>
  <si>
    <t>RUNX1T1</t>
  </si>
  <si>
    <t>CHCHD10</t>
  </si>
  <si>
    <t>PLPP1</t>
  </si>
  <si>
    <t>PEX19</t>
  </si>
  <si>
    <t>TOR3A</t>
  </si>
  <si>
    <t>SHMT2</t>
  </si>
  <si>
    <t>ZNF438</t>
  </si>
  <si>
    <t>PPM1A</t>
  </si>
  <si>
    <t>LDB2</t>
  </si>
  <si>
    <t>GGTA1P</t>
  </si>
  <si>
    <t>PECAM1</t>
  </si>
  <si>
    <t>NAV2</t>
  </si>
  <si>
    <t>POLL</t>
  </si>
  <si>
    <t>CWF19L2</t>
  </si>
  <si>
    <t>HSPA5</t>
  </si>
  <si>
    <t>ZNF641</t>
  </si>
  <si>
    <t>AMT</t>
  </si>
  <si>
    <t>RASGRF2</t>
  </si>
  <si>
    <t>JAM2</t>
  </si>
  <si>
    <t>ST8SIA6-AS1</t>
  </si>
  <si>
    <t>FAM72A</t>
  </si>
  <si>
    <t>SCYL2</t>
  </si>
  <si>
    <t>ALDH3B2</t>
  </si>
  <si>
    <t>ALPK3</t>
  </si>
  <si>
    <t>MSI2</t>
  </si>
  <si>
    <t>YBEY</t>
  </si>
  <si>
    <t>CREBL2</t>
  </si>
  <si>
    <t>LARP6</t>
  </si>
  <si>
    <t>PPIB</t>
  </si>
  <si>
    <t>PI16</t>
  </si>
  <si>
    <t>HLA-E</t>
  </si>
  <si>
    <t>APOC1</t>
  </si>
  <si>
    <t>HPGDS</t>
  </si>
  <si>
    <t>SEMA4B</t>
  </si>
  <si>
    <t>LRRC37A2</t>
  </si>
  <si>
    <t>FMNL2</t>
  </si>
  <si>
    <t>LOC101929819</t>
  </si>
  <si>
    <t>TRMT6</t>
  </si>
  <si>
    <t>TOP2A</t>
  </si>
  <si>
    <t>TMEM63C</t>
  </si>
  <si>
    <t>NIN</t>
  </si>
  <si>
    <t>YWHAH</t>
  </si>
  <si>
    <t>BUB1</t>
  </si>
  <si>
    <t>PLA2G4A</t>
  </si>
  <si>
    <t>LOC100509445</t>
  </si>
  <si>
    <t>ZFP28</t>
  </si>
  <si>
    <t>TOB1</t>
  </si>
  <si>
    <t>LIPT1</t>
  </si>
  <si>
    <t>DAP3</t>
  </si>
  <si>
    <t>WDFY2</t>
  </si>
  <si>
    <t>KIF13A</t>
  </si>
  <si>
    <t>CCDC127</t>
  </si>
  <si>
    <t>NR1D2</t>
  </si>
  <si>
    <t>NDC1</t>
  </si>
  <si>
    <t>KBTBD11</t>
  </si>
  <si>
    <t>RUNX1-IT1</t>
  </si>
  <si>
    <t>SAMD12</t>
  </si>
  <si>
    <t>THUMPD3</t>
  </si>
  <si>
    <t>EFCAB14</t>
  </si>
  <si>
    <t>CRTAP</t>
  </si>
  <si>
    <t>FAM102A</t>
  </si>
  <si>
    <t>FHDC1</t>
  </si>
  <si>
    <t>SLC7A8</t>
  </si>
  <si>
    <t>SPATS2L</t>
  </si>
  <si>
    <t>CBX7</t>
  </si>
  <si>
    <t>HIST2H2AA4</t>
  </si>
  <si>
    <t>ZNF710</t>
  </si>
  <si>
    <t>LIG1</t>
  </si>
  <si>
    <t>MCM4</t>
  </si>
  <si>
    <t>MITF</t>
  </si>
  <si>
    <t>PLA2G7</t>
  </si>
  <si>
    <t>LRP1</t>
  </si>
  <si>
    <t>STX6</t>
  </si>
  <si>
    <t>CPSF2</t>
  </si>
  <si>
    <t>FOXO3</t>
  </si>
  <si>
    <t>PDZD11</t>
  </si>
  <si>
    <t>CANX</t>
  </si>
  <si>
    <t>GNG5</t>
  </si>
  <si>
    <t>RBPMS-AS1</t>
  </si>
  <si>
    <t>TIMP3</t>
  </si>
  <si>
    <t>GGCT</t>
  </si>
  <si>
    <t>BASP1</t>
  </si>
  <si>
    <t>TDP1</t>
  </si>
  <si>
    <t>LOC100506388</t>
  </si>
  <si>
    <t>LOC643733</t>
  </si>
  <si>
    <t>NUTF2P4</t>
  </si>
  <si>
    <t>LOC100286925</t>
  </si>
  <si>
    <t>NFIA</t>
  </si>
  <si>
    <t>S100A14</t>
  </si>
  <si>
    <t>PRG4</t>
  </si>
  <si>
    <t>PSENEN</t>
  </si>
  <si>
    <t>COL11A1</t>
  </si>
  <si>
    <t>CABLES1</t>
  </si>
  <si>
    <t>ACAA2</t>
  </si>
  <si>
    <t>MIR6513</t>
  </si>
  <si>
    <t>CTNNAL1</t>
  </si>
  <si>
    <t>LARP4B</t>
  </si>
  <si>
    <t>FBXL5</t>
  </si>
  <si>
    <t>NRN1</t>
  </si>
  <si>
    <t>IPO5</t>
  </si>
  <si>
    <t>EPB42</t>
  </si>
  <si>
    <t>RNASE4</t>
  </si>
  <si>
    <t>ADH1A</t>
  </si>
  <si>
    <t>RYR3</t>
  </si>
  <si>
    <t>TRHDE</t>
  </si>
  <si>
    <t>KLC1</t>
  </si>
  <si>
    <t>PAFAH1B1</t>
  </si>
  <si>
    <t>TXN</t>
  </si>
  <si>
    <t>ADD1</t>
  </si>
  <si>
    <t>C14orf28</t>
  </si>
  <si>
    <t>LINC01140</t>
  </si>
  <si>
    <t>DHX9</t>
  </si>
  <si>
    <t>AAMDC</t>
  </si>
  <si>
    <t>REL</t>
  </si>
  <si>
    <t>TMEM120B</t>
  </si>
  <si>
    <t>SMAD6</t>
  </si>
  <si>
    <t>MREG</t>
  </si>
  <si>
    <t>KRT18</t>
  </si>
  <si>
    <t>CARMIL1</t>
  </si>
  <si>
    <t>TRIP10</t>
  </si>
  <si>
    <t>CNPY2</t>
  </si>
  <si>
    <t>CSNK2A2</t>
  </si>
  <si>
    <t>TMEM42</t>
  </si>
  <si>
    <t>SYNPO</t>
  </si>
  <si>
    <t>ALDH1A1</t>
  </si>
  <si>
    <t>TIE1</t>
  </si>
  <si>
    <t>PEMT</t>
  </si>
  <si>
    <t>WASF3</t>
  </si>
  <si>
    <t>PPP1R12B</t>
  </si>
  <si>
    <t>CHST11</t>
  </si>
  <si>
    <t>DDX21</t>
  </si>
  <si>
    <t>IRX5</t>
  </si>
  <si>
    <t>SAA2-SAA4</t>
  </si>
  <si>
    <t>PDZRN3-AS1</t>
  </si>
  <si>
    <t>RAMP2</t>
  </si>
  <si>
    <t>MYH11</t>
  </si>
  <si>
    <t>DR1</t>
  </si>
  <si>
    <t>TFAP2A</t>
  </si>
  <si>
    <t>DOK1</t>
  </si>
  <si>
    <t>ADAMDEC1</t>
  </si>
  <si>
    <t>SRSF4</t>
  </si>
  <si>
    <t>UBFD1</t>
  </si>
  <si>
    <t>AGK</t>
  </si>
  <si>
    <t>LSM2</t>
  </si>
  <si>
    <t>CCDC71</t>
  </si>
  <si>
    <t>MAZ</t>
  </si>
  <si>
    <t>PSMA5</t>
  </si>
  <si>
    <t>PLP1</t>
  </si>
  <si>
    <t>CLIP4</t>
  </si>
  <si>
    <t>CHD1L</t>
  </si>
  <si>
    <t>PAXIP1</t>
  </si>
  <si>
    <t>ETFDH</t>
  </si>
  <si>
    <t>EPB41L1</t>
  </si>
  <si>
    <t>CSDE1</t>
  </si>
  <si>
    <t>NDRG2</t>
  </si>
  <si>
    <t>A2M</t>
  </si>
  <si>
    <t>AVPR1A</t>
  </si>
  <si>
    <t>PML</t>
  </si>
  <si>
    <t>TFG</t>
  </si>
  <si>
    <t>POSTN</t>
  </si>
  <si>
    <t>TMEM88</t>
  </si>
  <si>
    <t>EDA</t>
  </si>
  <si>
    <t>IQGAP3</t>
  </si>
  <si>
    <t>HPS3</t>
  </si>
  <si>
    <t>STT3B</t>
  </si>
  <si>
    <t>TK2</t>
  </si>
  <si>
    <t>NEDD9</t>
  </si>
  <si>
    <t>MIR1244-3</t>
  </si>
  <si>
    <t>TNRC6A</t>
  </si>
  <si>
    <t>FAM213B</t>
  </si>
  <si>
    <t>CCDC25</t>
  </si>
  <si>
    <t>PTMA</t>
  </si>
  <si>
    <t>MAMDC2</t>
  </si>
  <si>
    <t>EEA1</t>
  </si>
  <si>
    <t>OIP5</t>
  </si>
  <si>
    <t>PNN</t>
  </si>
  <si>
    <t>KIAA0368</t>
  </si>
  <si>
    <t>HFE</t>
  </si>
  <si>
    <t>LRRFIP1</t>
  </si>
  <si>
    <t>PSIP1</t>
  </si>
  <si>
    <t>NAV3</t>
  </si>
  <si>
    <t>TMC5</t>
  </si>
  <si>
    <t>STRBP</t>
  </si>
  <si>
    <t>AQP1</t>
  </si>
  <si>
    <t>TSPAN13</t>
  </si>
  <si>
    <t>CNTNAP2</t>
  </si>
  <si>
    <t>TLR3</t>
  </si>
  <si>
    <t>ODF2</t>
  </si>
  <si>
    <t>LAMP2</t>
  </si>
  <si>
    <t>KLHDC8B</t>
  </si>
  <si>
    <t>ARL8B</t>
  </si>
  <si>
    <t>KIAA0430</t>
  </si>
  <si>
    <t>LRFN5</t>
  </si>
  <si>
    <t>TCF4</t>
  </si>
  <si>
    <t>NDUFC1</t>
  </si>
  <si>
    <t>CRYBG3</t>
  </si>
  <si>
    <t>MID1</t>
  </si>
  <si>
    <t>ADCY6</t>
  </si>
  <si>
    <t>TIGAR</t>
  </si>
  <si>
    <t>VAV2</t>
  </si>
  <si>
    <t>MIR1282</t>
  </si>
  <si>
    <t>LAMP5</t>
  </si>
  <si>
    <t>SPX</t>
  </si>
  <si>
    <t>GINS2</t>
  </si>
  <si>
    <t>LHFP</t>
  </si>
  <si>
    <t>ABCA5</t>
  </si>
  <si>
    <t>CDC20</t>
  </si>
  <si>
    <t>RNPEP</t>
  </si>
  <si>
    <t>EPB41L2</t>
  </si>
  <si>
    <t>ARHGEF12</t>
  </si>
  <si>
    <t>ECHDC3</t>
  </si>
  <si>
    <t>PIK3C3</t>
  </si>
  <si>
    <t>SYTL4</t>
  </si>
  <si>
    <t>NFIX</t>
  </si>
  <si>
    <t>HOPX</t>
  </si>
  <si>
    <t>KIF1C</t>
  </si>
  <si>
    <t>HBP1</t>
  </si>
  <si>
    <t>COL6A6</t>
  </si>
  <si>
    <t>DMTN</t>
  </si>
  <si>
    <t>TBC1D2B</t>
  </si>
  <si>
    <t>GTDC1</t>
  </si>
  <si>
    <t>NOTCH2</t>
  </si>
  <si>
    <t>C2orf40</t>
  </si>
  <si>
    <t>HIST1H4J</t>
  </si>
  <si>
    <t>AKT3</t>
  </si>
  <si>
    <t>LOC102724030</t>
  </si>
  <si>
    <t>GIMAP6</t>
  </si>
  <si>
    <t>SLC25A13</t>
  </si>
  <si>
    <t>AAGAB</t>
  </si>
  <si>
    <t>MYO9A</t>
  </si>
  <si>
    <t>HIST1H2BD</t>
  </si>
  <si>
    <t>F11R</t>
  </si>
  <si>
    <t>CRHBP</t>
  </si>
  <si>
    <t>TRIOBP</t>
  </si>
  <si>
    <t>NAA40</t>
  </si>
  <si>
    <t>ABCA8</t>
  </si>
  <si>
    <t>LOC374443</t>
  </si>
  <si>
    <t>FAM8A1</t>
  </si>
  <si>
    <t>SLC12A4</t>
  </si>
  <si>
    <t>WHRN</t>
  </si>
  <si>
    <t>FBXO22</t>
  </si>
  <si>
    <t>ORC6</t>
  </si>
  <si>
    <t>ADD3-AS1</t>
  </si>
  <si>
    <t>NCAPG</t>
  </si>
  <si>
    <t>AREL1</t>
  </si>
  <si>
    <t>RNF19A</t>
  </si>
  <si>
    <t>TSPAN3</t>
  </si>
  <si>
    <t>TMOD2</t>
  </si>
  <si>
    <t>GFOD1</t>
  </si>
  <si>
    <t>ABHD14A</t>
  </si>
  <si>
    <t>PRRG3</t>
  </si>
  <si>
    <t>ROGDI</t>
  </si>
  <si>
    <t>MARVELD2</t>
  </si>
  <si>
    <t>TREM2</t>
  </si>
  <si>
    <t>WDFY3</t>
  </si>
  <si>
    <t>TRIM14</t>
  </si>
  <si>
    <t>HAND2-AS1</t>
  </si>
  <si>
    <t>MSH3</t>
  </si>
  <si>
    <t>LPCAT4</t>
  </si>
  <si>
    <t>C1orf122</t>
  </si>
  <si>
    <t>PPP2CA</t>
  </si>
  <si>
    <t>CACNA2D1</t>
  </si>
  <si>
    <t>MYB</t>
  </si>
  <si>
    <t>DIO3OS</t>
  </si>
  <si>
    <t>TESK1</t>
  </si>
  <si>
    <t>STAMBP</t>
  </si>
  <si>
    <t>FBXL14</t>
  </si>
  <si>
    <t>RCN2</t>
  </si>
  <si>
    <t>LOC101930075</t>
  </si>
  <si>
    <t>HYAL1</t>
  </si>
  <si>
    <t>TLCD1</t>
  </si>
  <si>
    <t>CORO1C</t>
  </si>
  <si>
    <t>PYGO1</t>
  </si>
  <si>
    <t>DPY30</t>
  </si>
  <si>
    <t>PLEKHM1</t>
  </si>
  <si>
    <t>CDC7</t>
  </si>
  <si>
    <t>DNAJC10</t>
  </si>
  <si>
    <t>GABPB1</t>
  </si>
  <si>
    <t>MID2</t>
  </si>
  <si>
    <t>SOX7</t>
  </si>
  <si>
    <t>MGEA5</t>
  </si>
  <si>
    <t>MPDZ</t>
  </si>
  <si>
    <t>FGF1</t>
  </si>
  <si>
    <t>PLIN5</t>
  </si>
  <si>
    <t>MTMR9LP</t>
  </si>
  <si>
    <t>SSR2</t>
  </si>
  <si>
    <t>NFIB</t>
  </si>
  <si>
    <t>YPEL4</t>
  </si>
  <si>
    <t>LOC339166</t>
  </si>
  <si>
    <t>TBC1D7</t>
  </si>
  <si>
    <t>WDR86</t>
  </si>
  <si>
    <t>ABHD2</t>
  </si>
  <si>
    <t>MIR664B</t>
  </si>
  <si>
    <t>FOXM1</t>
  </si>
  <si>
    <t>MYO7A</t>
  </si>
  <si>
    <t>DNAJB12</t>
  </si>
  <si>
    <t>RAB11A</t>
  </si>
  <si>
    <t>ECSCR</t>
  </si>
  <si>
    <t>TINAGL1</t>
  </si>
  <si>
    <t>MYO1C</t>
  </si>
  <si>
    <t>SPATS2</t>
  </si>
  <si>
    <t>PAQR4</t>
  </si>
  <si>
    <t>SUSD6</t>
  </si>
  <si>
    <t>ZNF395</t>
  </si>
  <si>
    <t>ENSA</t>
  </si>
  <si>
    <t>ACAP1</t>
  </si>
  <si>
    <t>APOB</t>
  </si>
  <si>
    <t>MTM1</t>
  </si>
  <si>
    <t>HEIH</t>
  </si>
  <si>
    <t>DPYSL2</t>
  </si>
  <si>
    <t>MLLT11</t>
  </si>
  <si>
    <t>LDHB</t>
  </si>
  <si>
    <t>OVOL2</t>
  </si>
  <si>
    <t>NFKBIE</t>
  </si>
  <si>
    <t>ZNF692</t>
  </si>
  <si>
    <t>MYEF2</t>
  </si>
  <si>
    <t>CIRBP</t>
  </si>
  <si>
    <t>PDZD2</t>
  </si>
  <si>
    <t>THSD7A</t>
  </si>
  <si>
    <t>C1orf106</t>
  </si>
  <si>
    <t>CXorf40B</t>
  </si>
  <si>
    <t>TMEM198B</t>
  </si>
  <si>
    <t>DYNLT1</t>
  </si>
  <si>
    <t>DUSP5</t>
  </si>
  <si>
    <t>GOLPH3</t>
  </si>
  <si>
    <t>MOB3B</t>
  </si>
  <si>
    <t>PKP3</t>
  </si>
  <si>
    <t>MPHOSPH9</t>
  </si>
  <si>
    <t>PIWIL4</t>
  </si>
  <si>
    <t>CHD9</t>
  </si>
  <si>
    <t>SLX4IP</t>
  </si>
  <si>
    <t>KCTD15</t>
  </si>
  <si>
    <t>SNCG</t>
  </si>
  <si>
    <t>ERCC5</t>
  </si>
  <si>
    <t>RRAGC</t>
  </si>
  <si>
    <t>DOCK11</t>
  </si>
  <si>
    <t>SNORA16A</t>
  </si>
  <si>
    <t>SMARCAD1</t>
  </si>
  <si>
    <t>NR1D1</t>
  </si>
  <si>
    <t>SLC30A7</t>
  </si>
  <si>
    <t>IPO4</t>
  </si>
  <si>
    <t>RSPRY1</t>
  </si>
  <si>
    <t>ING3</t>
  </si>
  <si>
    <t>GOT2</t>
  </si>
  <si>
    <t>DIP2C</t>
  </si>
  <si>
    <t>PRRC2C</t>
  </si>
  <si>
    <t>MARCO</t>
  </si>
  <si>
    <t>ILF2</t>
  </si>
  <si>
    <t>HOGA1</t>
  </si>
  <si>
    <t>SRPK1</t>
  </si>
  <si>
    <t>PHTF2</t>
  </si>
  <si>
    <t>CHRDL1</t>
  </si>
  <si>
    <t>MEST</t>
  </si>
  <si>
    <t>ATN1</t>
  </si>
  <si>
    <t>GEN1</t>
  </si>
  <si>
    <t>H2BFS</t>
  </si>
  <si>
    <t>FGFR1</t>
  </si>
  <si>
    <t>SEPT4</t>
  </si>
  <si>
    <t>NOP58</t>
  </si>
  <si>
    <t>BIRC6</t>
  </si>
  <si>
    <t>C11orf70</t>
  </si>
  <si>
    <t>ADM</t>
  </si>
  <si>
    <t>HIST1H2AC</t>
  </si>
  <si>
    <t>LINC01128</t>
  </si>
  <si>
    <t>PCDHB15</t>
  </si>
  <si>
    <t>GPATCH4</t>
  </si>
  <si>
    <t>HNMT</t>
  </si>
  <si>
    <t>RAB11FIP4</t>
  </si>
  <si>
    <t>NPR3</t>
  </si>
  <si>
    <t>ACBD6</t>
  </si>
  <si>
    <t>SMIM3</t>
  </si>
  <si>
    <t>ERP27</t>
  </si>
  <si>
    <t>AKT2</t>
  </si>
  <si>
    <t>RILP</t>
  </si>
  <si>
    <t>FNDC10</t>
  </si>
  <si>
    <t>MET</t>
  </si>
  <si>
    <t>NCK1</t>
  </si>
  <si>
    <t>NMT2</t>
  </si>
  <si>
    <t>TRIM11</t>
  </si>
  <si>
    <t>TUBA1C</t>
  </si>
  <si>
    <t>CEP57L1</t>
  </si>
  <si>
    <t>LOXL4</t>
  </si>
  <si>
    <t>ZNF367</t>
  </si>
  <si>
    <t>MYCL</t>
  </si>
  <si>
    <t>ADAM28</t>
  </si>
  <si>
    <t>ADGRD1</t>
  </si>
  <si>
    <t>CTHRC1</t>
  </si>
  <si>
    <t>MYD88</t>
  </si>
  <si>
    <t>ABHD11</t>
  </si>
  <si>
    <t>DENR</t>
  </si>
  <si>
    <t>NVL</t>
  </si>
  <si>
    <t>ARPC5L</t>
  </si>
  <si>
    <t>TLN1</t>
  </si>
  <si>
    <t>ZNF200</t>
  </si>
  <si>
    <t>DAPP1</t>
  </si>
  <si>
    <t>DTYMK</t>
  </si>
  <si>
    <t>SH3RF3</t>
  </si>
  <si>
    <t>RAB26</t>
  </si>
  <si>
    <t>WHAMMP2</t>
  </si>
  <si>
    <t>UBE2H</t>
  </si>
  <si>
    <t>NFE2L1</t>
  </si>
  <si>
    <t>HYMAI</t>
  </si>
  <si>
    <t>ANG</t>
  </si>
  <si>
    <t>ACKR3</t>
  </si>
  <si>
    <t>ARHGEF10</t>
  </si>
  <si>
    <t>TTC39A</t>
  </si>
  <si>
    <t>CNOT6</t>
  </si>
  <si>
    <t>KRTCAP2</t>
  </si>
  <si>
    <t>H2AFV</t>
  </si>
  <si>
    <t>IDS</t>
  </si>
  <si>
    <t>EFNA4</t>
  </si>
  <si>
    <t>NUP62</t>
  </si>
  <si>
    <t>CAPZA1</t>
  </si>
  <si>
    <t>KIF21A</t>
  </si>
  <si>
    <t>CLDN4</t>
  </si>
  <si>
    <t>RIPK2</t>
  </si>
  <si>
    <t>TMEM178A</t>
  </si>
  <si>
    <t>SNX27</t>
  </si>
  <si>
    <t>ZFPM2</t>
  </si>
  <si>
    <t>SLC35F5</t>
  </si>
  <si>
    <t>ZNF468</t>
  </si>
  <si>
    <t>COL4A2</t>
  </si>
  <si>
    <t>SAT2</t>
  </si>
  <si>
    <t>SAP18</t>
  </si>
  <si>
    <t>RNASEH2A</t>
  </si>
  <si>
    <t>CTU2</t>
  </si>
  <si>
    <t>CST3</t>
  </si>
  <si>
    <t>MTFR2</t>
  </si>
  <si>
    <t>GTPBP1</t>
  </si>
  <si>
    <t>RAB1A</t>
  </si>
  <si>
    <t>CLGN</t>
  </si>
  <si>
    <t>KCNJ8</t>
  </si>
  <si>
    <t>MEIS3P1</t>
  </si>
  <si>
    <t>GBE1</t>
  </si>
  <si>
    <t>SGK2</t>
  </si>
  <si>
    <t>IER3</t>
  </si>
  <si>
    <t>ZFP69B</t>
  </si>
  <si>
    <t>SLAMF8</t>
  </si>
  <si>
    <t>ZDHHC18</t>
  </si>
  <si>
    <t>THYN1</t>
  </si>
  <si>
    <t>TDO2</t>
  </si>
  <si>
    <t>HDAC7</t>
  </si>
  <si>
    <t>TRIM56</t>
  </si>
  <si>
    <t>NPNT</t>
  </si>
  <si>
    <t>PDZRN3</t>
  </si>
  <si>
    <t>TM9SF2</t>
  </si>
  <si>
    <t>NLRX1</t>
  </si>
  <si>
    <t>GAS1</t>
  </si>
  <si>
    <t>ATP6V0B</t>
  </si>
  <si>
    <t>PSRC1</t>
  </si>
  <si>
    <t>NAXE</t>
  </si>
  <si>
    <t>E2F8</t>
  </si>
  <si>
    <t>CYB561</t>
  </si>
  <si>
    <t>PRPF4</t>
  </si>
  <si>
    <t>UBE2S</t>
  </si>
  <si>
    <t>MICAL2</t>
  </si>
  <si>
    <t>BGN</t>
  </si>
  <si>
    <t>MIR4640</t>
  </si>
  <si>
    <t>TOLLIP</t>
  </si>
  <si>
    <t>GAPDH</t>
  </si>
  <si>
    <t>TOX3</t>
  </si>
  <si>
    <t>OIP5-AS1</t>
  </si>
  <si>
    <t>LINC01420</t>
  </si>
  <si>
    <t>CALR</t>
  </si>
  <si>
    <t>DEPDC1</t>
  </si>
  <si>
    <t>MYO16</t>
  </si>
  <si>
    <t>RBM17</t>
  </si>
  <si>
    <t>KCNJ2</t>
  </si>
  <si>
    <t>C5orf22</t>
  </si>
  <si>
    <t>NT5E</t>
  </si>
  <si>
    <t>NCSTN</t>
  </si>
  <si>
    <t>USP53</t>
  </si>
  <si>
    <t>LMO7</t>
  </si>
  <si>
    <t>GPR89A</t>
  </si>
  <si>
    <t>TOMM6</t>
  </si>
  <si>
    <t>APEX2</t>
  </si>
  <si>
    <t>SNRPA1</t>
  </si>
  <si>
    <t>DNAJC15</t>
  </si>
  <si>
    <t>ZFP36L2</t>
  </si>
  <si>
    <t>AFAP1L1</t>
  </si>
  <si>
    <t>IGF1</t>
  </si>
  <si>
    <t>LMAN1</t>
  </si>
  <si>
    <t>PLPP2</t>
  </si>
  <si>
    <t>ESPN</t>
  </si>
  <si>
    <t>FRMD4A</t>
  </si>
  <si>
    <t>CAND1</t>
  </si>
  <si>
    <t>SNRPD1</t>
  </si>
  <si>
    <t>FBXL4</t>
  </si>
  <si>
    <t>KLHL5</t>
  </si>
  <si>
    <t>MEOX2</t>
  </si>
  <si>
    <t>MYADM</t>
  </si>
  <si>
    <t>PAK2</t>
  </si>
  <si>
    <t>TNNT3</t>
  </si>
  <si>
    <t>RBMS1</t>
  </si>
  <si>
    <t>TPCN2</t>
  </si>
  <si>
    <t>GUK1</t>
  </si>
  <si>
    <t>CDCA4</t>
  </si>
  <si>
    <t>LPAR6</t>
  </si>
  <si>
    <t>PPP2R2B</t>
  </si>
  <si>
    <t>ZNF786</t>
  </si>
  <si>
    <t>ECSIT</t>
  </si>
  <si>
    <t>MCM9</t>
  </si>
  <si>
    <t>CEP350</t>
  </si>
  <si>
    <t>PPP1CA</t>
  </si>
  <si>
    <t>PDK2</t>
  </si>
  <si>
    <t>FZD5</t>
  </si>
  <si>
    <t>FAM69A</t>
  </si>
  <si>
    <t>C2orf68</t>
  </si>
  <si>
    <t>DNAH14</t>
  </si>
  <si>
    <t>COPA</t>
  </si>
  <si>
    <t>KIAA1324</t>
  </si>
  <si>
    <t>NUFIP2</t>
  </si>
  <si>
    <t>TECPR2</t>
  </si>
  <si>
    <t>TPCN1</t>
  </si>
  <si>
    <t>GPHN</t>
  </si>
  <si>
    <t>OPN3</t>
  </si>
  <si>
    <t>ARL1</t>
  </si>
  <si>
    <t>HES1</t>
  </si>
  <si>
    <t>NOP16</t>
  </si>
  <si>
    <t>ZEB1</t>
  </si>
  <si>
    <t>ESAM</t>
  </si>
  <si>
    <t>GPX4</t>
  </si>
  <si>
    <t>C3orf80</t>
  </si>
  <si>
    <t>SLC25A40</t>
  </si>
  <si>
    <t>SPA17</t>
  </si>
  <si>
    <t>NECTIN2</t>
  </si>
  <si>
    <t>EPPK1</t>
  </si>
  <si>
    <t>ANO3</t>
  </si>
  <si>
    <t>GPR160</t>
  </si>
  <si>
    <t>CHCHD1</t>
  </si>
  <si>
    <t>GATA3</t>
  </si>
  <si>
    <t>KLHL3</t>
  </si>
  <si>
    <t>ZMPSTE24</t>
  </si>
  <si>
    <t>LOC100287852</t>
  </si>
  <si>
    <t>SMURF2</t>
  </si>
  <si>
    <t>ZDHHC13</t>
  </si>
  <si>
    <t>EPB41L4B</t>
  </si>
  <si>
    <t>CEP126</t>
  </si>
  <si>
    <t>TMEM141</t>
  </si>
  <si>
    <t>FSTL1</t>
  </si>
  <si>
    <t>SCAI</t>
  </si>
  <si>
    <t>MBOAT2</t>
  </si>
  <si>
    <t>PEX5</t>
  </si>
  <si>
    <t>PNPT1</t>
  </si>
  <si>
    <t>LOC101928111</t>
  </si>
  <si>
    <t>LOC729970</t>
  </si>
  <si>
    <t>SEMA4A</t>
  </si>
  <si>
    <t>TMEM241</t>
  </si>
  <si>
    <t>SRPX</t>
  </si>
  <si>
    <t>LOC101930123</t>
  </si>
  <si>
    <t>SMOC2</t>
  </si>
  <si>
    <t>OSR1</t>
  </si>
  <si>
    <t>ACOT8</t>
  </si>
  <si>
    <t>TSTA3</t>
  </si>
  <si>
    <t>CASP4</t>
  </si>
  <si>
    <t>CELF1</t>
  </si>
  <si>
    <t>CLN3</t>
  </si>
  <si>
    <t>LOC101930578</t>
  </si>
  <si>
    <t>SEC13</t>
  </si>
  <si>
    <t>DEF6</t>
  </si>
  <si>
    <t>PITPNA-AS1</t>
  </si>
  <si>
    <t>SNTA1</t>
  </si>
  <si>
    <t>LOC101926921</t>
  </si>
  <si>
    <t>SPTSSA</t>
  </si>
  <si>
    <t>UBE2N</t>
  </si>
  <si>
    <t>VDR</t>
  </si>
  <si>
    <t>FER</t>
  </si>
  <si>
    <t>TMEM125</t>
  </si>
  <si>
    <t>C1orf27</t>
  </si>
  <si>
    <t>FCMR</t>
  </si>
  <si>
    <t>ZC3H14</t>
  </si>
  <si>
    <t>KLHL21</t>
  </si>
  <si>
    <t>KIF14</t>
  </si>
  <si>
    <t>FBXO17</t>
  </si>
  <si>
    <t>WDR1</t>
  </si>
  <si>
    <t>PRR15</t>
  </si>
  <si>
    <t>SLC25A5</t>
  </si>
  <si>
    <t>SNRPD3</t>
  </si>
  <si>
    <t>DDX39A</t>
  </si>
  <si>
    <t>ITPK1</t>
  </si>
  <si>
    <t>CNRIP1</t>
  </si>
  <si>
    <t>SEZ6L2</t>
  </si>
  <si>
    <t>LOC107984534</t>
  </si>
  <si>
    <t>SNHG22</t>
  </si>
  <si>
    <t>PPP1R15A</t>
  </si>
  <si>
    <t>ATL3</t>
  </si>
  <si>
    <t>SLC25A27</t>
  </si>
  <si>
    <t>ARV1</t>
  </si>
  <si>
    <t>SNX29</t>
  </si>
  <si>
    <t>PEAK1</t>
  </si>
  <si>
    <t>DCAF13</t>
  </si>
  <si>
    <t>ZFYVE1</t>
  </si>
  <si>
    <t>MBNL1-AS1</t>
  </si>
  <si>
    <t>CLEC1A</t>
  </si>
  <si>
    <t>RAP2B</t>
  </si>
  <si>
    <t>RAD1</t>
  </si>
  <si>
    <t>THAP3</t>
  </si>
  <si>
    <t>APLP2</t>
  </si>
  <si>
    <t>GATC</t>
  </si>
  <si>
    <t>LAMTOR3</t>
  </si>
  <si>
    <t>PSMD14</t>
  </si>
  <si>
    <t>SMIM10</t>
  </si>
  <si>
    <t>MIR4746</t>
  </si>
  <si>
    <t>HOOK1</t>
  </si>
  <si>
    <t>ZBED3</t>
  </si>
  <si>
    <t>EARS2</t>
  </si>
  <si>
    <t>PLPP5</t>
  </si>
  <si>
    <t>SPHAR</t>
  </si>
  <si>
    <t>DUSP22</t>
  </si>
  <si>
    <t>TMC6</t>
  </si>
  <si>
    <t>BAIAP2L1</t>
  </si>
  <si>
    <t>IER5L</t>
  </si>
  <si>
    <t>LRP5</t>
  </si>
  <si>
    <t>CREB5</t>
  </si>
  <si>
    <t>CMA1</t>
  </si>
  <si>
    <t>MMP3</t>
  </si>
  <si>
    <t>ATP5F1</t>
  </si>
  <si>
    <t>F8</t>
  </si>
  <si>
    <t>TFRC</t>
  </si>
  <si>
    <t>MGAT3</t>
  </si>
  <si>
    <t>SPRYD3</t>
  </si>
  <si>
    <t>ABCF2</t>
  </si>
  <si>
    <t>IK</t>
  </si>
  <si>
    <t>CYP4Z2P</t>
  </si>
  <si>
    <t>ARHGAP5-AS1</t>
  </si>
  <si>
    <t>WDPCP</t>
  </si>
  <si>
    <t>OCLN</t>
  </si>
  <si>
    <t>HIPK3</t>
  </si>
  <si>
    <t>HOOK2</t>
  </si>
  <si>
    <t>SRD5A3</t>
  </si>
  <si>
    <t>PURA</t>
  </si>
  <si>
    <t>IL17D</t>
  </si>
  <si>
    <t>ENC1</t>
  </si>
  <si>
    <t>TMEM204</t>
  </si>
  <si>
    <t>ORMDL2</t>
  </si>
  <si>
    <t>LOC101930241</t>
  </si>
  <si>
    <t>ITM2A</t>
  </si>
  <si>
    <t>ZNF260</t>
  </si>
  <si>
    <t>EGFL7</t>
  </si>
  <si>
    <t>TTLL12</t>
  </si>
  <si>
    <t>TCEB2</t>
  </si>
  <si>
    <t>TTC26</t>
  </si>
  <si>
    <t>TMEM258</t>
  </si>
  <si>
    <t>E2F5</t>
  </si>
  <si>
    <t>RIT1</t>
  </si>
  <si>
    <t>LOXL3</t>
  </si>
  <si>
    <t>METTL13</t>
  </si>
  <si>
    <t>NDE1</t>
  </si>
  <si>
    <t>CLDND1</t>
  </si>
  <si>
    <t>SEPT11</t>
  </si>
  <si>
    <t>COX20</t>
  </si>
  <si>
    <t>FGD6</t>
  </si>
  <si>
    <t>URB2</t>
  </si>
  <si>
    <t>FCGR1B</t>
  </si>
  <si>
    <t>CNDP2</t>
  </si>
  <si>
    <t>TBC1D2</t>
  </si>
  <si>
    <t>C12orf49</t>
  </si>
  <si>
    <t>PYROXD2</t>
  </si>
  <si>
    <t>SH3BGRL2</t>
  </si>
  <si>
    <t>CENPN</t>
  </si>
  <si>
    <t>C11orf98</t>
  </si>
  <si>
    <t>FAM156B</t>
  </si>
  <si>
    <t>ZCCHC24</t>
  </si>
  <si>
    <t>AMMECR1</t>
  </si>
  <si>
    <t>TMEM154</t>
  </si>
  <si>
    <t>GOT1</t>
  </si>
  <si>
    <t>LOC647115</t>
  </si>
  <si>
    <t>ZNF518B</t>
  </si>
  <si>
    <t>PHF1</t>
  </si>
  <si>
    <t>SUGP2</t>
  </si>
  <si>
    <t>S1PR3</t>
  </si>
  <si>
    <t>ZBTB42</t>
  </si>
  <si>
    <t>AKR1A1</t>
  </si>
  <si>
    <t>ARFIP1</t>
  </si>
  <si>
    <t>GPER1</t>
  </si>
  <si>
    <t>CRTC3</t>
  </si>
  <si>
    <t>SLC25A44</t>
  </si>
  <si>
    <t>BCAS4</t>
  </si>
  <si>
    <t>PNO1</t>
  </si>
  <si>
    <t>NIFK</t>
  </si>
  <si>
    <t>SCARB1</t>
  </si>
  <si>
    <t>JADE2</t>
  </si>
  <si>
    <t>ZNF204P</t>
  </si>
  <si>
    <t>KANK2</t>
  </si>
  <si>
    <t>TM9SF3</t>
  </si>
  <si>
    <t>KRT19</t>
  </si>
  <si>
    <t>TBX2-AS1</t>
  </si>
  <si>
    <t>TWIST2</t>
  </si>
  <si>
    <t>HADHA</t>
  </si>
  <si>
    <t>MAGED2</t>
  </si>
  <si>
    <t>CAMSAP3</t>
  </si>
  <si>
    <t>ZC3H10</t>
  </si>
  <si>
    <t>DCLK1</t>
  </si>
  <si>
    <t>MTPN</t>
  </si>
  <si>
    <t>SLC33A1</t>
  </si>
  <si>
    <t>C4orf19</t>
  </si>
  <si>
    <t>TTK</t>
  </si>
  <si>
    <t>LOC100506558</t>
  </si>
  <si>
    <t>ATG16L1</t>
  </si>
  <si>
    <t>MAP7</t>
  </si>
  <si>
    <t>ACTL6A</t>
  </si>
  <si>
    <t>FGF7</t>
  </si>
  <si>
    <t>ARPC4-TTLL3</t>
  </si>
  <si>
    <t>USHBP1</t>
  </si>
  <si>
    <t>ANKRD22</t>
  </si>
  <si>
    <t>SIK3</t>
  </si>
  <si>
    <t>PPT1</t>
  </si>
  <si>
    <t>FBXO16</t>
  </si>
  <si>
    <t>S1PR1</t>
  </si>
  <si>
    <t>FOXJ2</t>
  </si>
  <si>
    <t>SRSF3</t>
  </si>
  <si>
    <t>UBE2K</t>
  </si>
  <si>
    <t>HOXC13</t>
  </si>
  <si>
    <t>B4GALT4</t>
  </si>
  <si>
    <t>GAB2</t>
  </si>
  <si>
    <t>DOCK5</t>
  </si>
  <si>
    <t>DBP</t>
  </si>
  <si>
    <t>ALG3</t>
  </si>
  <si>
    <t>PANK3</t>
  </si>
  <si>
    <t>UBE2I</t>
  </si>
  <si>
    <t>NEPRO</t>
  </si>
  <si>
    <t>YAF2</t>
  </si>
  <si>
    <t>MEF2A</t>
  </si>
  <si>
    <t>TMEM35A</t>
  </si>
  <si>
    <t>SRP9</t>
  </si>
  <si>
    <t>MPHOSPH6</t>
  </si>
  <si>
    <t>LIPE-AS1</t>
  </si>
  <si>
    <t>GPD2</t>
  </si>
  <si>
    <t>SCN1B</t>
  </si>
  <si>
    <t>RFC1</t>
  </si>
  <si>
    <t>ACVRL1</t>
  </si>
  <si>
    <t>BICDL2</t>
  </si>
  <si>
    <t>AMPD3</t>
  </si>
  <si>
    <t>BOK</t>
  </si>
  <si>
    <t>ENTPD1</t>
  </si>
  <si>
    <t>KIAA1211L</t>
  </si>
  <si>
    <t>TK1</t>
  </si>
  <si>
    <t>UCHL5</t>
  </si>
  <si>
    <t>SMYD3</t>
  </si>
  <si>
    <t>PROCR</t>
  </si>
  <si>
    <t>ABHD16A</t>
  </si>
  <si>
    <t>LOC102724017</t>
  </si>
  <si>
    <t>MAGT1</t>
  </si>
  <si>
    <t>SNORD65</t>
  </si>
  <si>
    <t>GGCX</t>
  </si>
  <si>
    <t>COLGALT2</t>
  </si>
  <si>
    <t>RGS19</t>
  </si>
  <si>
    <t>TMEM43</t>
  </si>
  <si>
    <t>ELF3</t>
  </si>
  <si>
    <t>ECH1</t>
  </si>
  <si>
    <t>DPP7</t>
  </si>
  <si>
    <t>ZNF765</t>
  </si>
  <si>
    <t>HTRA3</t>
  </si>
  <si>
    <t>MIR1178</t>
  </si>
  <si>
    <t>CACYBP</t>
  </si>
  <si>
    <t>TMEM30B</t>
  </si>
  <si>
    <t>FAM91A1</t>
  </si>
  <si>
    <t>RAD51</t>
  </si>
  <si>
    <t>EVI5</t>
  </si>
  <si>
    <t>RPRD1A</t>
  </si>
  <si>
    <t>ANAPC4</t>
  </si>
  <si>
    <t>SLC1A4</t>
  </si>
  <si>
    <t>NEXN</t>
  </si>
  <si>
    <t>SLC24A4</t>
  </si>
  <si>
    <t>TRIM24</t>
  </si>
  <si>
    <t>EIF2AK1</t>
  </si>
  <si>
    <t>ORAI2</t>
  </si>
  <si>
    <t>PRUNE1</t>
  </si>
  <si>
    <t>RAB6B</t>
  </si>
  <si>
    <t>ZNF207</t>
  </si>
  <si>
    <t>HNRNPF</t>
  </si>
  <si>
    <t>PINLYP</t>
  </si>
  <si>
    <t>CASQ2</t>
  </si>
  <si>
    <t>RTF1</t>
  </si>
  <si>
    <t>YWHAB</t>
  </si>
  <si>
    <t>ITM2B</t>
  </si>
  <si>
    <t>CD248</t>
  </si>
  <si>
    <t>CEP70</t>
  </si>
  <si>
    <t>FN1</t>
  </si>
  <si>
    <t>NUAK1</t>
  </si>
  <si>
    <t>RPP40</t>
  </si>
  <si>
    <t>PPP6C</t>
  </si>
  <si>
    <t>SLX1B-SULT1A4</t>
  </si>
  <si>
    <t>PLEKHM3</t>
  </si>
  <si>
    <t>SSB</t>
  </si>
  <si>
    <t>HK1</t>
  </si>
  <si>
    <t>THUMPD3-AS1</t>
  </si>
  <si>
    <t>RAPGEF1</t>
  </si>
  <si>
    <t>ADIPOR1</t>
  </si>
  <si>
    <t>THRIL</t>
  </si>
  <si>
    <t>LRP6</t>
  </si>
  <si>
    <t>PMM2</t>
  </si>
  <si>
    <t>FGF9</t>
  </si>
  <si>
    <t>LOC102724362</t>
  </si>
  <si>
    <t>DONSON</t>
  </si>
  <si>
    <t>CRNDE</t>
  </si>
  <si>
    <t>MAGOHB</t>
  </si>
  <si>
    <t>TUBA1B</t>
  </si>
  <si>
    <t>HID1</t>
  </si>
  <si>
    <t>DPYSL3</t>
  </si>
  <si>
    <t>RAP1GDS1</t>
  </si>
  <si>
    <t>KDELR2</t>
  </si>
  <si>
    <t>SOS1</t>
  </si>
  <si>
    <t>TENM3</t>
  </si>
  <si>
    <t>F2RL2</t>
  </si>
  <si>
    <t>MLYCD</t>
  </si>
  <si>
    <t>AGFG1</t>
  </si>
  <si>
    <t>ANP32B</t>
  </si>
  <si>
    <t>WDR36</t>
  </si>
  <si>
    <t>SELENBP1</t>
  </si>
  <si>
    <t>TBCE</t>
  </si>
  <si>
    <t>ECHDC2</t>
  </si>
  <si>
    <t>ZNF281</t>
  </si>
  <si>
    <t>CFL1</t>
  </si>
  <si>
    <t>UBE2Q2L</t>
  </si>
  <si>
    <t>CEP63</t>
  </si>
  <si>
    <t>MANF</t>
  </si>
  <si>
    <t>MIR6758</t>
  </si>
  <si>
    <t>CCL15-CCL14</t>
  </si>
  <si>
    <t>COL4A3BP</t>
  </si>
  <si>
    <t>UBXN1</t>
  </si>
  <si>
    <t>STARD10</t>
  </si>
  <si>
    <t>LDB3</t>
  </si>
  <si>
    <t>TOM1L1</t>
  </si>
  <si>
    <t>EFNA1</t>
  </si>
  <si>
    <t>CLTB</t>
  </si>
  <si>
    <t>DCK</t>
  </si>
  <si>
    <t>ZFYVE21</t>
  </si>
  <si>
    <t>SAPCD2</t>
  </si>
  <si>
    <t>TSEN54</t>
  </si>
  <si>
    <t>WDR19</t>
  </si>
  <si>
    <t>HIST1H2BJ</t>
  </si>
  <si>
    <t>LAD1</t>
  </si>
  <si>
    <t>LAMC1</t>
  </si>
  <si>
    <t>PHYHIP</t>
  </si>
  <si>
    <t>PPP4R2</t>
  </si>
  <si>
    <t>ZNF546</t>
  </si>
  <si>
    <t>RBM8A</t>
  </si>
  <si>
    <t>LOC100505498</t>
  </si>
  <si>
    <t>NOLC1</t>
  </si>
  <si>
    <t>CNPPD1</t>
  </si>
  <si>
    <t>C10orf90</t>
  </si>
  <si>
    <t>SNRPF</t>
  </si>
  <si>
    <t>DSEL</t>
  </si>
  <si>
    <t>CAPS2</t>
  </si>
  <si>
    <t>ARPC5</t>
  </si>
  <si>
    <t>PRSS12</t>
  </si>
  <si>
    <t>UBQLN4</t>
  </si>
  <si>
    <t>TRA2B</t>
  </si>
  <si>
    <t>CLDN3</t>
  </si>
  <si>
    <t>CLYBL</t>
  </si>
  <si>
    <t>ZNF740</t>
  </si>
  <si>
    <t>AHCY</t>
  </si>
  <si>
    <t>DCUN1D4</t>
  </si>
  <si>
    <t>RAB10</t>
  </si>
  <si>
    <t>CDC45</t>
  </si>
  <si>
    <t>SDC2</t>
  </si>
  <si>
    <t>SAT1</t>
  </si>
  <si>
    <t>GCNT1</t>
  </si>
  <si>
    <t>LOC101928806</t>
  </si>
  <si>
    <t>PTGIS</t>
  </si>
  <si>
    <t>ADRA2A</t>
  </si>
  <si>
    <t>CETP</t>
  </si>
  <si>
    <t>CHST7</t>
  </si>
  <si>
    <t>HNRNPU</t>
  </si>
  <si>
    <t>HIST1H2BC</t>
  </si>
  <si>
    <t>TTC38</t>
  </si>
  <si>
    <t>SH3KBP1</t>
  </si>
  <si>
    <t>USP24</t>
  </si>
  <si>
    <t>TEK</t>
  </si>
  <si>
    <t>CBFB</t>
  </si>
  <si>
    <t>MIR7109</t>
  </si>
  <si>
    <t>EXO1</t>
  </si>
  <si>
    <t>TF</t>
  </si>
  <si>
    <t>PHLDB2</t>
  </si>
  <si>
    <t>CCAR1</t>
  </si>
  <si>
    <t>SBDSP1</t>
  </si>
  <si>
    <t>TTC7B</t>
  </si>
  <si>
    <t>OSBPL3</t>
  </si>
  <si>
    <t>SLC39A11</t>
  </si>
  <si>
    <t>CNIH1</t>
  </si>
  <si>
    <t>FOXN2</t>
  </si>
  <si>
    <t>BHLHE40</t>
  </si>
  <si>
    <t>XG</t>
  </si>
  <si>
    <t>FAH</t>
  </si>
  <si>
    <t>NEGR1</t>
  </si>
  <si>
    <t>ZNF25</t>
  </si>
  <si>
    <t>TAF5L</t>
  </si>
  <si>
    <t>PUSL1</t>
  </si>
  <si>
    <t>CAMTA2</t>
  </si>
  <si>
    <t>MFAP5</t>
  </si>
  <si>
    <t>LOC105371352</t>
  </si>
  <si>
    <t>MFN1</t>
  </si>
  <si>
    <t>TMEM87B</t>
  </si>
  <si>
    <t>MIAT</t>
  </si>
  <si>
    <t>FAM60A</t>
  </si>
  <si>
    <t>ATF7</t>
  </si>
  <si>
    <t>QPRT</t>
  </si>
  <si>
    <t>TUBB4B</t>
  </si>
  <si>
    <t>PRRC1</t>
  </si>
  <si>
    <t>ZNF182</t>
  </si>
  <si>
    <t>C9orf24</t>
  </si>
  <si>
    <t>N4BP2L1</t>
  </si>
  <si>
    <t>MAGEF1</t>
  </si>
  <si>
    <t>ANXA6</t>
  </si>
  <si>
    <t>ACTG1P4</t>
  </si>
  <si>
    <t>ZDHHC16</t>
  </si>
  <si>
    <t>SPAG5</t>
  </si>
  <si>
    <t>STYXL1</t>
  </si>
  <si>
    <t>CDT1</t>
  </si>
  <si>
    <t>PPTC7</t>
  </si>
  <si>
    <t>PMF1</t>
  </si>
  <si>
    <t>TRUB1</t>
  </si>
  <si>
    <t>BRIP1</t>
  </si>
  <si>
    <t>STAP2</t>
  </si>
  <si>
    <t>COL25A1</t>
  </si>
  <si>
    <t>EAF1</t>
  </si>
  <si>
    <t>HSPB8</t>
  </si>
  <si>
    <t>SNX6</t>
  </si>
  <si>
    <t>PARD3B</t>
  </si>
  <si>
    <t>TRIM3</t>
  </si>
  <si>
    <t>PKD2</t>
  </si>
  <si>
    <t>PSMB5</t>
  </si>
  <si>
    <t>WWC2</t>
  </si>
  <si>
    <t>AQP4</t>
  </si>
  <si>
    <t>FAM213A</t>
  </si>
  <si>
    <t>LOC102723709</t>
  </si>
  <si>
    <t>VIM</t>
  </si>
  <si>
    <t>SLC29A1</t>
  </si>
  <si>
    <t>PANX1</t>
  </si>
  <si>
    <t>HNRNPUL2-BSCL2</t>
  </si>
  <si>
    <t>BTD</t>
  </si>
  <si>
    <t>HM13</t>
  </si>
  <si>
    <t>COX16</t>
  </si>
  <si>
    <t>SLC25A17</t>
  </si>
  <si>
    <t>BCL2L11</t>
  </si>
  <si>
    <t>SCN7A</t>
  </si>
  <si>
    <t>C11orf57</t>
  </si>
  <si>
    <t>ANP32E</t>
  </si>
  <si>
    <t>UBR2</t>
  </si>
  <si>
    <t>MFSD2A</t>
  </si>
  <si>
    <t>CDK11A</t>
  </si>
  <si>
    <t>HSPE1</t>
  </si>
  <si>
    <t>R3HDM4</t>
  </si>
  <si>
    <t>KANSL2</t>
  </si>
  <si>
    <t>PTENP1</t>
  </si>
  <si>
    <t>CEBPD</t>
  </si>
  <si>
    <t>CSTF2</t>
  </si>
  <si>
    <t>SNRPB</t>
  </si>
  <si>
    <t>AGAP11</t>
  </si>
  <si>
    <t>AP1AR</t>
  </si>
  <si>
    <t>NANS</t>
  </si>
  <si>
    <t>PCDH12</t>
  </si>
  <si>
    <t>FGFRL1</t>
  </si>
  <si>
    <t>HDLBP</t>
  </si>
  <si>
    <t>DNMT3B</t>
  </si>
  <si>
    <t>PP14571</t>
  </si>
  <si>
    <t>EFEMP1</t>
  </si>
  <si>
    <t>MYOC</t>
  </si>
  <si>
    <t>RANBP1</t>
  </si>
  <si>
    <t>ACSL3</t>
  </si>
  <si>
    <t>CD209</t>
  </si>
  <si>
    <t>SEC14L1</t>
  </si>
  <si>
    <t>OLFML1</t>
  </si>
  <si>
    <t>PHLDA2</t>
  </si>
  <si>
    <t>PCM1</t>
  </si>
  <si>
    <t>MRPL9</t>
  </si>
  <si>
    <t>DCP1A</t>
  </si>
  <si>
    <t>KIAA2026</t>
  </si>
  <si>
    <t>STAU1</t>
  </si>
  <si>
    <t>PHYHD1</t>
  </si>
  <si>
    <t>LINC01094</t>
  </si>
  <si>
    <t>SFSWAP</t>
  </si>
  <si>
    <t>RASGRP4</t>
  </si>
  <si>
    <t>MAP7D1</t>
  </si>
  <si>
    <t>CDCA8</t>
  </si>
  <si>
    <t>AKAP13</t>
  </si>
  <si>
    <t>STMN1</t>
  </si>
  <si>
    <t>LOC100996412</t>
  </si>
  <si>
    <t>BBS12</t>
  </si>
  <si>
    <t>HIST1H2BK</t>
  </si>
  <si>
    <t>PDS5B</t>
  </si>
  <si>
    <t>AP1B1</t>
  </si>
  <si>
    <t>DHRS12</t>
  </si>
  <si>
    <t>AIDA</t>
  </si>
  <si>
    <t>BNIPL</t>
  </si>
  <si>
    <t>MRPS12</t>
  </si>
  <si>
    <t>FGFR1OP2</t>
  </si>
  <si>
    <t>COQ10A</t>
  </si>
  <si>
    <t>CDH13</t>
  </si>
  <si>
    <t>UBAP2L</t>
  </si>
  <si>
    <t>TARDBP</t>
  </si>
  <si>
    <t>ATP2B4</t>
  </si>
  <si>
    <t>SLC2A10</t>
  </si>
  <si>
    <t>PTPN21</t>
  </si>
  <si>
    <t>TUBG2</t>
  </si>
  <si>
    <t>TRIM50</t>
  </si>
  <si>
    <t>LINC00667</t>
  </si>
  <si>
    <t>C11orf74</t>
  </si>
  <si>
    <t>EBP</t>
  </si>
  <si>
    <t>DIP2B</t>
  </si>
  <si>
    <t>FAM103A1</t>
  </si>
  <si>
    <t>AK2</t>
  </si>
  <si>
    <t>RPA3</t>
  </si>
  <si>
    <t>HOXA10</t>
  </si>
  <si>
    <t>PLTP</t>
  </si>
  <si>
    <t>FILIP1</t>
  </si>
  <si>
    <t>KIAA0556</t>
  </si>
  <si>
    <t>USP39</t>
  </si>
  <si>
    <t>TBX18</t>
  </si>
  <si>
    <t>HNRNPC</t>
  </si>
  <si>
    <t>FAM204A</t>
  </si>
  <si>
    <t>CDCP1</t>
  </si>
  <si>
    <t>SLC9A3R1</t>
  </si>
  <si>
    <t>LINC01000</t>
  </si>
  <si>
    <t>PIK3C2A</t>
  </si>
  <si>
    <t>FOLR2</t>
  </si>
  <si>
    <t>PDE7B</t>
  </si>
  <si>
    <t>ACTG1</t>
  </si>
  <si>
    <t>GNAQ</t>
  </si>
  <si>
    <t>RBMS3-AS3</t>
  </si>
  <si>
    <t>ZNF148</t>
  </si>
  <si>
    <t>NIT1</t>
  </si>
  <si>
    <t>RAB14</t>
  </si>
  <si>
    <t>MEF2C</t>
  </si>
  <si>
    <t>DCP2</t>
  </si>
  <si>
    <t>CKAP4</t>
  </si>
  <si>
    <t>INMT</t>
  </si>
  <si>
    <t>DNAH9</t>
  </si>
  <si>
    <t>NMT1</t>
  </si>
  <si>
    <t>LARP1B</t>
  </si>
  <si>
    <t>RNF146</t>
  </si>
  <si>
    <t>ZNF366</t>
  </si>
  <si>
    <t>MAPK8</t>
  </si>
  <si>
    <t>SRXN1</t>
  </si>
  <si>
    <t>LOC101928000</t>
  </si>
  <si>
    <t>ZNF677</t>
  </si>
  <si>
    <t>PSME4</t>
  </si>
  <si>
    <t>CADM3</t>
  </si>
  <si>
    <t>AXL</t>
  </si>
  <si>
    <t>GOLGA8N</t>
  </si>
  <si>
    <t>SEL1L</t>
  </si>
  <si>
    <t>LOC102724387</t>
  </si>
  <si>
    <t>CACNB3</t>
  </si>
  <si>
    <t>PPRC1</t>
  </si>
  <si>
    <t>CSPG4</t>
  </si>
  <si>
    <t>SMARCA2</t>
  </si>
  <si>
    <t>LRCH3</t>
  </si>
  <si>
    <t>SERPINF1</t>
  </si>
  <si>
    <t>WDR26</t>
  </si>
  <si>
    <t>AOC2</t>
  </si>
  <si>
    <t>EVPL</t>
  </si>
  <si>
    <t>STK26</t>
  </si>
  <si>
    <t>SNORA17B</t>
  </si>
  <si>
    <t>CEBPA-AS1</t>
  </si>
  <si>
    <t>PLEK2</t>
  </si>
  <si>
    <t>PHF8</t>
  </si>
  <si>
    <t>GAS6</t>
  </si>
  <si>
    <t>NKIRAS1</t>
  </si>
  <si>
    <t>RNH1</t>
  </si>
  <si>
    <t>CCDC136</t>
  </si>
  <si>
    <t>LDHD</t>
  </si>
  <si>
    <t>ALG6</t>
  </si>
  <si>
    <t>CEP97</t>
  </si>
  <si>
    <t>MYL6</t>
  </si>
  <si>
    <t>ARID1A</t>
  </si>
  <si>
    <t>YIPF6</t>
  </si>
  <si>
    <t>LCAT</t>
  </si>
  <si>
    <t>CCDC6</t>
  </si>
  <si>
    <t>CDON</t>
  </si>
  <si>
    <t>UBE2D2</t>
  </si>
  <si>
    <t>C1GALT1C1</t>
  </si>
  <si>
    <t>CD300LF</t>
  </si>
  <si>
    <t>FHL5</t>
  </si>
  <si>
    <t>NUP214</t>
  </si>
  <si>
    <t>SLC25A28</t>
  </si>
  <si>
    <t>ANKRD50</t>
  </si>
  <si>
    <t>SLC35C2</t>
  </si>
  <si>
    <t>ASCC3</t>
  </si>
  <si>
    <t>CYP46A1</t>
  </si>
  <si>
    <t>CRIM1</t>
  </si>
  <si>
    <t>PPA2</t>
  </si>
  <si>
    <t>IFFO1</t>
  </si>
  <si>
    <t>RIF1</t>
  </si>
  <si>
    <t>TBC1D5</t>
  </si>
  <si>
    <t>GATS</t>
  </si>
  <si>
    <t>CS</t>
  </si>
  <si>
    <t>MAST2</t>
  </si>
  <si>
    <t>MANEAL</t>
  </si>
  <si>
    <t>LOC100507507</t>
  </si>
  <si>
    <t>LAMTOR2</t>
  </si>
  <si>
    <t>NFIC</t>
  </si>
  <si>
    <t>USP38</t>
  </si>
  <si>
    <t>SERTAD4</t>
  </si>
  <si>
    <t>ITSN2</t>
  </si>
  <si>
    <t>CBX4</t>
  </si>
  <si>
    <t>RGL2</t>
  </si>
  <si>
    <t>DMGDH</t>
  </si>
  <si>
    <t>PRDX1</t>
  </si>
  <si>
    <t>KIF9</t>
  </si>
  <si>
    <t>SEMA4D</t>
  </si>
  <si>
    <t>TXNL4A</t>
  </si>
  <si>
    <t>UROD</t>
  </si>
  <si>
    <t>LOC100996255</t>
  </si>
  <si>
    <t>HMG20B</t>
  </si>
  <si>
    <t>CXorf40A</t>
  </si>
  <si>
    <t>AIMP2</t>
  </si>
  <si>
    <t>KAZN</t>
  </si>
  <si>
    <t>CHST3</t>
  </si>
  <si>
    <t>XAGE3</t>
  </si>
  <si>
    <t>COPZ1</t>
  </si>
  <si>
    <t>ZFHX4</t>
  </si>
  <si>
    <t>CAPN13</t>
  </si>
  <si>
    <t>H3F3AP4</t>
  </si>
  <si>
    <t>PSPC1</t>
  </si>
  <si>
    <t>MED9</t>
  </si>
  <si>
    <t>RFWD3</t>
  </si>
  <si>
    <t>DPP6</t>
  </si>
  <si>
    <t>SEPT7</t>
  </si>
  <si>
    <t>FAM200B</t>
  </si>
  <si>
    <t>THOC2</t>
  </si>
  <si>
    <t>RPUSD4</t>
  </si>
  <si>
    <t>ABHD15</t>
  </si>
  <si>
    <t>LINC00310</t>
  </si>
  <si>
    <t>LOC654342</t>
  </si>
  <si>
    <t>GTF2IP20</t>
  </si>
  <si>
    <t>BUB3</t>
  </si>
  <si>
    <t>TMEM97</t>
  </si>
  <si>
    <t>CWC27</t>
  </si>
  <si>
    <t>HIST1H4H</t>
  </si>
  <si>
    <t>GUSBP3</t>
  </si>
  <si>
    <t>EPS8L1</t>
  </si>
  <si>
    <t>NDUFS4</t>
  </si>
  <si>
    <t>PDP2</t>
  </si>
  <si>
    <t>TRRAP</t>
  </si>
  <si>
    <t>TBRG1</t>
  </si>
  <si>
    <t>LOC101060363</t>
  </si>
  <si>
    <t>LRRD1</t>
  </si>
  <si>
    <t>RGS10</t>
  </si>
  <si>
    <t>TNRC18</t>
  </si>
  <si>
    <t>LOC102724985</t>
  </si>
  <si>
    <t>MPV17L2</t>
  </si>
  <si>
    <t>BICD2</t>
  </si>
  <si>
    <t>SNN</t>
  </si>
  <si>
    <t>KLF4</t>
  </si>
  <si>
    <t>C14orf1</t>
  </si>
  <si>
    <t>BDH2</t>
  </si>
  <si>
    <t>ENPP5</t>
  </si>
  <si>
    <t>TOR1AIP2</t>
  </si>
  <si>
    <t>PKDCC</t>
  </si>
  <si>
    <t>CTDSP2</t>
  </si>
  <si>
    <t>MIR1292</t>
  </si>
  <si>
    <t>BCL6B</t>
  </si>
  <si>
    <t>EPM2A</t>
  </si>
  <si>
    <t>ATP2C2</t>
  </si>
  <si>
    <t>SFXN1</t>
  </si>
  <si>
    <t>ERH</t>
  </si>
  <si>
    <t>EPSTI1</t>
  </si>
  <si>
    <t>CGN</t>
  </si>
  <si>
    <t>DYNC2H1</t>
  </si>
  <si>
    <t>OAZ3</t>
  </si>
  <si>
    <t>CPQ</t>
  </si>
  <si>
    <t>MIR4800</t>
  </si>
  <si>
    <t>PAM</t>
  </si>
  <si>
    <t>SAP30L</t>
  </si>
  <si>
    <t>TTF1</t>
  </si>
  <si>
    <t>ABCD4</t>
  </si>
  <si>
    <t>HDAC4</t>
  </si>
  <si>
    <t>PSMG3</t>
  </si>
  <si>
    <t>ETFBKMT</t>
  </si>
  <si>
    <t>RXRG</t>
  </si>
  <si>
    <t>CARD6</t>
  </si>
  <si>
    <t>ENTPD7</t>
  </si>
  <si>
    <t>MIR3671</t>
  </si>
  <si>
    <t>KIAA0907</t>
  </si>
  <si>
    <t>SMG1P5</t>
  </si>
  <si>
    <t>XBP1</t>
  </si>
  <si>
    <t>CD3EAP</t>
  </si>
  <si>
    <t>S100A11</t>
  </si>
  <si>
    <t>RASL11B</t>
  </si>
  <si>
    <t>HEATR1</t>
  </si>
  <si>
    <t>ATIC</t>
  </si>
  <si>
    <t>HSPA13</t>
  </si>
  <si>
    <t>SNORD23</t>
  </si>
  <si>
    <t>HDAC5</t>
  </si>
  <si>
    <t>LMLN</t>
  </si>
  <si>
    <t>LOC102723773</t>
  </si>
  <si>
    <t>TNAP</t>
  </si>
  <si>
    <t>ABLIM1</t>
  </si>
  <si>
    <t>TRIT1</t>
  </si>
  <si>
    <t>MRC2</t>
  </si>
  <si>
    <t>MCOLN3</t>
  </si>
  <si>
    <t>CYP27C1</t>
  </si>
  <si>
    <t>FANCF</t>
  </si>
  <si>
    <t>FEZ1</t>
  </si>
  <si>
    <t>LOC101928718</t>
  </si>
  <si>
    <t>DDAH2</t>
  </si>
  <si>
    <t>SRGAP2C</t>
  </si>
  <si>
    <t>BCL2L2</t>
  </si>
  <si>
    <t>DNAJB4</t>
  </si>
  <si>
    <t>APBB1IP</t>
  </si>
  <si>
    <t>IRS1</t>
  </si>
  <si>
    <t>ACOT1</t>
  </si>
  <si>
    <t>LPAR1</t>
  </si>
  <si>
    <t>CENPW</t>
  </si>
  <si>
    <t>LOC101928433</t>
  </si>
  <si>
    <t>LIX1L</t>
  </si>
  <si>
    <t>LOC101060817</t>
  </si>
  <si>
    <t>GM2A</t>
  </si>
  <si>
    <t>CHMP1B</t>
  </si>
  <si>
    <t>TBC1D15</t>
  </si>
  <si>
    <t>GOLT1B</t>
  </si>
  <si>
    <t>WDHD1</t>
  </si>
  <si>
    <t>CDCA2</t>
  </si>
  <si>
    <t>SERPINE1</t>
  </si>
  <si>
    <t>FSTL3</t>
  </si>
  <si>
    <t>SPOPL</t>
  </si>
  <si>
    <t>ZFAS1</t>
  </si>
  <si>
    <t>HIST2H4B</t>
  </si>
  <si>
    <t>ITGAX</t>
  </si>
  <si>
    <t>SLC25A4</t>
  </si>
  <si>
    <t>CC2D2A</t>
  </si>
  <si>
    <t>TUFT1</t>
  </si>
  <si>
    <t>LOC286272</t>
  </si>
  <si>
    <t>FAM13A-AS1</t>
  </si>
  <si>
    <t>TUBA3D</t>
  </si>
  <si>
    <t>RAB3IP</t>
  </si>
  <si>
    <t>RASL12</t>
  </si>
  <si>
    <t>LINC00849</t>
  </si>
  <si>
    <t>FBRSL1</t>
  </si>
  <si>
    <t>MEOX1</t>
  </si>
  <si>
    <t>ADD3</t>
  </si>
  <si>
    <t>C2orf88</t>
  </si>
  <si>
    <t>STAT6</t>
  </si>
  <si>
    <t>KCNAB1</t>
  </si>
  <si>
    <t>LOC101927180</t>
  </si>
  <si>
    <t>SDF2L1</t>
  </si>
  <si>
    <t>LOC101930531</t>
  </si>
  <si>
    <t>RAB40B</t>
  </si>
  <si>
    <t>TGM2</t>
  </si>
  <si>
    <t>RGAG4</t>
  </si>
  <si>
    <t>ASF1B</t>
  </si>
  <si>
    <t>SEC24D</t>
  </si>
  <si>
    <t>SELT</t>
  </si>
  <si>
    <t>TMEM55A</t>
  </si>
  <si>
    <t>LOC286161</t>
  </si>
  <si>
    <t>INTS8</t>
  </si>
  <si>
    <t>GKAP1</t>
  </si>
  <si>
    <t>CETN2</t>
  </si>
  <si>
    <t>BOLA2B</t>
  </si>
  <si>
    <t>EIF4B</t>
  </si>
  <si>
    <t>SPNS1</t>
  </si>
  <si>
    <t>GORASP2</t>
  </si>
  <si>
    <t>NUFIP1</t>
  </si>
  <si>
    <t>ACTR2</t>
  </si>
  <si>
    <t>ZBTB34</t>
  </si>
  <si>
    <t>CENPM</t>
  </si>
  <si>
    <t>TDRD6</t>
  </si>
  <si>
    <t>LAPTM5</t>
  </si>
  <si>
    <t>LOC100130468</t>
  </si>
  <si>
    <t>ELL3</t>
  </si>
  <si>
    <t>PMM1</t>
  </si>
  <si>
    <t>FBLN2</t>
  </si>
  <si>
    <t>MFSD6</t>
  </si>
  <si>
    <t>R3HCC1</t>
  </si>
  <si>
    <t>TMSB10</t>
  </si>
  <si>
    <t>POLK</t>
  </si>
  <si>
    <t>ZFAND5</t>
  </si>
  <si>
    <t>ANKRD12</t>
  </si>
  <si>
    <t>TARBP1</t>
  </si>
  <si>
    <t>NUDT19</t>
  </si>
  <si>
    <t>PDE4DIP</t>
  </si>
  <si>
    <t>SUGT1</t>
  </si>
  <si>
    <t>C1QTNF7</t>
  </si>
  <si>
    <t>FAM110D</t>
  </si>
  <si>
    <t>ZNF672</t>
  </si>
  <si>
    <t>ANAPC7</t>
  </si>
  <si>
    <t>PTPN4</t>
  </si>
  <si>
    <t>KIAA1524</t>
  </si>
  <si>
    <t>ZNF793-AS1</t>
  </si>
  <si>
    <t>PDGFD</t>
  </si>
  <si>
    <t>COMMD7</t>
  </si>
  <si>
    <t>RAB33B</t>
  </si>
  <si>
    <t>CCNDBP1</t>
  </si>
  <si>
    <t>LEO1</t>
  </si>
  <si>
    <t>NBR1</t>
  </si>
  <si>
    <t>APOO</t>
  </si>
  <si>
    <t>PRR7</t>
  </si>
  <si>
    <t>PLCE1</t>
  </si>
  <si>
    <t>GOLM1</t>
  </si>
  <si>
    <t>SDHC</t>
  </si>
  <si>
    <t>CBX2</t>
  </si>
  <si>
    <t>MIR100HG</t>
  </si>
  <si>
    <t>PODN</t>
  </si>
  <si>
    <t>TIMM13</t>
  </si>
  <si>
    <t>ISG20</t>
  </si>
  <si>
    <t>MIR7703</t>
  </si>
  <si>
    <t>JADE3</t>
  </si>
  <si>
    <t>ANK3</t>
  </si>
  <si>
    <t>TRA2A</t>
  </si>
  <si>
    <t>SMIM7</t>
  </si>
  <si>
    <t>IDI1</t>
  </si>
  <si>
    <t>PPIA</t>
  </si>
  <si>
    <t>LOC101060835</t>
  </si>
  <si>
    <t>BYSL</t>
  </si>
  <si>
    <t>DMAP1</t>
  </si>
  <si>
    <t>RERGL</t>
  </si>
  <si>
    <t>NAGLU</t>
  </si>
  <si>
    <t>TNFRSF25</t>
  </si>
  <si>
    <t>RFTN1</t>
  </si>
  <si>
    <t>ORC5</t>
  </si>
  <si>
    <t>ZC3H8</t>
  </si>
  <si>
    <t>ELOVL5</t>
  </si>
  <si>
    <t>SYF2</t>
  </si>
  <si>
    <t>PLCD3</t>
  </si>
  <si>
    <t>ZDHHC20</t>
  </si>
  <si>
    <t>PLA2G12A</t>
  </si>
  <si>
    <t>RABGAP1</t>
  </si>
  <si>
    <t>CISD1</t>
  </si>
  <si>
    <t>PPARA</t>
  </si>
  <si>
    <t>ENOPH1</t>
  </si>
  <si>
    <t>FAAH2</t>
  </si>
  <si>
    <t>CEP85</t>
  </si>
  <si>
    <t>ZMYND8</t>
  </si>
  <si>
    <t>TAF11</t>
  </si>
  <si>
    <t>RFC2</t>
  </si>
  <si>
    <t>RORA</t>
  </si>
  <si>
    <t>RARRES1</t>
  </si>
  <si>
    <t>IER5</t>
  </si>
  <si>
    <t>SRP19</t>
  </si>
  <si>
    <t>TBCC</t>
  </si>
  <si>
    <t>APOC4-APOC2</t>
  </si>
  <si>
    <t>PRDM11</t>
  </si>
  <si>
    <t>BAMBI</t>
  </si>
  <si>
    <t>SPRY3</t>
  </si>
  <si>
    <t>FAM149A</t>
  </si>
  <si>
    <t>FAM124A</t>
  </si>
  <si>
    <t>CKAP5</t>
  </si>
  <si>
    <t>KIAA0319L</t>
  </si>
  <si>
    <t>MTHFD2L</t>
  </si>
  <si>
    <t>MAPRE2</t>
  </si>
  <si>
    <t>ARHGAP42</t>
  </si>
  <si>
    <t>OST4</t>
  </si>
  <si>
    <t>TFB2M</t>
  </si>
  <si>
    <t>TPI1</t>
  </si>
  <si>
    <t>KLF11</t>
  </si>
  <si>
    <t>XRCC5</t>
  </si>
  <si>
    <t>SS18</t>
  </si>
  <si>
    <t>INTS7</t>
  </si>
  <si>
    <t>MARC2</t>
  </si>
  <si>
    <t>FAM184A</t>
  </si>
  <si>
    <t>PPM1F</t>
  </si>
  <si>
    <t>TRIM52</t>
  </si>
  <si>
    <t>FIBP</t>
  </si>
  <si>
    <t>SKAP2</t>
  </si>
  <si>
    <t>VAPA</t>
  </si>
  <si>
    <t>UCK1</t>
  </si>
  <si>
    <t>MCM6</t>
  </si>
  <si>
    <t>GK</t>
  </si>
  <si>
    <t>RERE</t>
  </si>
  <si>
    <t>GPS2</t>
  </si>
  <si>
    <t>ATP5S</t>
  </si>
  <si>
    <t>WEE1</t>
  </si>
  <si>
    <t>ANKDD1A</t>
  </si>
  <si>
    <t>RFK</t>
  </si>
  <si>
    <t>SERPINE2</t>
  </si>
  <si>
    <t>MFSD10</t>
  </si>
  <si>
    <t>SNX13</t>
  </si>
  <si>
    <t>PTPN2</t>
  </si>
  <si>
    <t>TBC1D30</t>
  </si>
  <si>
    <t>TLR4</t>
  </si>
  <si>
    <t>TMEM8A</t>
  </si>
  <si>
    <t>ATAD2</t>
  </si>
  <si>
    <t>LOC101930655</t>
  </si>
  <si>
    <t>EFNA3</t>
  </si>
  <si>
    <t>LGALS3</t>
  </si>
  <si>
    <t>PHACTR2</t>
  </si>
  <si>
    <t>TTC13</t>
  </si>
  <si>
    <t>LOC101929465</t>
  </si>
  <si>
    <t>ISLR2</t>
  </si>
  <si>
    <t>DNAJC16</t>
  </si>
  <si>
    <t>PDE1C</t>
  </si>
  <si>
    <t>LOC143286</t>
  </si>
  <si>
    <t>MAL2</t>
  </si>
  <si>
    <t>ARHGAP32</t>
  </si>
  <si>
    <t>SLC39A7</t>
  </si>
  <si>
    <t>SRSF10</t>
  </si>
  <si>
    <t>DHX30</t>
  </si>
  <si>
    <t>MALAT1</t>
  </si>
  <si>
    <t>TMEM63A</t>
  </si>
  <si>
    <t>ADAMTS3</t>
  </si>
  <si>
    <t>PLEKHB2</t>
  </si>
  <si>
    <t>TGIF2-C20orf24</t>
  </si>
  <si>
    <t>AKIRIN1</t>
  </si>
  <si>
    <t>PTAR1</t>
  </si>
  <si>
    <t>TMEM57</t>
  </si>
  <si>
    <t>ALDH7A1</t>
  </si>
  <si>
    <t>GTF3C1</t>
  </si>
  <si>
    <t>PDCD6</t>
  </si>
  <si>
    <t>EPDR1</t>
  </si>
  <si>
    <t>PPP1R14B</t>
  </si>
  <si>
    <t>ARHGEF3</t>
  </si>
  <si>
    <t>ZNF146</t>
  </si>
  <si>
    <t>CYCS</t>
  </si>
  <si>
    <t>LAMA3</t>
  </si>
  <si>
    <t>COL6A2</t>
  </si>
  <si>
    <t>SCML1</t>
  </si>
  <si>
    <t>TMEM120A</t>
  </si>
  <si>
    <t>GGA1</t>
  </si>
  <si>
    <t>PAMR1</t>
  </si>
  <si>
    <t>ALG9</t>
  </si>
  <si>
    <t>ZNF184</t>
  </si>
  <si>
    <t>CWC22</t>
  </si>
  <si>
    <t>LMAN2</t>
  </si>
  <si>
    <t>MESP1</t>
  </si>
  <si>
    <t>MCM8</t>
  </si>
  <si>
    <t>SNU13</t>
  </si>
  <si>
    <t>CAPN2</t>
  </si>
  <si>
    <t>DSP</t>
  </si>
  <si>
    <t>CXCL10</t>
  </si>
  <si>
    <t>MIR8085</t>
  </si>
  <si>
    <t>LOC101930489</t>
  </si>
  <si>
    <t>ALG13</t>
  </si>
  <si>
    <t>NTAN1</t>
  </si>
  <si>
    <t>UBE2B</t>
  </si>
  <si>
    <t>PIGN</t>
  </si>
  <si>
    <t>STAT1</t>
  </si>
  <si>
    <t>GALNT6</t>
  </si>
  <si>
    <t>CPD</t>
  </si>
  <si>
    <t>TRPS1</t>
  </si>
  <si>
    <t>LOC285812</t>
  </si>
  <si>
    <t>FARSA</t>
  </si>
  <si>
    <t>AGPS</t>
  </si>
  <si>
    <t>TSEN15</t>
  </si>
  <si>
    <t>FKBP8</t>
  </si>
  <si>
    <t>EME1</t>
  </si>
  <si>
    <t>AVPR2</t>
  </si>
  <si>
    <t>ERLEC1</t>
  </si>
  <si>
    <t>TMEM167A</t>
  </si>
  <si>
    <t>SFXN2</t>
  </si>
  <si>
    <t>RFWD2</t>
  </si>
  <si>
    <t>MTA3</t>
  </si>
  <si>
    <t>TXNL1</t>
  </si>
  <si>
    <t>TOX4</t>
  </si>
  <si>
    <t>PJA2</t>
  </si>
  <si>
    <t>RSPH10B2</t>
  </si>
  <si>
    <t>VRK2</t>
  </si>
  <si>
    <t>UBAP1</t>
  </si>
  <si>
    <t>FUNDC1</t>
  </si>
  <si>
    <t>ZNF510</t>
  </si>
  <si>
    <t>ERAP1</t>
  </si>
  <si>
    <t>ITPR3</t>
  </si>
  <si>
    <t>CD37</t>
  </si>
  <si>
    <t>COX15</t>
  </si>
  <si>
    <t>MCTS1</t>
  </si>
  <si>
    <t>DENND4C</t>
  </si>
  <si>
    <t>RANGAP1</t>
  </si>
  <si>
    <t>LPAR2</t>
  </si>
  <si>
    <t>PLEKHG6</t>
  </si>
  <si>
    <t>PKIB</t>
  </si>
  <si>
    <t>CDC26</t>
  </si>
  <si>
    <t>ME3</t>
  </si>
  <si>
    <t>NDFIP1</t>
  </si>
  <si>
    <t>TMEM9B</t>
  </si>
  <si>
    <t>FAM84B</t>
  </si>
  <si>
    <t>AP1G2</t>
  </si>
  <si>
    <t>KIF26B</t>
  </si>
  <si>
    <t>ZG16B</t>
  </si>
  <si>
    <t>ABCA11P</t>
  </si>
  <si>
    <t>PUS1</t>
  </si>
  <si>
    <t>ACSS3</t>
  </si>
  <si>
    <t>C6</t>
  </si>
  <si>
    <t>C16orf86</t>
  </si>
  <si>
    <t>EIF1AX</t>
  </si>
  <si>
    <t>SH3RF2</t>
  </si>
  <si>
    <t>DIO2</t>
  </si>
  <si>
    <t>IKZF2</t>
  </si>
  <si>
    <t>ABCB5</t>
  </si>
  <si>
    <t>TRIM39-RPP21</t>
  </si>
  <si>
    <t>CDADC1</t>
  </si>
  <si>
    <t>IFT81</t>
  </si>
  <si>
    <t>DNAJA1</t>
  </si>
  <si>
    <t>SREK1IP1</t>
  </si>
  <si>
    <t>NME1</t>
  </si>
  <si>
    <t>FLJ23867</t>
  </si>
  <si>
    <t>DCLRE1A</t>
  </si>
  <si>
    <t>MIR1204</t>
  </si>
  <si>
    <t>PLCXD3</t>
  </si>
  <si>
    <t>HIBCH</t>
  </si>
  <si>
    <t>ALYREF</t>
  </si>
  <si>
    <t>CEP135</t>
  </si>
  <si>
    <t>MYH10</t>
  </si>
  <si>
    <t>STAG2</t>
  </si>
  <si>
    <t>PAWR</t>
  </si>
  <si>
    <t>LOC100653247</t>
  </si>
  <si>
    <t>OTUD1</t>
  </si>
  <si>
    <t>ZBTB44</t>
  </si>
  <si>
    <t>SPATA22</t>
  </si>
  <si>
    <t>GBAP1</t>
  </si>
  <si>
    <t>PRKCI</t>
  </si>
  <si>
    <t>ACP1</t>
  </si>
  <si>
    <t>SEC31B</t>
  </si>
  <si>
    <t>PHKB</t>
  </si>
  <si>
    <t>BROX</t>
  </si>
  <si>
    <t>LINC00526</t>
  </si>
  <si>
    <t>SH3BP2</t>
  </si>
  <si>
    <t>TBC1D17</t>
  </si>
  <si>
    <t>RUSC1-AS1</t>
  </si>
  <si>
    <t>LOC100507334</t>
  </si>
  <si>
    <t>HECTD1</t>
  </si>
  <si>
    <t>CCR5</t>
  </si>
  <si>
    <t>USP25</t>
  </si>
  <si>
    <t>DHX38</t>
  </si>
  <si>
    <t>B4GALT6</t>
  </si>
  <si>
    <t>KIF20B</t>
  </si>
  <si>
    <t>USP47</t>
  </si>
  <si>
    <t>PDK3</t>
  </si>
  <si>
    <t>CTSC</t>
  </si>
  <si>
    <t>CACNA2D4</t>
  </si>
  <si>
    <t>MSANTD4</t>
  </si>
  <si>
    <t>RSBN1</t>
  </si>
  <si>
    <t>ATAD2B</t>
  </si>
  <si>
    <t>SNORA28</t>
  </si>
  <si>
    <t>USP48</t>
  </si>
  <si>
    <t>TWIST1</t>
  </si>
  <si>
    <t>MXRA5</t>
  </si>
  <si>
    <t>ID4</t>
  </si>
  <si>
    <t>XPO6</t>
  </si>
  <si>
    <t>TIA1</t>
  </si>
  <si>
    <t>SLC12A2</t>
  </si>
  <si>
    <t>MIR155</t>
  </si>
  <si>
    <t>MRS2</t>
  </si>
  <si>
    <t>THCAT158</t>
  </si>
  <si>
    <t>TPPP</t>
  </si>
  <si>
    <t>GDPD5</t>
  </si>
  <si>
    <t>GGT2</t>
  </si>
  <si>
    <t>LUZP1</t>
  </si>
  <si>
    <t>SGK1</t>
  </si>
  <si>
    <t>FAM83B</t>
  </si>
  <si>
    <t>LY86</t>
  </si>
  <si>
    <t>PEPD</t>
  </si>
  <si>
    <t>TSSC1</t>
  </si>
  <si>
    <t>SDK1</t>
  </si>
  <si>
    <t>TTLL11</t>
  </si>
  <si>
    <t>ALG2</t>
  </si>
  <si>
    <t>RHEB</t>
  </si>
  <si>
    <t>FOXO4</t>
  </si>
  <si>
    <t>ANK2</t>
  </si>
  <si>
    <t>HACL1</t>
  </si>
  <si>
    <t>VPS13A</t>
  </si>
  <si>
    <t>PTPN14</t>
  </si>
  <si>
    <t>MRGPRF</t>
  </si>
  <si>
    <t>PSMD10</t>
  </si>
  <si>
    <t>LOC101930322</t>
  </si>
  <si>
    <t>RRP12</t>
  </si>
  <si>
    <t>FDPS</t>
  </si>
  <si>
    <t>FASTKD3</t>
  </si>
  <si>
    <t>PCDHGA1</t>
  </si>
  <si>
    <t>SLC27A3</t>
  </si>
  <si>
    <t>PICALM</t>
  </si>
  <si>
    <t>SPPL2A</t>
  </si>
  <si>
    <t>HECTD3</t>
  </si>
  <si>
    <t>RPN1</t>
  </si>
  <si>
    <t>SNORD77</t>
  </si>
  <si>
    <t>TPMT</t>
  </si>
  <si>
    <t>CSTF1</t>
  </si>
  <si>
    <t>RAI2</t>
  </si>
  <si>
    <t>RBFOX2</t>
  </si>
  <si>
    <t>EIF5A2</t>
  </si>
  <si>
    <t>IDE</t>
  </si>
  <si>
    <t>WSCD2</t>
  </si>
  <si>
    <t>SCN3A</t>
  </si>
  <si>
    <t>VIP</t>
  </si>
  <si>
    <t>QSOX1</t>
  </si>
  <si>
    <t>RGS5</t>
  </si>
  <si>
    <t>MED13L</t>
  </si>
  <si>
    <t>MAGI2-IT1</t>
  </si>
  <si>
    <t>BRCC3</t>
  </si>
  <si>
    <t>CXADR</t>
  </si>
  <si>
    <t>TMEM170B</t>
  </si>
  <si>
    <t>RBM7</t>
  </si>
  <si>
    <t>PIGZ</t>
  </si>
  <si>
    <t>EDEM3</t>
  </si>
  <si>
    <t>ZHX3</t>
  </si>
  <si>
    <t>HSPE1-MOB4</t>
  </si>
  <si>
    <t>FAM166B</t>
  </si>
  <si>
    <t>PTK6</t>
  </si>
  <si>
    <t>TRIM26</t>
  </si>
  <si>
    <t>GJA4</t>
  </si>
  <si>
    <t>COPE</t>
  </si>
  <si>
    <t>KIRREL</t>
  </si>
  <si>
    <t>CYTH3</t>
  </si>
  <si>
    <t>BOLA2</t>
  </si>
  <si>
    <t>CHTOP</t>
  </si>
  <si>
    <t>SLC35A3</t>
  </si>
  <si>
    <t>RNFT2</t>
  </si>
  <si>
    <t>ZBTB47</t>
  </si>
  <si>
    <t>MOGAT1</t>
  </si>
  <si>
    <t>LOC100287387</t>
  </si>
  <si>
    <t>SRSF8</t>
  </si>
  <si>
    <t>TMEM218</t>
  </si>
  <si>
    <t>SLC30A9</t>
  </si>
  <si>
    <t>TSPAN7</t>
  </si>
  <si>
    <t>MYDGF</t>
  </si>
  <si>
    <t>LOC202181</t>
  </si>
  <si>
    <t>MPRIP</t>
  </si>
  <si>
    <t>RPS10-NUDT3</t>
  </si>
  <si>
    <t>SLC25A21-AS1</t>
  </si>
  <si>
    <t>TMEM263</t>
  </si>
  <si>
    <t>UQCRC2</t>
  </si>
  <si>
    <t>ZNF502</t>
  </si>
  <si>
    <t>IRF6</t>
  </si>
  <si>
    <t>METTL5</t>
  </si>
  <si>
    <t>FAM228B</t>
  </si>
  <si>
    <t>OSR2</t>
  </si>
  <si>
    <t>PDE12</t>
  </si>
  <si>
    <t>DRG1</t>
  </si>
  <si>
    <t>PPP4C</t>
  </si>
  <si>
    <t>ELMO3</t>
  </si>
  <si>
    <t>JDP2</t>
  </si>
  <si>
    <t>ABCB7</t>
  </si>
  <si>
    <t>PDSS1</t>
  </si>
  <si>
    <t>TMEM56</t>
  </si>
  <si>
    <t>CCSAP</t>
  </si>
  <si>
    <t>DIDO1</t>
  </si>
  <si>
    <t>RFC5</t>
  </si>
  <si>
    <t>SKIL</t>
  </si>
  <si>
    <t>LOC101927826</t>
  </si>
  <si>
    <t>YARS</t>
  </si>
  <si>
    <t>TNIK</t>
  </si>
  <si>
    <t>C7orf55-LUC7L2</t>
  </si>
  <si>
    <t>TIMM23B</t>
  </si>
  <si>
    <t>SEMA6D</t>
  </si>
  <si>
    <t>UBL5</t>
  </si>
  <si>
    <t>ST20</t>
  </si>
  <si>
    <t>LOC728730</t>
  </si>
  <si>
    <t>ZNF423</t>
  </si>
  <si>
    <t>MPHOSPH8</t>
  </si>
  <si>
    <t>LOC105369477</t>
  </si>
  <si>
    <t>INHBB</t>
  </si>
  <si>
    <t>MEDAG</t>
  </si>
  <si>
    <t>LOC100130691</t>
  </si>
  <si>
    <t>PGM1</t>
  </si>
  <si>
    <t>BID</t>
  </si>
  <si>
    <t>SVBP</t>
  </si>
  <si>
    <t>SURF1</t>
  </si>
  <si>
    <t>PTPRS</t>
  </si>
  <si>
    <t>HSD17B7</t>
  </si>
  <si>
    <t>SGPP2</t>
  </si>
  <si>
    <t>RBM26</t>
  </si>
  <si>
    <t>ERGIC1</t>
  </si>
  <si>
    <t>CNIH4</t>
  </si>
  <si>
    <t>TCF21</t>
  </si>
  <si>
    <t>TTLL7</t>
  </si>
  <si>
    <t>MXRA8</t>
  </si>
  <si>
    <t>GSR</t>
  </si>
  <si>
    <t>RNF43</t>
  </si>
  <si>
    <t>LOC728554</t>
  </si>
  <si>
    <t>ADPGK</t>
  </si>
  <si>
    <t>BEND3</t>
  </si>
  <si>
    <t>ABHD14B</t>
  </si>
  <si>
    <t>ULK2</t>
  </si>
  <si>
    <t>FLNC</t>
  </si>
  <si>
    <t>EIF2AK3</t>
  </si>
  <si>
    <t>FBXO5</t>
  </si>
  <si>
    <t>CRY1</t>
  </si>
  <si>
    <t>SNAP47</t>
  </si>
  <si>
    <t>HJURP</t>
  </si>
  <si>
    <t>TESMIN</t>
  </si>
  <si>
    <t>SNX14</t>
  </si>
  <si>
    <t>IFT27</t>
  </si>
  <si>
    <t>CABLES2</t>
  </si>
  <si>
    <t>SF3B6</t>
  </si>
  <si>
    <t>NR1H3</t>
  </si>
  <si>
    <t>COL1A2</t>
  </si>
  <si>
    <t>MIR6733</t>
  </si>
  <si>
    <t>ARL6IP4</t>
  </si>
  <si>
    <t>RHOXF1</t>
  </si>
  <si>
    <t>SBNO2</t>
  </si>
  <si>
    <t>RHOH</t>
  </si>
  <si>
    <t>ADAMTS9</t>
  </si>
  <si>
    <t>RITA1</t>
  </si>
  <si>
    <t>MYOCD</t>
  </si>
  <si>
    <t>CREM</t>
  </si>
  <si>
    <t>ADGRL3</t>
  </si>
  <si>
    <t>IRAK3</t>
  </si>
  <si>
    <t>HP1BP3</t>
  </si>
  <si>
    <t>C3orf52</t>
  </si>
  <si>
    <t>ABCE1</t>
  </si>
  <si>
    <t>NPHP3</t>
  </si>
  <si>
    <t>SORBS2</t>
  </si>
  <si>
    <t>MBD4</t>
  </si>
  <si>
    <t>LOC105372881</t>
  </si>
  <si>
    <t>SLC52A3</t>
  </si>
  <si>
    <t>RAI14</t>
  </si>
  <si>
    <t>UMPS</t>
  </si>
  <si>
    <t>MED28</t>
  </si>
  <si>
    <t>TACSTD2</t>
  </si>
  <si>
    <t>SFRP1</t>
  </si>
  <si>
    <t>TMLHE</t>
  </si>
  <si>
    <t>XPNPEP2</t>
  </si>
  <si>
    <t>ZNF700</t>
  </si>
  <si>
    <t>EPN3</t>
  </si>
  <si>
    <t>RFTN2</t>
  </si>
  <si>
    <t>DAB2</t>
  </si>
  <si>
    <t>P4HA1</t>
  </si>
  <si>
    <t>SGCE</t>
  </si>
  <si>
    <t>LOC100506123</t>
  </si>
  <si>
    <t>MFNG</t>
  </si>
  <si>
    <t>RNF103</t>
  </si>
  <si>
    <t>ARID4B</t>
  </si>
  <si>
    <t>EPS8</t>
  </si>
  <si>
    <t>IFI27L1</t>
  </si>
  <si>
    <t>LOC101060386</t>
  </si>
  <si>
    <t>C1orf43</t>
  </si>
  <si>
    <t>TSC22D3</t>
  </si>
  <si>
    <t>PRDX4</t>
  </si>
  <si>
    <t>GDE1</t>
  </si>
  <si>
    <t>CACUL1</t>
  </si>
  <si>
    <t>FLAD1</t>
  </si>
  <si>
    <t>NOP2</t>
  </si>
  <si>
    <t>PNISR</t>
  </si>
  <si>
    <t>DNAAF5</t>
  </si>
  <si>
    <t>MIR4723</t>
  </si>
  <si>
    <t>SLC25A20</t>
  </si>
  <si>
    <t>POLR2E</t>
  </si>
  <si>
    <t>WASH1</t>
  </si>
  <si>
    <t>REEP6</t>
  </si>
  <si>
    <t>TIGD1</t>
  </si>
  <si>
    <t>GTF2H3</t>
  </si>
  <si>
    <t>RPAP3</t>
  </si>
  <si>
    <t>UBE2D3</t>
  </si>
  <si>
    <t>NECTIN4</t>
  </si>
  <si>
    <t>KIF16B</t>
  </si>
  <si>
    <t>CCR7</t>
  </si>
  <si>
    <t>POLR1B</t>
  </si>
  <si>
    <t>POLR2J4</t>
  </si>
  <si>
    <t>FAM172A</t>
  </si>
  <si>
    <t>TMED10</t>
  </si>
  <si>
    <t>ABHD17B</t>
  </si>
  <si>
    <t>PYGO2</t>
  </si>
  <si>
    <t>MMP12</t>
  </si>
  <si>
    <t>KIAA0895</t>
  </si>
  <si>
    <t>FBXW4</t>
  </si>
  <si>
    <t>LRRC8D</t>
  </si>
  <si>
    <t>USE1</t>
  </si>
  <si>
    <t>SEH1L</t>
  </si>
  <si>
    <t>GTF2A2</t>
  </si>
  <si>
    <t>MSRB2</t>
  </si>
  <si>
    <t>MIR548F5</t>
  </si>
  <si>
    <t>RAD54B</t>
  </si>
  <si>
    <t>ZNF93</t>
  </si>
  <si>
    <t>IKZF5</t>
  </si>
  <si>
    <t>ISM1</t>
  </si>
  <si>
    <t>EIF4E2</t>
  </si>
  <si>
    <t>C17orf64</t>
  </si>
  <si>
    <t>MT1X</t>
  </si>
  <si>
    <t>PDCD6IP</t>
  </si>
  <si>
    <t>CNOT9</t>
  </si>
  <si>
    <t>CYFIP2</t>
  </si>
  <si>
    <t>PBX1</t>
  </si>
  <si>
    <t>FGF14</t>
  </si>
  <si>
    <t>NCOA4</t>
  </si>
  <si>
    <t>ZNF736</t>
  </si>
  <si>
    <t>TP53INP1</t>
  </si>
  <si>
    <t>SHQ1</t>
  </si>
  <si>
    <t>GUSBP9</t>
  </si>
  <si>
    <t>IQSEC3</t>
  </si>
  <si>
    <t>RRAS2</t>
  </si>
  <si>
    <t>SEC61B</t>
  </si>
  <si>
    <t>KIAA1462</t>
  </si>
  <si>
    <t>SECISBP2L</t>
  </si>
  <si>
    <t>ZER1</t>
  </si>
  <si>
    <t>NCAPD2</t>
  </si>
  <si>
    <t>MTIF3</t>
  </si>
  <si>
    <t>ZNF582-AS1</t>
  </si>
  <si>
    <t>LRRC59</t>
  </si>
  <si>
    <t>RIN3</t>
  </si>
  <si>
    <t>VIPR1</t>
  </si>
  <si>
    <t>HBD</t>
  </si>
  <si>
    <t>PNKD</t>
  </si>
  <si>
    <t>NID1</t>
  </si>
  <si>
    <t>PTPRG</t>
  </si>
  <si>
    <t>CCT5</t>
  </si>
  <si>
    <t>NUDT21</t>
  </si>
  <si>
    <t>EDEM1</t>
  </si>
  <si>
    <t>ASPH</t>
  </si>
  <si>
    <t>BZW2</t>
  </si>
  <si>
    <t>RNF41</t>
  </si>
  <si>
    <t>PLEKHG5</t>
  </si>
  <si>
    <t>SHMT1</t>
  </si>
  <si>
    <t>RAB3GAP1</t>
  </si>
  <si>
    <t>PARP9</t>
  </si>
  <si>
    <t>TMEM39A</t>
  </si>
  <si>
    <t>TMEM110-MUSTN1</t>
  </si>
  <si>
    <t>ECHS1</t>
  </si>
  <si>
    <t>TANC2</t>
  </si>
  <si>
    <t>TMEM54</t>
  </si>
  <si>
    <t>FBN1</t>
  </si>
  <si>
    <t>HEBP2</t>
  </si>
  <si>
    <t>TESC</t>
  </si>
  <si>
    <t>GGT5</t>
  </si>
  <si>
    <t>DBH</t>
  </si>
  <si>
    <t>S100A13</t>
  </si>
  <si>
    <t>NDFIP2</t>
  </si>
  <si>
    <t>UBE2W</t>
  </si>
  <si>
    <t>DGUOK</t>
  </si>
  <si>
    <t>RPL9</t>
  </si>
  <si>
    <t>GMPS</t>
  </si>
  <si>
    <t>FAM212A</t>
  </si>
  <si>
    <t>GPALPP1</t>
  </si>
  <si>
    <t>PABPC1L</t>
  </si>
  <si>
    <t>VPS36</t>
  </si>
  <si>
    <t>TOPBP1</t>
  </si>
  <si>
    <t>EML4</t>
  </si>
  <si>
    <t>GLYR1</t>
  </si>
  <si>
    <t>HSPA4</t>
  </si>
  <si>
    <t>AGA</t>
  </si>
  <si>
    <t>RGS3</t>
  </si>
  <si>
    <t>TLE3</t>
  </si>
  <si>
    <t>EPB41L4A-AS1</t>
  </si>
  <si>
    <t>LAT2</t>
  </si>
  <si>
    <t>MCUR1</t>
  </si>
  <si>
    <t>ANKRD37</t>
  </si>
  <si>
    <t>ARFIP2</t>
  </si>
  <si>
    <t>C10orf128</t>
  </si>
  <si>
    <t>BCL11B</t>
  </si>
  <si>
    <t>BCAP29</t>
  </si>
  <si>
    <t>CRB3</t>
  </si>
  <si>
    <t>ATP6V0A2</t>
  </si>
  <si>
    <t>DUS4L</t>
  </si>
  <si>
    <t>STK40</t>
  </si>
  <si>
    <t>LOC100506538</t>
  </si>
  <si>
    <t>COPB1</t>
  </si>
  <si>
    <t>YME1L1</t>
  </si>
  <si>
    <t>CCDC85C</t>
  </si>
  <si>
    <t>CDC34</t>
  </si>
  <si>
    <t>DUSP12</t>
  </si>
  <si>
    <t>RBM23</t>
  </si>
  <si>
    <t>MFSD12</t>
  </si>
  <si>
    <t>RHOF</t>
  </si>
  <si>
    <t>ART4</t>
  </si>
  <si>
    <t>IFI6</t>
  </si>
  <si>
    <t>SRA1</t>
  </si>
  <si>
    <t>TRPM4</t>
  </si>
  <si>
    <t>PRKACA</t>
  </si>
  <si>
    <t>RRN3P1</t>
  </si>
  <si>
    <t>RNF138</t>
  </si>
  <si>
    <t>TRAF3IP3</t>
  </si>
  <si>
    <t>NCL</t>
  </si>
  <si>
    <t>POTEKP</t>
  </si>
  <si>
    <t>PDCD10</t>
  </si>
  <si>
    <t>COMMD5</t>
  </si>
  <si>
    <t>UACA</t>
  </si>
  <si>
    <t>FCGRT</t>
  </si>
  <si>
    <t>L3HYPDH</t>
  </si>
  <si>
    <t>GAS7</t>
  </si>
  <si>
    <t>TOR1AIP1</t>
  </si>
  <si>
    <t>SLC25A32</t>
  </si>
  <si>
    <t>LOC90768</t>
  </si>
  <si>
    <t>ZNF720</t>
  </si>
  <si>
    <t>MORC2</t>
  </si>
  <si>
    <t>PHTF1</t>
  </si>
  <si>
    <t>KNTC1</t>
  </si>
  <si>
    <t>NFAT5</t>
  </si>
  <si>
    <t>LOC101930591</t>
  </si>
  <si>
    <t>ARAP1</t>
  </si>
  <si>
    <t>RFC4</t>
  </si>
  <si>
    <t>PRRG4</t>
  </si>
  <si>
    <t>ADGRA3</t>
  </si>
  <si>
    <t>TFDP2</t>
  </si>
  <si>
    <t>PLXNA2</t>
  </si>
  <si>
    <t>FOXN3-AS1</t>
  </si>
  <si>
    <t>F13A1</t>
  </si>
  <si>
    <t>HNRNPH3</t>
  </si>
  <si>
    <t>KCNE5</t>
  </si>
  <si>
    <t>SLF2</t>
  </si>
  <si>
    <t>HACD2</t>
  </si>
  <si>
    <t>DIS3</t>
  </si>
  <si>
    <t>FAM208B</t>
  </si>
  <si>
    <t>FA2H</t>
  </si>
  <si>
    <t>KIF22</t>
  </si>
  <si>
    <t>SCOC</t>
  </si>
  <si>
    <t>RAVER1</t>
  </si>
  <si>
    <t>ZNF540</t>
  </si>
  <si>
    <t>NRP1</t>
  </si>
  <si>
    <t>AMOTL1</t>
  </si>
  <si>
    <t>TCF7L1</t>
  </si>
  <si>
    <t>DAB2IP</t>
  </si>
  <si>
    <t>HMBOX1</t>
  </si>
  <si>
    <t>TMEM134</t>
  </si>
  <si>
    <t>FBXO46</t>
  </si>
  <si>
    <t>METRN</t>
  </si>
  <si>
    <t>SLC9A7</t>
  </si>
  <si>
    <t>UBA2</t>
  </si>
  <si>
    <t>NAP1L1</t>
  </si>
  <si>
    <t>TRABD</t>
  </si>
  <si>
    <t>TSTD1</t>
  </si>
  <si>
    <t>DNM1</t>
  </si>
  <si>
    <t>DENND5A</t>
  </si>
  <si>
    <t>SHROOM3</t>
  </si>
  <si>
    <t>SWAP70</t>
  </si>
  <si>
    <t>ZHX1</t>
  </si>
  <si>
    <t>RNF130</t>
  </si>
  <si>
    <t>TRIM8</t>
  </si>
  <si>
    <t>CCDC180</t>
  </si>
  <si>
    <t>TMC4</t>
  </si>
  <si>
    <t>CAMK2N1</t>
  </si>
  <si>
    <t>SLC30A1</t>
  </si>
  <si>
    <t>PARVG</t>
  </si>
  <si>
    <t>SFI1</t>
  </si>
  <si>
    <t>CDC42</t>
  </si>
  <si>
    <t>AGPAT5</t>
  </si>
  <si>
    <t>SETD7</t>
  </si>
  <si>
    <t>NACA</t>
  </si>
  <si>
    <t>EXOC7</t>
  </si>
  <si>
    <t>MR1</t>
  </si>
  <si>
    <t>NPFF</t>
  </si>
  <si>
    <t>POLR3K</t>
  </si>
  <si>
    <t>XPO1</t>
  </si>
  <si>
    <t>MND1</t>
  </si>
  <si>
    <t>SIRT2</t>
  </si>
  <si>
    <t>KDM5C</t>
  </si>
  <si>
    <t>SHOX2</t>
  </si>
  <si>
    <t>ACTB</t>
  </si>
  <si>
    <t>CFAP69</t>
  </si>
  <si>
    <t>PRICKLE2</t>
  </si>
  <si>
    <t>FAM111A</t>
  </si>
  <si>
    <t>PDE8B</t>
  </si>
  <si>
    <t>PPP2R2C</t>
  </si>
  <si>
    <t>RIMKLB</t>
  </si>
  <si>
    <t>RPGRIP1L</t>
  </si>
  <si>
    <t>TMEM256</t>
  </si>
  <si>
    <t>ITGA4</t>
  </si>
  <si>
    <t>DENND5B</t>
  </si>
  <si>
    <t>SLC35D1</t>
  </si>
  <si>
    <t>RBX1</t>
  </si>
  <si>
    <t>DST</t>
  </si>
  <si>
    <t>RNF125</t>
  </si>
  <si>
    <t>MLPH</t>
  </si>
  <si>
    <t>SPC25</t>
  </si>
  <si>
    <t>LOC101928635</t>
  </si>
  <si>
    <t>NAA35</t>
  </si>
  <si>
    <t>RCBTB2</t>
  </si>
  <si>
    <t>FAM174B</t>
  </si>
  <si>
    <t>MRC1</t>
  </si>
  <si>
    <t>ADAT3</t>
  </si>
  <si>
    <t>NYNRIN</t>
  </si>
  <si>
    <t>B4GALT1</t>
  </si>
  <si>
    <t>OPTN</t>
  </si>
  <si>
    <t>ACOT7</t>
  </si>
  <si>
    <t>LOC401317</t>
  </si>
  <si>
    <t>EIF3G</t>
  </si>
  <si>
    <t>RMND5A</t>
  </si>
  <si>
    <t>SOBP</t>
  </si>
  <si>
    <t>ACOX1</t>
  </si>
  <si>
    <t>C22orf46</t>
  </si>
  <si>
    <t>SLC25A34</t>
  </si>
  <si>
    <t>MAP3K3</t>
  </si>
  <si>
    <t>PDE8A</t>
  </si>
  <si>
    <t>RWDD1</t>
  </si>
  <si>
    <t>C6orf1</t>
  </si>
  <si>
    <t>GTF2IRD1</t>
  </si>
  <si>
    <t>RHPN2</t>
  </si>
  <si>
    <t>POLR2D</t>
  </si>
  <si>
    <t>PLXND1</t>
  </si>
  <si>
    <t>ABHD17A</t>
  </si>
  <si>
    <t>CACFD1</t>
  </si>
  <si>
    <t>XPNPEP1</t>
  </si>
  <si>
    <t>ID2</t>
  </si>
  <si>
    <t>CXCL11</t>
  </si>
  <si>
    <t>MINOS1</t>
  </si>
  <si>
    <t>CDIP1</t>
  </si>
  <si>
    <t>TMEM200B</t>
  </si>
  <si>
    <t>JPH2</t>
  </si>
  <si>
    <t>CECR5</t>
  </si>
  <si>
    <t>CIAPIN1</t>
  </si>
  <si>
    <t>GPSM2</t>
  </si>
  <si>
    <t>GALNT3</t>
  </si>
  <si>
    <t>RAP1GAP</t>
  </si>
  <si>
    <t>MRPL13</t>
  </si>
  <si>
    <t>UBE3A</t>
  </si>
  <si>
    <t>ADGRL2</t>
  </si>
  <si>
    <t>FCGR1CP</t>
  </si>
  <si>
    <t>METTL9</t>
  </si>
  <si>
    <t>MIR6805</t>
  </si>
  <si>
    <t>SLU7</t>
  </si>
  <si>
    <t>MAP9</t>
  </si>
  <si>
    <t>TRDV3</t>
  </si>
  <si>
    <t>DYNC1I2</t>
  </si>
  <si>
    <t>PPM1H</t>
  </si>
  <si>
    <t>PDS5A</t>
  </si>
  <si>
    <t>NIPBL</t>
  </si>
  <si>
    <t>NFRKB</t>
  </si>
  <si>
    <t>NDEL1</t>
  </si>
  <si>
    <t>ADAMTS2</t>
  </si>
  <si>
    <t>LOC103611081</t>
  </si>
  <si>
    <t>MPC2</t>
  </si>
  <si>
    <t>ZNF83</t>
  </si>
  <si>
    <t>USP3</t>
  </si>
  <si>
    <t>HLA-DOA</t>
  </si>
  <si>
    <t>COLCA2</t>
  </si>
  <si>
    <t>NCOA3</t>
  </si>
  <si>
    <t>PSMC4</t>
  </si>
  <si>
    <t>EMILIN2</t>
  </si>
  <si>
    <t>FES</t>
  </si>
  <si>
    <t>KMT5A</t>
  </si>
  <si>
    <t>TSNAX</t>
  </si>
  <si>
    <t>NADK</t>
  </si>
  <si>
    <t>EIF2S2</t>
  </si>
  <si>
    <t>ZNF107</t>
  </si>
  <si>
    <t>TMEM177</t>
  </si>
  <si>
    <t>BLOC1S2</t>
  </si>
  <si>
    <t>ANAPC16</t>
  </si>
  <si>
    <t>KIF15</t>
  </si>
  <si>
    <t>TDRD3</t>
  </si>
  <si>
    <t>ARMCX4</t>
  </si>
  <si>
    <t>PASK</t>
  </si>
  <si>
    <t>NUP205</t>
  </si>
  <si>
    <t>PRDM1</t>
  </si>
  <si>
    <t>LOC101928042</t>
  </si>
  <si>
    <t>PFN1</t>
  </si>
  <si>
    <t>RBM25</t>
  </si>
  <si>
    <t>NDUFS2</t>
  </si>
  <si>
    <t>SLBP</t>
  </si>
  <si>
    <t>TTC9</t>
  </si>
  <si>
    <t>PBXIP1</t>
  </si>
  <si>
    <t>CYS1</t>
  </si>
  <si>
    <t>SSBP1</t>
  </si>
  <si>
    <t>SFN</t>
  </si>
  <si>
    <t>FAM104B</t>
  </si>
  <si>
    <t>CIB1</t>
  </si>
  <si>
    <t>STX2</t>
  </si>
  <si>
    <t>MRPL49</t>
  </si>
  <si>
    <t>SPDL1</t>
  </si>
  <si>
    <t>HINT2</t>
  </si>
  <si>
    <t>RAP1B</t>
  </si>
  <si>
    <t>AHNAK2</t>
  </si>
  <si>
    <t>PIGU</t>
  </si>
  <si>
    <t>ATG14</t>
  </si>
  <si>
    <t>PRPF40A</t>
  </si>
  <si>
    <t>MTUS1</t>
  </si>
  <si>
    <t>COL9A2</t>
  </si>
  <si>
    <t>FAM65A</t>
  </si>
  <si>
    <t>GALNT1</t>
  </si>
  <si>
    <t>MOGS</t>
  </si>
  <si>
    <t>ACTN1</t>
  </si>
  <si>
    <t>CRELD2</t>
  </si>
  <si>
    <t>LSG1</t>
  </si>
  <si>
    <t>LSM8</t>
  </si>
  <si>
    <t>DEPDC1B</t>
  </si>
  <si>
    <t>RUNDC3B</t>
  </si>
  <si>
    <t>OAF</t>
  </si>
  <si>
    <t>EPHA1</t>
  </si>
  <si>
    <t>TMEM251</t>
  </si>
  <si>
    <t>MAN1A1</t>
  </si>
  <si>
    <t>CTBP1-AS2</t>
  </si>
  <si>
    <t>BATF</t>
  </si>
  <si>
    <t>MMP17</t>
  </si>
  <si>
    <t>RPA4</t>
  </si>
  <si>
    <t>MUM1</t>
  </si>
  <si>
    <t>TBC1D22B</t>
  </si>
  <si>
    <t>METTL1</t>
  </si>
  <si>
    <t>LOC101929147</t>
  </si>
  <si>
    <t>CHMP2B</t>
  </si>
  <si>
    <t>CDC37L1</t>
  </si>
  <si>
    <t>YBX3</t>
  </si>
  <si>
    <t>MMP27</t>
  </si>
  <si>
    <t>PATZ1</t>
  </si>
  <si>
    <t>PKN3</t>
  </si>
  <si>
    <t>TMEM147</t>
  </si>
  <si>
    <t>FKBP4</t>
  </si>
  <si>
    <t>PCBD2</t>
  </si>
  <si>
    <t>BCL10</t>
  </si>
  <si>
    <t>LYRM9</t>
  </si>
  <si>
    <t>LZTS2</t>
  </si>
  <si>
    <t>PIGL</t>
  </si>
  <si>
    <t>RUNX2</t>
  </si>
  <si>
    <t>IL1RN</t>
  </si>
  <si>
    <t>APRT</t>
  </si>
  <si>
    <t>HIST1H2AE</t>
  </si>
  <si>
    <t>RTN4</t>
  </si>
  <si>
    <t>DIEXF</t>
  </si>
  <si>
    <t>DIABLO</t>
  </si>
  <si>
    <t>NFE2L3</t>
  </si>
  <si>
    <t>PTS</t>
  </si>
  <si>
    <t>ME1</t>
  </si>
  <si>
    <t>LOC145783</t>
  </si>
  <si>
    <t>KLF7</t>
  </si>
  <si>
    <t>IRF2BP2</t>
  </si>
  <si>
    <t>CNNM4</t>
  </si>
  <si>
    <t>DBT</t>
  </si>
  <si>
    <t>RALGAPB</t>
  </si>
  <si>
    <t>PPP1R36</t>
  </si>
  <si>
    <t>RIC8B</t>
  </si>
  <si>
    <t>CRYGS</t>
  </si>
  <si>
    <t>MECP2</t>
  </si>
  <si>
    <t>ARMC2-AS1</t>
  </si>
  <si>
    <t>SIRPA</t>
  </si>
  <si>
    <t>BCL2L13</t>
  </si>
  <si>
    <t>TCEAL7</t>
  </si>
  <si>
    <t>RAE1</t>
  </si>
  <si>
    <t>KNSTRN</t>
  </si>
  <si>
    <t>NFYB</t>
  </si>
  <si>
    <t>OGG1</t>
  </si>
  <si>
    <t>COL15A1</t>
  </si>
  <si>
    <t>MRPS17</t>
  </si>
  <si>
    <t>ATP6V1G1</t>
  </si>
  <si>
    <t>KDM7A</t>
  </si>
  <si>
    <t>EIF3A</t>
  </si>
  <si>
    <t>MIR1248</t>
  </si>
  <si>
    <t>VPS16</t>
  </si>
  <si>
    <t>CTDSPL2</t>
  </si>
  <si>
    <t>FBXW5</t>
  </si>
  <si>
    <t>TIAM2</t>
  </si>
  <si>
    <t>NETO2</t>
  </si>
  <si>
    <t>ZFP64</t>
  </si>
  <si>
    <t>C4orf3</t>
  </si>
  <si>
    <t>LOC101927345</t>
  </si>
  <si>
    <t>HIST3H2A</t>
  </si>
  <si>
    <t>RNF24</t>
  </si>
  <si>
    <t>APC</t>
  </si>
  <si>
    <t>WDR4</t>
  </si>
  <si>
    <t>C12orf66</t>
  </si>
  <si>
    <t>NAPG</t>
  </si>
  <si>
    <t>USP37</t>
  </si>
  <si>
    <t>SMAD5</t>
  </si>
  <si>
    <t>DDOST</t>
  </si>
  <si>
    <t>ADIPOQ</t>
  </si>
  <si>
    <t>CAP2</t>
  </si>
  <si>
    <t>MCL1</t>
  </si>
  <si>
    <t>ZNF341</t>
  </si>
  <si>
    <t>TMEM183B</t>
  </si>
  <si>
    <t>APIP</t>
  </si>
  <si>
    <t>NAB1</t>
  </si>
  <si>
    <t>VPS52</t>
  </si>
  <si>
    <t>CDYL2</t>
  </si>
  <si>
    <t>NISCH</t>
  </si>
  <si>
    <t>CCDC141</t>
  </si>
  <si>
    <t>RPL17-C18orf32</t>
  </si>
  <si>
    <t>TMEM205</t>
  </si>
  <si>
    <t>STAC</t>
  </si>
  <si>
    <t>TRPC1</t>
  </si>
  <si>
    <t>MRPS14</t>
  </si>
  <si>
    <t>GAPVD1</t>
  </si>
  <si>
    <t>LOC102724532</t>
  </si>
  <si>
    <t>RNF112</t>
  </si>
  <si>
    <t>CCR10</t>
  </si>
  <si>
    <t>ZNF627</t>
  </si>
  <si>
    <t>ATXN10</t>
  </si>
  <si>
    <t>CMTR2</t>
  </si>
  <si>
    <t>TMCO3</t>
  </si>
  <si>
    <t>CALM3</t>
  </si>
  <si>
    <t>TMEM208</t>
  </si>
  <si>
    <t>SET</t>
  </si>
  <si>
    <t>DDX56</t>
  </si>
  <si>
    <t>TYW5</t>
  </si>
  <si>
    <t>FXR1</t>
  </si>
  <si>
    <t>RHOV</t>
  </si>
  <si>
    <t>FEM1A</t>
  </si>
  <si>
    <t>ARID2</t>
  </si>
  <si>
    <t>YPEL3</t>
  </si>
  <si>
    <t>BTBD7</t>
  </si>
  <si>
    <t>TSPAN18</t>
  </si>
  <si>
    <t>CLU</t>
  </si>
  <si>
    <t>GTF2H5</t>
  </si>
  <si>
    <t>DMXL1</t>
  </si>
  <si>
    <t>SAMD8</t>
  </si>
  <si>
    <t>CANT1</t>
  </si>
  <si>
    <t>SLC17A7</t>
  </si>
  <si>
    <t>ADAT1</t>
  </si>
  <si>
    <t>COPRS</t>
  </si>
  <si>
    <t>STIP1</t>
  </si>
  <si>
    <t>SF3A2</t>
  </si>
  <si>
    <t>COMMD4</t>
  </si>
  <si>
    <t>HSP90AA1</t>
  </si>
  <si>
    <t>CDCA7</t>
  </si>
  <si>
    <t>NPY1R</t>
  </si>
  <si>
    <t>UBTF</t>
  </si>
  <si>
    <t>SLC35B4</t>
  </si>
  <si>
    <t>FRS3</t>
  </si>
  <si>
    <t>IZUMO4</t>
  </si>
  <si>
    <t>RNF187</t>
  </si>
  <si>
    <t>NCOA5</t>
  </si>
  <si>
    <t>SPIDR</t>
  </si>
  <si>
    <t>WIPF3</t>
  </si>
  <si>
    <t>S100A10</t>
  </si>
  <si>
    <t>TBC1D16</t>
  </si>
  <si>
    <t>MEA1</t>
  </si>
  <si>
    <t>PPP3R1</t>
  </si>
  <si>
    <t>LOC102724517</t>
  </si>
  <si>
    <t>RNF157</t>
  </si>
  <si>
    <t>APOPT1</t>
  </si>
  <si>
    <t>UBE2NL</t>
  </si>
  <si>
    <t>SYCP2</t>
  </si>
  <si>
    <t>ZNF296</t>
  </si>
  <si>
    <t>RSU1</t>
  </si>
  <si>
    <t>STRA13</t>
  </si>
  <si>
    <t>OVCA2</t>
  </si>
  <si>
    <t>PARL</t>
  </si>
  <si>
    <t>CPNE8</t>
  </si>
  <si>
    <t>COG7</t>
  </si>
  <si>
    <t>CLASP2</t>
  </si>
  <si>
    <t>DIS3L2</t>
  </si>
  <si>
    <t>FAM210A</t>
  </si>
  <si>
    <t>DNASE1L3</t>
  </si>
  <si>
    <t>KLHDC7B</t>
  </si>
  <si>
    <t>PPP1R11</t>
  </si>
  <si>
    <t>PCSK5</t>
  </si>
  <si>
    <t>TMEM9</t>
  </si>
  <si>
    <t>ADCK2</t>
  </si>
  <si>
    <t>VANGL1</t>
  </si>
  <si>
    <t>ABI2</t>
  </si>
  <si>
    <t>TSPAN5</t>
  </si>
  <si>
    <t>SLC31A1</t>
  </si>
  <si>
    <t>MCFD2</t>
  </si>
  <si>
    <t>PARVB</t>
  </si>
  <si>
    <t>CCDC88C</t>
  </si>
  <si>
    <t>GSTM3</t>
  </si>
  <si>
    <t>RAB11FIP1</t>
  </si>
  <si>
    <t>ATP1B1</t>
  </si>
  <si>
    <t>NME7</t>
  </si>
  <si>
    <t>STK32A</t>
  </si>
  <si>
    <t>NFU1</t>
  </si>
  <si>
    <t>SMA4</t>
  </si>
  <si>
    <t>FAM126B</t>
  </si>
  <si>
    <t>CBWD7</t>
  </si>
  <si>
    <t>BCDIN3D-AS1</t>
  </si>
  <si>
    <t>ARID4A</t>
  </si>
  <si>
    <t>ENPEP</t>
  </si>
  <si>
    <t>SVIL-AS1</t>
  </si>
  <si>
    <t>FBXL13</t>
  </si>
  <si>
    <t>SLC30A6</t>
  </si>
  <si>
    <t>LOC100132167</t>
  </si>
  <si>
    <t>PPP1R3D</t>
  </si>
  <si>
    <t>JRKL</t>
  </si>
  <si>
    <t>POLR3GL</t>
  </si>
  <si>
    <t>HIC1</t>
  </si>
  <si>
    <t>WAPL</t>
  </si>
  <si>
    <t>KIF17</t>
  </si>
  <si>
    <t>SS18L1</t>
  </si>
  <si>
    <t>DIRC2</t>
  </si>
  <si>
    <t>PAPOLA</t>
  </si>
  <si>
    <t>HIPK2</t>
  </si>
  <si>
    <t>CLCN4</t>
  </si>
  <si>
    <t>SMC6</t>
  </si>
  <si>
    <t>ZNF541</t>
  </si>
  <si>
    <t>EGLN3</t>
  </si>
  <si>
    <t>KIAA0391</t>
  </si>
  <si>
    <t>CTDSP1</t>
  </si>
  <si>
    <t>KIFC3</t>
  </si>
  <si>
    <t>TUBB6</t>
  </si>
  <si>
    <t>UFD1L</t>
  </si>
  <si>
    <t>GLO1</t>
  </si>
  <si>
    <t>GRASP</t>
  </si>
  <si>
    <t>DPH3</t>
  </si>
  <si>
    <t>ZMYM6</t>
  </si>
  <si>
    <t>RAP2C</t>
  </si>
  <si>
    <t>LYRM1</t>
  </si>
  <si>
    <t>GSC</t>
  </si>
  <si>
    <t>AGRN</t>
  </si>
  <si>
    <t>TGOLN2</t>
  </si>
  <si>
    <t>LRCH1</t>
  </si>
  <si>
    <t>PDXK</t>
  </si>
  <si>
    <t>ODF3L1</t>
  </si>
  <si>
    <t>CERS2</t>
  </si>
  <si>
    <t>TMEM127</t>
  </si>
  <si>
    <t>LOC100996809</t>
  </si>
  <si>
    <t>PGM2L1</t>
  </si>
  <si>
    <t>CTSF</t>
  </si>
  <si>
    <t>PP12719</t>
  </si>
  <si>
    <t>TSC1</t>
  </si>
  <si>
    <t>KMT2A</t>
  </si>
  <si>
    <t>PDIK1L</t>
  </si>
  <si>
    <t>F2R</t>
  </si>
  <si>
    <t>TFPI</t>
  </si>
  <si>
    <t>ENPP4</t>
  </si>
  <si>
    <t>TKFC</t>
  </si>
  <si>
    <t>ADIPOR2</t>
  </si>
  <si>
    <t>GALNT13</t>
  </si>
  <si>
    <t>SDE2</t>
  </si>
  <si>
    <t>DPYD</t>
  </si>
  <si>
    <t>LMCD1</t>
  </si>
  <si>
    <t>MIR3190</t>
  </si>
  <si>
    <t>KIAA1328</t>
  </si>
  <si>
    <t>ASCL2</t>
  </si>
  <si>
    <t>MRPS18C</t>
  </si>
  <si>
    <t>HOXA10-HOXA9</t>
  </si>
  <si>
    <t>CHML</t>
  </si>
  <si>
    <t>ZC3H12C</t>
  </si>
  <si>
    <t>RARS</t>
  </si>
  <si>
    <t>PCAT6</t>
  </si>
  <si>
    <t>ANKRD13D</t>
  </si>
  <si>
    <t>SLC39A9</t>
  </si>
  <si>
    <t>MAST3</t>
  </si>
  <si>
    <t>ZNF467</t>
  </si>
  <si>
    <t>HOXD4</t>
  </si>
  <si>
    <t>CCDC92</t>
  </si>
  <si>
    <t>GPR68</t>
  </si>
  <si>
    <t>TP53BP2</t>
  </si>
  <si>
    <t>MRGBP</t>
  </si>
  <si>
    <t>VIPAS39</t>
  </si>
  <si>
    <t>SMOC1</t>
  </si>
  <si>
    <t>INPP4B</t>
  </si>
  <si>
    <t>ZNF275</t>
  </si>
  <si>
    <t>KRIT1</t>
  </si>
  <si>
    <t>SCARF1</t>
  </si>
  <si>
    <t>CYP4B1</t>
  </si>
  <si>
    <t>KRT80</t>
  </si>
  <si>
    <t>DMXL2</t>
  </si>
  <si>
    <t>MFAP4</t>
  </si>
  <si>
    <t>CYSTM1</t>
  </si>
  <si>
    <t>BAK1</t>
  </si>
  <si>
    <t>LPP</t>
  </si>
  <si>
    <t>IL6ST</t>
  </si>
  <si>
    <t>ETS2</t>
  </si>
  <si>
    <t>LOC101928269</t>
  </si>
  <si>
    <t>FAM134A</t>
  </si>
  <si>
    <t>BRPF3</t>
  </si>
  <si>
    <t>FAM13C</t>
  </si>
  <si>
    <t>UBA52</t>
  </si>
  <si>
    <t>DNAJA3</t>
  </si>
  <si>
    <t>TFDP1</t>
  </si>
  <si>
    <t>TRIM23</t>
  </si>
  <si>
    <t>CUBN</t>
  </si>
  <si>
    <t>ANGEL2</t>
  </si>
  <si>
    <t>KLF13</t>
  </si>
  <si>
    <t>PEX7</t>
  </si>
  <si>
    <t>MEX3A</t>
  </si>
  <si>
    <t>NAA30</t>
  </si>
  <si>
    <t>TMEM45B</t>
  </si>
  <si>
    <t>NNT</t>
  </si>
  <si>
    <t>SERINC3</t>
  </si>
  <si>
    <t>LAIR1</t>
  </si>
  <si>
    <t>DNAJC2</t>
  </si>
  <si>
    <t>NFATC1</t>
  </si>
  <si>
    <t>CEP83</t>
  </si>
  <si>
    <t>NEURL1B</t>
  </si>
  <si>
    <t>JAG2</t>
  </si>
  <si>
    <t>ATF6</t>
  </si>
  <si>
    <t>SMARCB1</t>
  </si>
  <si>
    <t>GDPD1</t>
  </si>
  <si>
    <t>TRAM1</t>
  </si>
  <si>
    <t>MAPK1</t>
  </si>
  <si>
    <t>PDCL3P4</t>
  </si>
  <si>
    <t>MRPS34</t>
  </si>
  <si>
    <t>C1QTNF9B</t>
  </si>
  <si>
    <t>WNT11</t>
  </si>
  <si>
    <t>SOS2</t>
  </si>
  <si>
    <t>IGFBP1</t>
  </si>
  <si>
    <t>ASB1</t>
  </si>
  <si>
    <t>CMC2</t>
  </si>
  <si>
    <t>PTRH2</t>
  </si>
  <si>
    <t>UBE2F</t>
  </si>
  <si>
    <t>PHLDA3</t>
  </si>
  <si>
    <t>SLC11A2</t>
  </si>
  <si>
    <t>DIS3L</t>
  </si>
  <si>
    <t>TUBB3</t>
  </si>
  <si>
    <t>MYL5</t>
  </si>
  <si>
    <t>PRPF19</t>
  </si>
  <si>
    <t>HLA-DPA1</t>
  </si>
  <si>
    <t>DNASE1</t>
  </si>
  <si>
    <t>DYX1C1</t>
  </si>
  <si>
    <t>TLE1</t>
  </si>
  <si>
    <t>C12orf43</t>
  </si>
  <si>
    <t>RASL10B</t>
  </si>
  <si>
    <t>CHP1</t>
  </si>
  <si>
    <t>MIDN</t>
  </si>
  <si>
    <t>AVL9</t>
  </si>
  <si>
    <t>NR2C1</t>
  </si>
  <si>
    <t>KCTD9</t>
  </si>
  <si>
    <t>PRDM5</t>
  </si>
  <si>
    <t>BBS7</t>
  </si>
  <si>
    <t>GNPTAB</t>
  </si>
  <si>
    <t>NUP58</t>
  </si>
  <si>
    <t>COL1A1</t>
  </si>
  <si>
    <t>ZNF92</t>
  </si>
  <si>
    <t>USP18</t>
  </si>
  <si>
    <t>OLMALINC</t>
  </si>
  <si>
    <t>BEND7</t>
  </si>
  <si>
    <t>VIMP</t>
  </si>
  <si>
    <t>SHB</t>
  </si>
  <si>
    <t>C21orf59</t>
  </si>
  <si>
    <t>C6orf203</t>
  </si>
  <si>
    <t>DTWD1</t>
  </si>
  <si>
    <t>NARS</t>
  </si>
  <si>
    <t>NMRK1</t>
  </si>
  <si>
    <t>PLIN3</t>
  </si>
  <si>
    <t>NRROS</t>
  </si>
  <si>
    <t>GSS</t>
  </si>
  <si>
    <t>C6orf62</t>
  </si>
  <si>
    <t>CYP2R1</t>
  </si>
  <si>
    <t>C11orf63</t>
  </si>
  <si>
    <t>DDX18</t>
  </si>
  <si>
    <t>BCDIN3D</t>
  </si>
  <si>
    <t>ISCA1</t>
  </si>
  <si>
    <t>ANKRD33B</t>
  </si>
  <si>
    <t>CTAGE8</t>
  </si>
  <si>
    <t>ABCG1</t>
  </si>
  <si>
    <t>VLDLR</t>
  </si>
  <si>
    <t>FUS</t>
  </si>
  <si>
    <t>ANKRD28</t>
  </si>
  <si>
    <t>PABPC1</t>
  </si>
  <si>
    <t>SUV39H2</t>
  </si>
  <si>
    <t>RBM33</t>
  </si>
  <si>
    <t>NDUFB2</t>
  </si>
  <si>
    <t>ZNF37BP</t>
  </si>
  <si>
    <t>ZFYVE9</t>
  </si>
  <si>
    <t>RHOBTB3</t>
  </si>
  <si>
    <t>WTIP</t>
  </si>
  <si>
    <t>MIB1</t>
  </si>
  <si>
    <t>ZNF544</t>
  </si>
  <si>
    <t>YIPF1</t>
  </si>
  <si>
    <t>ITGB4</t>
  </si>
  <si>
    <t>CLDN15</t>
  </si>
  <si>
    <t>MYH1</t>
  </si>
  <si>
    <t>TTC37</t>
  </si>
  <si>
    <t>CDKN2B</t>
  </si>
  <si>
    <t>RBM43</t>
  </si>
  <si>
    <t>SLC25A48</t>
  </si>
  <si>
    <t>ANGPTL8</t>
  </si>
  <si>
    <t>SPC24</t>
  </si>
  <si>
    <t>PRKCDBP</t>
  </si>
  <si>
    <t>ZC3H6</t>
  </si>
  <si>
    <t>TRIP12</t>
  </si>
  <si>
    <t>EML1</t>
  </si>
  <si>
    <t>PEX11B</t>
  </si>
  <si>
    <t>USP8</t>
  </si>
  <si>
    <t>PROX1</t>
  </si>
  <si>
    <t>PPCDC</t>
  </si>
  <si>
    <t>LAMB2</t>
  </si>
  <si>
    <t>ZNF521</t>
  </si>
  <si>
    <t>C12orf10</t>
  </si>
  <si>
    <t>RNPS1</t>
  </si>
  <si>
    <t>MRPL2</t>
  </si>
  <si>
    <t>KLF6</t>
  </si>
  <si>
    <t>NKAPL</t>
  </si>
  <si>
    <t>ZMYND19</t>
  </si>
  <si>
    <t>MOXD1</t>
  </si>
  <si>
    <t>HPS1</t>
  </si>
  <si>
    <t>CSNK2A1</t>
  </si>
  <si>
    <t>AGR2</t>
  </si>
  <si>
    <t>FAM223A</t>
  </si>
  <si>
    <t>TIMP2</t>
  </si>
  <si>
    <t>LONRF1</t>
  </si>
  <si>
    <t>MYBL2</t>
  </si>
  <si>
    <t>RCC1L</t>
  </si>
  <si>
    <t>ZDHHC6</t>
  </si>
  <si>
    <t>TNFSF4</t>
  </si>
  <si>
    <t>INPP1</t>
  </si>
  <si>
    <t>LOC100287413</t>
  </si>
  <si>
    <t>TFAP2B</t>
  </si>
  <si>
    <t>TLE4</t>
  </si>
  <si>
    <t>NR2F1-AS1</t>
  </si>
  <si>
    <t>DKFZP586I1420</t>
  </si>
  <si>
    <t>PA2G4</t>
  </si>
  <si>
    <t>STX17</t>
  </si>
  <si>
    <t>MIER1</t>
  </si>
  <si>
    <t>DNAJC5</t>
  </si>
  <si>
    <t>OGFRL1</t>
  </si>
  <si>
    <t>ITGB5</t>
  </si>
  <si>
    <t>SOCS5</t>
  </si>
  <si>
    <t>DHRS13</t>
  </si>
  <si>
    <t>LY6G5B</t>
  </si>
  <si>
    <t>MGA</t>
  </si>
  <si>
    <t>SDC4</t>
  </si>
  <si>
    <t>CCT2</t>
  </si>
  <si>
    <t>THPO</t>
  </si>
  <si>
    <t>TBL2</t>
  </si>
  <si>
    <t>HMCES</t>
  </si>
  <si>
    <t>EXD3</t>
  </si>
  <si>
    <t>MXD1</t>
  </si>
  <si>
    <t>ZNF266</t>
  </si>
  <si>
    <t>FAM43A</t>
  </si>
  <si>
    <t>LOC100505851</t>
  </si>
  <si>
    <t>PDE4A</t>
  </si>
  <si>
    <t>S100PBP</t>
  </si>
  <si>
    <t>GON4L</t>
  </si>
  <si>
    <t>ALDH9A1</t>
  </si>
  <si>
    <t>SEMA3F</t>
  </si>
  <si>
    <t>TMEM135</t>
  </si>
  <si>
    <t>RAB21</t>
  </si>
  <si>
    <t>TTC17</t>
  </si>
  <si>
    <t>TTI1</t>
  </si>
  <si>
    <t>CMKLR1</t>
  </si>
  <si>
    <t>NR2F6</t>
  </si>
  <si>
    <t>GCDH</t>
  </si>
  <si>
    <t>P2RY10</t>
  </si>
  <si>
    <t>ARL6IP6</t>
  </si>
  <si>
    <t>KLHL26</t>
  </si>
  <si>
    <t>SCO2</t>
  </si>
  <si>
    <t>GDF15</t>
  </si>
  <si>
    <t>AFF1</t>
  </si>
  <si>
    <t>ZSCAN9</t>
  </si>
  <si>
    <t>TSPAN2</t>
  </si>
  <si>
    <t>BDH1</t>
  </si>
  <si>
    <t>C9orf40</t>
  </si>
  <si>
    <t>MSANTD3</t>
  </si>
  <si>
    <t>MLX</t>
  </si>
  <si>
    <t>FASTKD5</t>
  </si>
  <si>
    <t>SULT1A2</t>
  </si>
  <si>
    <t>FBXO25</t>
  </si>
  <si>
    <t>KIZ</t>
  </si>
  <si>
    <t>LOC105369635</t>
  </si>
  <si>
    <t>FZD3</t>
  </si>
  <si>
    <t>MTPAP</t>
  </si>
  <si>
    <t>LYPLA1</t>
  </si>
  <si>
    <t>RAB2A</t>
  </si>
  <si>
    <t>SNORD88C</t>
  </si>
  <si>
    <t>TP53BP1</t>
  </si>
  <si>
    <t>PXDC1</t>
  </si>
  <si>
    <t>EMC10</t>
  </si>
  <si>
    <t>EEF1A1</t>
  </si>
  <si>
    <t>SAMM50</t>
  </si>
  <si>
    <t>AUP1</t>
  </si>
  <si>
    <t>STK17A</t>
  </si>
  <si>
    <t>ZNF101</t>
  </si>
  <si>
    <t>SNORA68</t>
  </si>
  <si>
    <t>GLI2</t>
  </si>
  <si>
    <t>SH3RF1</t>
  </si>
  <si>
    <t>RAMP3</t>
  </si>
  <si>
    <t>AKAP7</t>
  </si>
  <si>
    <t>RASSF9</t>
  </si>
  <si>
    <t>B3GALNT2</t>
  </si>
  <si>
    <t>ZNF138</t>
  </si>
  <si>
    <t>C10orf88</t>
  </si>
  <si>
    <t>NOSTRIN</t>
  </si>
  <si>
    <t>FBXO8</t>
  </si>
  <si>
    <t>CYTIP</t>
  </si>
  <si>
    <t>CFP</t>
  </si>
  <si>
    <t>ELP5</t>
  </si>
  <si>
    <t>CDC27</t>
  </si>
  <si>
    <t>PLCL1</t>
  </si>
  <si>
    <t>TCF12</t>
  </si>
  <si>
    <t>LINC01305</t>
  </si>
  <si>
    <t>SRI</t>
  </si>
  <si>
    <t>GPX1</t>
  </si>
  <si>
    <t>TRAF7</t>
  </si>
  <si>
    <t>MEIS2</t>
  </si>
  <si>
    <t>LOC285097</t>
  </si>
  <si>
    <t>SYNM</t>
  </si>
  <si>
    <t>FOSB</t>
  </si>
  <si>
    <t>LAMA2</t>
  </si>
  <si>
    <t>MVB12B</t>
  </si>
  <si>
    <t>AKAP8</t>
  </si>
  <si>
    <t>NUP153</t>
  </si>
  <si>
    <t>FUT8</t>
  </si>
  <si>
    <t>MTCH2</t>
  </si>
  <si>
    <t>WASF2</t>
  </si>
  <si>
    <t>CREB1</t>
  </si>
  <si>
    <t>ALDH1A3</t>
  </si>
  <si>
    <t>GOSR1</t>
  </si>
  <si>
    <t>CLSTN1</t>
  </si>
  <si>
    <t>MROH8</t>
  </si>
  <si>
    <t>THBS1</t>
  </si>
  <si>
    <t>RAPGEF6</t>
  </si>
  <si>
    <t>ZYG11B</t>
  </si>
  <si>
    <t>LRR1</t>
  </si>
  <si>
    <t>ZNF358</t>
  </si>
  <si>
    <t>C1QTNF2</t>
  </si>
  <si>
    <t>PI4KA</t>
  </si>
  <si>
    <t>CD72</t>
  </si>
  <si>
    <t>GPR157</t>
  </si>
  <si>
    <t>SRPK2</t>
  </si>
  <si>
    <t>GTPBP4</t>
  </si>
  <si>
    <t>NDUFV1</t>
  </si>
  <si>
    <t>SEC61A1</t>
  </si>
  <si>
    <t>NHLRC3</t>
  </si>
  <si>
    <t>LPCAT1</t>
  </si>
  <si>
    <t>KYNU</t>
  </si>
  <si>
    <t>SMAD4</t>
  </si>
  <si>
    <t>LOC439938</t>
  </si>
  <si>
    <t>MTMR14</t>
  </si>
  <si>
    <t>LOC652993</t>
  </si>
  <si>
    <t>AMIGO3</t>
  </si>
  <si>
    <t>RPL22L1</t>
  </si>
  <si>
    <t>SEMA3D</t>
  </si>
  <si>
    <t>CYP4Z1</t>
  </si>
  <si>
    <t>CCDC24</t>
  </si>
  <si>
    <t>ZNF426</t>
  </si>
  <si>
    <t>ATG101</t>
  </si>
  <si>
    <t>TTC27</t>
  </si>
  <si>
    <t>DCAF7</t>
  </si>
  <si>
    <t>SPOP</t>
  </si>
  <si>
    <t>VPS35</t>
  </si>
  <si>
    <t>AGTRAP</t>
  </si>
  <si>
    <t>ARMC9</t>
  </si>
  <si>
    <t>FBXL19</t>
  </si>
  <si>
    <t>CHMP4C</t>
  </si>
  <si>
    <t>NREP</t>
  </si>
  <si>
    <t>RNASET2</t>
  </si>
  <si>
    <t>LLPH</t>
  </si>
  <si>
    <t>C8orf76</t>
  </si>
  <si>
    <t>PAFAH2</t>
  </si>
  <si>
    <t>CDH19</t>
  </si>
  <si>
    <t>TSPYL2</t>
  </si>
  <si>
    <t>FAM49A</t>
  </si>
  <si>
    <t>NOB1</t>
  </si>
  <si>
    <t>GOLPH3L</t>
  </si>
  <si>
    <t>UTP18</t>
  </si>
  <si>
    <t>NUAK2</t>
  </si>
  <si>
    <t>TMCC1</t>
  </si>
  <si>
    <t>PRPF8</t>
  </si>
  <si>
    <t>GLA</t>
  </si>
  <si>
    <t>PELI1</t>
  </si>
  <si>
    <t>LPP-AS2</t>
  </si>
  <si>
    <t>VPS37C</t>
  </si>
  <si>
    <t>CHORDC1</t>
  </si>
  <si>
    <t>MPST</t>
  </si>
  <si>
    <t>SIDT1</t>
  </si>
  <si>
    <t>HMGXB4</t>
  </si>
  <si>
    <t>TMEM40</t>
  </si>
  <si>
    <t>C9orf16</t>
  </si>
  <si>
    <t>MAGI3</t>
  </si>
  <si>
    <t>TMED1</t>
  </si>
  <si>
    <t>PARD6B</t>
  </si>
  <si>
    <t>SNX20</t>
  </si>
  <si>
    <t>LOC100506639</t>
  </si>
  <si>
    <t>DUSP11</t>
  </si>
  <si>
    <t>EIF3F</t>
  </si>
  <si>
    <t>PNMAL2</t>
  </si>
  <si>
    <t>F3</t>
  </si>
  <si>
    <t>GEMIN6</t>
  </si>
  <si>
    <t>ATP2A3</t>
  </si>
  <si>
    <t>GPRC5A</t>
  </si>
  <si>
    <t>CDYL</t>
  </si>
  <si>
    <t>UHMK1</t>
  </si>
  <si>
    <t>DDX20</t>
  </si>
  <si>
    <t>VAT1</t>
  </si>
  <si>
    <t>IGSF8</t>
  </si>
  <si>
    <t>TIMM17B</t>
  </si>
  <si>
    <t>PDGFRL</t>
  </si>
  <si>
    <t>BRIX1</t>
  </si>
  <si>
    <t>ASPHD2</t>
  </si>
  <si>
    <t>ERICH1</t>
  </si>
  <si>
    <t>ING5</t>
  </si>
  <si>
    <t>ARPC1B</t>
  </si>
  <si>
    <t>SLC4A2</t>
  </si>
  <si>
    <t>NCAPD3</t>
  </si>
  <si>
    <t>XPR1</t>
  </si>
  <si>
    <t>LNX2</t>
  </si>
  <si>
    <t>ARHGAP29</t>
  </si>
  <si>
    <t>TMOD3</t>
  </si>
  <si>
    <t>ST8SIA4</t>
  </si>
  <si>
    <t>C9orf152</t>
  </si>
  <si>
    <t>SART1</t>
  </si>
  <si>
    <t>BZW1</t>
  </si>
  <si>
    <t>HSPA14</t>
  </si>
  <si>
    <t>RBM12B</t>
  </si>
  <si>
    <t>PDE3A</t>
  </si>
  <si>
    <t>PPM1L</t>
  </si>
  <si>
    <t>ABCC10</t>
  </si>
  <si>
    <t>VPS13D</t>
  </si>
  <si>
    <t>RPH3AL</t>
  </si>
  <si>
    <t>RRP36</t>
  </si>
  <si>
    <t>TBC1D22A</t>
  </si>
  <si>
    <t>SPARCL1</t>
  </si>
  <si>
    <t>PUM1</t>
  </si>
  <si>
    <t>FARP1</t>
  </si>
  <si>
    <t>CTSG</t>
  </si>
  <si>
    <t>RNASEH2C</t>
  </si>
  <si>
    <t>LINC00851</t>
  </si>
  <si>
    <t>SPSB1</t>
  </si>
  <si>
    <t>KIF25</t>
  </si>
  <si>
    <t>LOC102724229</t>
  </si>
  <si>
    <t>CYB5D2</t>
  </si>
  <si>
    <t>ACE</t>
  </si>
  <si>
    <t>SYTL2</t>
  </si>
  <si>
    <t>NUBPL</t>
  </si>
  <si>
    <t>KIF18B</t>
  </si>
  <si>
    <t>C9orf142</t>
  </si>
  <si>
    <t>LOC101930416</t>
  </si>
  <si>
    <t>GAREM2</t>
  </si>
  <si>
    <t>GLIDR</t>
  </si>
  <si>
    <t>CSRNP2</t>
  </si>
  <si>
    <t>GLTSCR1L</t>
  </si>
  <si>
    <t>AADAC</t>
  </si>
  <si>
    <t>SPAST</t>
  </si>
  <si>
    <t>FAHD2A</t>
  </si>
  <si>
    <t>KCNK1</t>
  </si>
  <si>
    <t>NOP10</t>
  </si>
  <si>
    <t>CCDC174</t>
  </si>
  <si>
    <t>SPATA2</t>
  </si>
  <si>
    <t>TAGLN</t>
  </si>
  <si>
    <t>POLR3B</t>
  </si>
  <si>
    <t>C1R</t>
  </si>
  <si>
    <t>NCBP2</t>
  </si>
  <si>
    <t>HLA-DPB1</t>
  </si>
  <si>
    <t>YEATS4</t>
  </si>
  <si>
    <t>SPRY1</t>
  </si>
  <si>
    <t>BST1</t>
  </si>
  <si>
    <t>LINC00857</t>
  </si>
  <si>
    <t>LOC101060373</t>
  </si>
  <si>
    <t>CD47</t>
  </si>
  <si>
    <t>EID1</t>
  </si>
  <si>
    <t>LOC100506548</t>
  </si>
  <si>
    <t>PXN</t>
  </si>
  <si>
    <t>LCLAT1</t>
  </si>
  <si>
    <t>INVS</t>
  </si>
  <si>
    <t>SMARCC1</t>
  </si>
  <si>
    <t>SLCO3A1</t>
  </si>
  <si>
    <t>SPICE1</t>
  </si>
  <si>
    <t>ANKFY1</t>
  </si>
  <si>
    <t>GRIA1</t>
  </si>
  <si>
    <t>PLK1</t>
  </si>
  <si>
    <t>DOK5</t>
  </si>
  <si>
    <t>ZNF680</t>
  </si>
  <si>
    <t>MED16</t>
  </si>
  <si>
    <t>BANF1</t>
  </si>
  <si>
    <t>GOLGA2P10</t>
  </si>
  <si>
    <t>METTL6</t>
  </si>
  <si>
    <t>GRHL1</t>
  </si>
  <si>
    <t>SIGLEC11</t>
  </si>
  <si>
    <t>PSPH</t>
  </si>
  <si>
    <t>LOC101930107</t>
  </si>
  <si>
    <t>ANXA2P1</t>
  </si>
  <si>
    <t>ADHFE1</t>
  </si>
  <si>
    <t>IPO9</t>
  </si>
  <si>
    <t>MTA1</t>
  </si>
  <si>
    <t>KCNJ16</t>
  </si>
  <si>
    <t>SIM1</t>
  </si>
  <si>
    <t>PGP</t>
  </si>
  <si>
    <t>RPL37A</t>
  </si>
  <si>
    <t>RARRES3</t>
  </si>
  <si>
    <t>ADAM12</t>
  </si>
  <si>
    <t>CMTM4</t>
  </si>
  <si>
    <t>PHKA1</t>
  </si>
  <si>
    <t>CCDC36</t>
  </si>
  <si>
    <t>SLC35E2B</t>
  </si>
  <si>
    <t>RAD51L3-RFFL</t>
  </si>
  <si>
    <t>RHBDD2</t>
  </si>
  <si>
    <t>PROK2</t>
  </si>
  <si>
    <t>TBX5</t>
  </si>
  <si>
    <t>G6PD</t>
  </si>
  <si>
    <t>GMIP</t>
  </si>
  <si>
    <t>INO80B-WBP1</t>
  </si>
  <si>
    <t>DOCK10</t>
  </si>
  <si>
    <t>MED17</t>
  </si>
  <si>
    <t>SUN1</t>
  </si>
  <si>
    <t>CCP110</t>
  </si>
  <si>
    <t>MICAL1</t>
  </si>
  <si>
    <t>SLC25A3</t>
  </si>
  <si>
    <t>STON1</t>
  </si>
  <si>
    <t>GPR65</t>
  </si>
  <si>
    <t>MARCKS</t>
  </si>
  <si>
    <t>CENPH</t>
  </si>
  <si>
    <t>PCBP2</t>
  </si>
  <si>
    <t>IRAK1</t>
  </si>
  <si>
    <t>HHIP</t>
  </si>
  <si>
    <t>GRIA3</t>
  </si>
  <si>
    <t>NAT14</t>
  </si>
  <si>
    <t>RASSF5</t>
  </si>
  <si>
    <t>SOCS6</t>
  </si>
  <si>
    <t>DCTN5</t>
  </si>
  <si>
    <t>FLJ10038</t>
  </si>
  <si>
    <t>CYB5R1</t>
  </si>
  <si>
    <t>KIAA1683</t>
  </si>
  <si>
    <t>SWSAP1</t>
  </si>
  <si>
    <t>GNS</t>
  </si>
  <si>
    <t>CXCL8</t>
  </si>
  <si>
    <t>STARD4</t>
  </si>
  <si>
    <t>PPBP</t>
  </si>
  <si>
    <t>FBLIM1</t>
  </si>
  <si>
    <t>TMEM248</t>
  </si>
  <si>
    <t>KHDRBS1</t>
  </si>
  <si>
    <t>RAB17</t>
  </si>
  <si>
    <t>MAPKAPK5</t>
  </si>
  <si>
    <t>MEG3</t>
  </si>
  <si>
    <t>DHFR</t>
  </si>
  <si>
    <t>ZNF354B</t>
  </si>
  <si>
    <t>TACC2</t>
  </si>
  <si>
    <t>NUP93</t>
  </si>
  <si>
    <t>NOD2</t>
  </si>
  <si>
    <t>SAR1B</t>
  </si>
  <si>
    <t>LIPC</t>
  </si>
  <si>
    <t>MIR5193</t>
  </si>
  <si>
    <t>C20orf27</t>
  </si>
  <si>
    <t>PTDSS1</t>
  </si>
  <si>
    <t>RNF44</t>
  </si>
  <si>
    <t>LOC102724660</t>
  </si>
  <si>
    <t>IFT74</t>
  </si>
  <si>
    <t>PIK3IP1</t>
  </si>
  <si>
    <t>LOC102724275</t>
  </si>
  <si>
    <t>OLR1</t>
  </si>
  <si>
    <t>UBE2L6</t>
  </si>
  <si>
    <t>RBM14</t>
  </si>
  <si>
    <t>PABPC3</t>
  </si>
  <si>
    <t>SCAF11</t>
  </si>
  <si>
    <t>BRE</t>
  </si>
  <si>
    <t>KCNE1</t>
  </si>
  <si>
    <t>NAGK</t>
  </si>
  <si>
    <t>DYNC1LI2</t>
  </si>
  <si>
    <t>ATG5</t>
  </si>
  <si>
    <t>LINC01355</t>
  </si>
  <si>
    <t>C12orf73</t>
  </si>
  <si>
    <t>DPH2</t>
  </si>
  <si>
    <t>ESCO1</t>
  </si>
  <si>
    <t>ILK</t>
  </si>
  <si>
    <t>TNFRSF8</t>
  </si>
  <si>
    <t>PTPN1</t>
  </si>
  <si>
    <t>NFE4</t>
  </si>
  <si>
    <t>FFAR4</t>
  </si>
  <si>
    <t>SEPT10</t>
  </si>
  <si>
    <t>C5orf56</t>
  </si>
  <si>
    <t>KIF3A</t>
  </si>
  <si>
    <t>SOX11</t>
  </si>
  <si>
    <t>PROS1</t>
  </si>
  <si>
    <t>CCAR2</t>
  </si>
  <si>
    <t>APOM</t>
  </si>
  <si>
    <t>SENP6</t>
  </si>
  <si>
    <t>RALBP1</t>
  </si>
  <si>
    <t>ARMCX5-GPRASP2</t>
  </si>
  <si>
    <t>PRELID1</t>
  </si>
  <si>
    <t>CAPS</t>
  </si>
  <si>
    <t>SMIM14</t>
  </si>
  <si>
    <t>TAAR5</t>
  </si>
  <si>
    <t>GNL1</t>
  </si>
  <si>
    <t>SCCPDH</t>
  </si>
  <si>
    <t>DCHS1</t>
  </si>
  <si>
    <t>DENND2C</t>
  </si>
  <si>
    <t>TMED5</t>
  </si>
  <si>
    <t>WNT2B</t>
  </si>
  <si>
    <t>LOC105372526</t>
  </si>
  <si>
    <t>GMPPA</t>
  </si>
  <si>
    <t>CECR1</t>
  </si>
  <si>
    <t>HMGCS1</t>
  </si>
  <si>
    <t>CDV3</t>
  </si>
  <si>
    <t>LINC00482</t>
  </si>
  <si>
    <t>R3HDM1</t>
  </si>
  <si>
    <t>PRRT3-AS1</t>
  </si>
  <si>
    <t>FAHD1</t>
  </si>
  <si>
    <t>BCL9</t>
  </si>
  <si>
    <t>ARHGEF17</t>
  </si>
  <si>
    <t>MAPKAP1</t>
  </si>
  <si>
    <t>DANCR</t>
  </si>
  <si>
    <t>COQ2</t>
  </si>
  <si>
    <t>GGTLC1</t>
  </si>
  <si>
    <t>TDRD10</t>
  </si>
  <si>
    <t>PPP1R10</t>
  </si>
  <si>
    <t>SLC43A1</t>
  </si>
  <si>
    <t>SFT2D2</t>
  </si>
  <si>
    <t>SLC1A3</t>
  </si>
  <si>
    <t>ARAP3</t>
  </si>
  <si>
    <t>PBDC1</t>
  </si>
  <si>
    <t>YIF1B</t>
  </si>
  <si>
    <t>TRIQK</t>
  </si>
  <si>
    <t>EXT1</t>
  </si>
  <si>
    <t>CENPO</t>
  </si>
  <si>
    <t>SEMA3A</t>
  </si>
  <si>
    <t>TRAF3IP2-AS1</t>
  </si>
  <si>
    <t>MASTL</t>
  </si>
  <si>
    <t>OASL</t>
  </si>
  <si>
    <t>CDK10</t>
  </si>
  <si>
    <t>PHF6</t>
  </si>
  <si>
    <t>LMO3</t>
  </si>
  <si>
    <t>NDUFB3</t>
  </si>
  <si>
    <t>PARG</t>
  </si>
  <si>
    <t>WDR13</t>
  </si>
  <si>
    <t>ZNF781</t>
  </si>
  <si>
    <t>RGS4</t>
  </si>
  <si>
    <t>CTTNBP2</t>
  </si>
  <si>
    <t>PAXIP1-AS2</t>
  </si>
  <si>
    <t>PDIA6</t>
  </si>
  <si>
    <t>SNORA66</t>
  </si>
  <si>
    <t>DCAF17</t>
  </si>
  <si>
    <t>CLEC4G</t>
  </si>
  <si>
    <t>CDK2AP1</t>
  </si>
  <si>
    <t>SLC16A6</t>
  </si>
  <si>
    <t>PACS2</t>
  </si>
  <si>
    <t>ID1</t>
  </si>
  <si>
    <t>TMEM170A</t>
  </si>
  <si>
    <t>SEL1L2</t>
  </si>
  <si>
    <t>SETSIP</t>
  </si>
  <si>
    <t>COX18</t>
  </si>
  <si>
    <t>ARRDC1-AS1</t>
  </si>
  <si>
    <t>ITGBL1</t>
  </si>
  <si>
    <t>MOCOS</t>
  </si>
  <si>
    <t>CAMLG</t>
  </si>
  <si>
    <t>SUCNR1</t>
  </si>
  <si>
    <t>EMP2</t>
  </si>
  <si>
    <t>LILRB4</t>
  </si>
  <si>
    <t>DHRS7B</t>
  </si>
  <si>
    <t>NSF</t>
  </si>
  <si>
    <t>CTSD</t>
  </si>
  <si>
    <t>WDR3</t>
  </si>
  <si>
    <t>OGN</t>
  </si>
  <si>
    <t>IL4I1</t>
  </si>
  <si>
    <t>ZNF394</t>
  </si>
  <si>
    <t>MARK2</t>
  </si>
  <si>
    <t>NHS</t>
  </si>
  <si>
    <t>TSC22D1</t>
  </si>
  <si>
    <t>CCDC37-AS1</t>
  </si>
  <si>
    <t>RILPL2</t>
  </si>
  <si>
    <t>ERVK3-1</t>
  </si>
  <si>
    <t>DNAJC27</t>
  </si>
  <si>
    <t>AGO4</t>
  </si>
  <si>
    <t>ZNF782</t>
  </si>
  <si>
    <t>NMNAT3</t>
  </si>
  <si>
    <t>EFR3A</t>
  </si>
  <si>
    <t>BACE1</t>
  </si>
  <si>
    <t>GATAD1</t>
  </si>
  <si>
    <t>TARSL2</t>
  </si>
  <si>
    <t>NBAS</t>
  </si>
  <si>
    <t>RLIM</t>
  </si>
  <si>
    <t>MRPS35</t>
  </si>
  <si>
    <t>YY1</t>
  </si>
  <si>
    <t>ULK4</t>
  </si>
  <si>
    <t>EID3</t>
  </si>
  <si>
    <t>LRFN4</t>
  </si>
  <si>
    <t>FAM65C</t>
  </si>
  <si>
    <t>CD70</t>
  </si>
  <si>
    <t>TMEM129</t>
  </si>
  <si>
    <t>EME2</t>
  </si>
  <si>
    <t>RNF4</t>
  </si>
  <si>
    <t>ALG1</t>
  </si>
  <si>
    <t>MIRLET7DHG</t>
  </si>
  <si>
    <t>GCAT</t>
  </si>
  <si>
    <t>ANKMY1</t>
  </si>
  <si>
    <t>LINC00673</t>
  </si>
  <si>
    <t>LOC101930324</t>
  </si>
  <si>
    <t>TM7SF3</t>
  </si>
  <si>
    <t>CTSH</t>
  </si>
  <si>
    <t>CCNL1</t>
  </si>
  <si>
    <t>DNAJC25-GNG10</t>
  </si>
  <si>
    <t>CPSF4</t>
  </si>
  <si>
    <t>ARGLU1</t>
  </si>
  <si>
    <t>FTSJ1</t>
  </si>
  <si>
    <t>MRM2</t>
  </si>
  <si>
    <t>TBC1D4</t>
  </si>
  <si>
    <t>EXOSC1</t>
  </si>
  <si>
    <t>PSTK</t>
  </si>
  <si>
    <t>PRR34-AS1</t>
  </si>
  <si>
    <t>FAAP20</t>
  </si>
  <si>
    <t>UBE2A</t>
  </si>
  <si>
    <t>CLUH</t>
  </si>
  <si>
    <t>BRCA1</t>
  </si>
  <si>
    <t>FYCO1</t>
  </si>
  <si>
    <t>NEK6</t>
  </si>
  <si>
    <t>PLEKHA8</t>
  </si>
  <si>
    <t>HCRP1</t>
  </si>
  <si>
    <t>ZFP92</t>
  </si>
  <si>
    <t>CCSER2</t>
  </si>
  <si>
    <t>MPZL3</t>
  </si>
  <si>
    <t>UBD</t>
  </si>
  <si>
    <t>COX8A</t>
  </si>
  <si>
    <t>SNTG2</t>
  </si>
  <si>
    <t>LINC00476</t>
  </si>
  <si>
    <t>ACKR1</t>
  </si>
  <si>
    <t>NUDCD1</t>
  </si>
  <si>
    <t>DFNB59</t>
  </si>
  <si>
    <t>MXI1</t>
  </si>
  <si>
    <t>SEC63</t>
  </si>
  <si>
    <t>LOC644090</t>
  </si>
  <si>
    <t>NAP1L5</t>
  </si>
  <si>
    <t>MAP3K5</t>
  </si>
  <si>
    <t>PET100</t>
  </si>
  <si>
    <t>MIR8071-2</t>
  </si>
  <si>
    <t>HTT</t>
  </si>
  <si>
    <t>SLC9A1</t>
  </si>
  <si>
    <t>ZNF451</t>
  </si>
  <si>
    <t>KLC2</t>
  </si>
  <si>
    <t>SNORA52</t>
  </si>
  <si>
    <t>APMAP</t>
  </si>
  <si>
    <t>TBC1D9B</t>
  </si>
  <si>
    <t>TRNT1</t>
  </si>
  <si>
    <t>EHD4</t>
  </si>
  <si>
    <t>EP300-AS1</t>
  </si>
  <si>
    <t>GRSF1</t>
  </si>
  <si>
    <t>LOC100506990</t>
  </si>
  <si>
    <t>SOX15</t>
  </si>
  <si>
    <t>MANEA</t>
  </si>
  <si>
    <t>LINC00942</t>
  </si>
  <si>
    <t>PARPBP</t>
  </si>
  <si>
    <t>KIF1B</t>
  </si>
  <si>
    <t>SUZ12</t>
  </si>
  <si>
    <t>MIR4647</t>
  </si>
  <si>
    <t>CUTA</t>
  </si>
  <si>
    <t>LAPTM4B</t>
  </si>
  <si>
    <t>EIF2B5</t>
  </si>
  <si>
    <t>TJP2</t>
  </si>
  <si>
    <t>DYM</t>
  </si>
  <si>
    <t>MMEL1</t>
  </si>
  <si>
    <t>TBCEL</t>
  </si>
  <si>
    <t>MED23</t>
  </si>
  <si>
    <t>DNAJC3</t>
  </si>
  <si>
    <t>IKZF3</t>
  </si>
  <si>
    <t>SLX1A</t>
  </si>
  <si>
    <t>XPOT</t>
  </si>
  <si>
    <t>SMCO4</t>
  </si>
  <si>
    <t>LUC7L2</t>
  </si>
  <si>
    <t>TMEM267</t>
  </si>
  <si>
    <t>ZDHHC12</t>
  </si>
  <si>
    <t>IRX3</t>
  </si>
  <si>
    <t>DDIAS</t>
  </si>
  <si>
    <t>ADAL</t>
  </si>
  <si>
    <t>TMEM11</t>
  </si>
  <si>
    <t>HIST1H3F</t>
  </si>
  <si>
    <t>SFXN5</t>
  </si>
  <si>
    <t>PCYT1A</t>
  </si>
  <si>
    <t>NEU1</t>
  </si>
  <si>
    <t>PPP2R5E</t>
  </si>
  <si>
    <t>EOGT</t>
  </si>
  <si>
    <t>RORC</t>
  </si>
  <si>
    <t>NDNF</t>
  </si>
  <si>
    <t>ANKRD40</t>
  </si>
  <si>
    <t>ADCY3</t>
  </si>
  <si>
    <t>TCEANC</t>
  </si>
  <si>
    <t>TXLNG</t>
  </si>
  <si>
    <t>GNB1</t>
  </si>
  <si>
    <t>CACHD1</t>
  </si>
  <si>
    <t>NSMCE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>
    <font>
      <sz val="11"/>
      <color theme="1"/>
      <name val="宋体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 applyBorder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2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9"/>
      <tableStyleElement type="headerRow" dxfId="18"/>
      <tableStyleElement type="totalRow" dxfId="17"/>
      <tableStyleElement type="firstColumn" dxfId="16"/>
      <tableStyleElement type="lastColumn" dxfId="15"/>
      <tableStyleElement type="firstRowStripe" dxfId="14"/>
      <tableStyleElement type="firstColumnStripe" dxfId="13"/>
    </tableStyle>
    <tableStyle name="PivotStylePreset2_Accent1" table="0" count="10" xr9:uid="{267968C8-6FFD-4C36-ACC1-9EA1FD1885CA}">
      <tableStyleElement type="headerRow" dxfId="12"/>
      <tableStyleElement type="totalRow" dxfId="11"/>
      <tableStyleElement type="firstRowStripe" dxfId="10"/>
      <tableStyleElement type="firstColumnStripe" dxfId="9"/>
      <tableStyleElement type="firstSubtotalRow" dxfId="8"/>
      <tableStyleElement type="secondSubtotalRow" dxfId="7"/>
      <tableStyleElement type="firstRowSubheading" dxfId="6"/>
      <tableStyleElement type="secondRowSubheading" dxfId="5"/>
      <tableStyleElement type="pageFieldLabels" dxfId="4"/>
      <tableStyleElement type="pageFieldValues" dxfId="3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579"/>
  <sheetViews>
    <sheetView tabSelected="1" workbookViewId="0">
      <selection activeCell="E1" sqref="E1:E1048576"/>
    </sheetView>
  </sheetViews>
  <sheetFormatPr baseColWidth="10" defaultColWidth="9" defaultRowHeight="13"/>
  <cols>
    <col min="1" max="2" width="9" style="1"/>
    <col min="3" max="4" width="21.1640625" style="1" customWidth="1"/>
    <col min="5" max="16384" width="9" style="1"/>
  </cols>
  <sheetData>
    <row r="1" spans="1:4">
      <c r="A1" s="6" t="s">
        <v>0</v>
      </c>
      <c r="B1" s="6"/>
      <c r="C1" s="6"/>
      <c r="D1" s="2" t="s">
        <v>1</v>
      </c>
    </row>
    <row r="2" spans="1:4" ht="14">
      <c r="A2" s="3" t="s">
        <v>2</v>
      </c>
      <c r="B2" s="3" t="s">
        <v>3</v>
      </c>
      <c r="C2" s="3" t="s">
        <v>4</v>
      </c>
      <c r="D2" s="3" t="s">
        <v>5</v>
      </c>
    </row>
    <row r="3" spans="1:4">
      <c r="A3" s="4" t="s">
        <v>6</v>
      </c>
      <c r="B3" s="4" t="s">
        <v>7</v>
      </c>
      <c r="C3" s="5" t="s">
        <v>6</v>
      </c>
      <c r="D3" s="4" t="s">
        <v>8</v>
      </c>
    </row>
    <row r="4" spans="1:4">
      <c r="A4" s="4" t="s">
        <v>10</v>
      </c>
      <c r="B4" s="4" t="s">
        <v>11</v>
      </c>
      <c r="C4" s="5" t="s">
        <v>12</v>
      </c>
      <c r="D4" s="4" t="s">
        <v>13</v>
      </c>
    </row>
    <row r="5" spans="1:4">
      <c r="A5" s="4" t="s">
        <v>12</v>
      </c>
      <c r="B5" s="4" t="s">
        <v>15</v>
      </c>
      <c r="C5" s="5" t="s">
        <v>16</v>
      </c>
      <c r="D5" s="4" t="s">
        <v>17</v>
      </c>
    </row>
    <row r="6" spans="1:4">
      <c r="A6" s="4" t="s">
        <v>19</v>
      </c>
      <c r="B6" s="4" t="s">
        <v>20</v>
      </c>
      <c r="C6" s="5" t="s">
        <v>21</v>
      </c>
      <c r="D6" s="4" t="s">
        <v>22</v>
      </c>
    </row>
    <row r="7" spans="1:4">
      <c r="A7" s="4" t="s">
        <v>21</v>
      </c>
      <c r="B7" s="4" t="s">
        <v>24</v>
      </c>
      <c r="C7" s="5" t="s">
        <v>25</v>
      </c>
      <c r="D7" s="4" t="s">
        <v>26</v>
      </c>
    </row>
    <row r="8" spans="1:4">
      <c r="A8" s="4" t="s">
        <v>27</v>
      </c>
      <c r="B8" s="4" t="s">
        <v>28</v>
      </c>
      <c r="C8" s="5" t="s">
        <v>29</v>
      </c>
      <c r="D8" s="4" t="s">
        <v>30</v>
      </c>
    </row>
    <row r="9" spans="1:4">
      <c r="A9" s="4" t="s">
        <v>25</v>
      </c>
      <c r="B9" s="4" t="s">
        <v>32</v>
      </c>
      <c r="C9" s="5" t="s">
        <v>33</v>
      </c>
      <c r="D9" s="4" t="s">
        <v>34</v>
      </c>
    </row>
    <row r="10" spans="1:4">
      <c r="A10" s="4" t="s">
        <v>36</v>
      </c>
      <c r="B10" s="4" t="s">
        <v>37</v>
      </c>
      <c r="C10" s="5" t="s">
        <v>38</v>
      </c>
      <c r="D10" s="4" t="s">
        <v>39</v>
      </c>
    </row>
    <row r="11" spans="1:4">
      <c r="A11" s="4" t="s">
        <v>29</v>
      </c>
      <c r="B11" s="4" t="s">
        <v>41</v>
      </c>
      <c r="C11" s="5" t="s">
        <v>42</v>
      </c>
      <c r="D11" s="4" t="s">
        <v>43</v>
      </c>
    </row>
    <row r="12" spans="1:4">
      <c r="A12" s="4" t="s">
        <v>44</v>
      </c>
      <c r="B12" s="4" t="s">
        <v>45</v>
      </c>
      <c r="C12" s="5" t="s">
        <v>46</v>
      </c>
      <c r="D12" s="4" t="s">
        <v>47</v>
      </c>
    </row>
    <row r="13" spans="1:4">
      <c r="A13" s="4" t="s">
        <v>33</v>
      </c>
      <c r="B13" s="4" t="s">
        <v>49</v>
      </c>
      <c r="C13" s="5" t="s">
        <v>50</v>
      </c>
      <c r="D13" s="4" t="s">
        <v>51</v>
      </c>
    </row>
    <row r="14" spans="1:4">
      <c r="A14" s="4" t="s">
        <v>52</v>
      </c>
      <c r="B14" s="4" t="s">
        <v>53</v>
      </c>
      <c r="C14" s="5" t="s">
        <v>54</v>
      </c>
      <c r="D14" s="4" t="s">
        <v>55</v>
      </c>
    </row>
    <row r="15" spans="1:4">
      <c r="A15" s="4" t="s">
        <v>38</v>
      </c>
      <c r="B15" s="4" t="s">
        <v>57</v>
      </c>
      <c r="C15" s="5" t="s">
        <v>58</v>
      </c>
      <c r="D15" s="4" t="s">
        <v>59</v>
      </c>
    </row>
    <row r="16" spans="1:4">
      <c r="A16" s="4" t="s">
        <v>42</v>
      </c>
      <c r="B16" s="4" t="s">
        <v>60</v>
      </c>
      <c r="C16" s="5" t="s">
        <v>61</v>
      </c>
      <c r="D16" s="4" t="s">
        <v>62</v>
      </c>
    </row>
    <row r="17" spans="1:4">
      <c r="A17" s="4" t="s">
        <v>46</v>
      </c>
      <c r="B17" s="4" t="s">
        <v>64</v>
      </c>
      <c r="C17" s="5" t="s">
        <v>15</v>
      </c>
      <c r="D17" s="4" t="s">
        <v>65</v>
      </c>
    </row>
    <row r="18" spans="1:4">
      <c r="A18" s="4" t="s">
        <v>54</v>
      </c>
      <c r="B18" s="4" t="s">
        <v>67</v>
      </c>
      <c r="C18" s="5" t="s">
        <v>28</v>
      </c>
      <c r="D18" s="4" t="s">
        <v>68</v>
      </c>
    </row>
    <row r="19" spans="1:4">
      <c r="A19" s="4" t="s">
        <v>61</v>
      </c>
      <c r="B19" s="4" t="s">
        <v>70</v>
      </c>
      <c r="C19" s="5" t="s">
        <v>11</v>
      </c>
      <c r="D19" s="4" t="s">
        <v>71</v>
      </c>
    </row>
    <row r="20" spans="1:4">
      <c r="A20" s="4" t="s">
        <v>73</v>
      </c>
      <c r="B20" s="4" t="s">
        <v>74</v>
      </c>
      <c r="C20" s="5" t="s">
        <v>7</v>
      </c>
      <c r="D20" s="4" t="s">
        <v>75</v>
      </c>
    </row>
    <row r="21" spans="1:4">
      <c r="A21" s="4" t="s">
        <v>77</v>
      </c>
      <c r="B21" s="4" t="s">
        <v>78</v>
      </c>
      <c r="C21" s="5" t="s">
        <v>24</v>
      </c>
      <c r="D21" s="4" t="s">
        <v>79</v>
      </c>
    </row>
    <row r="22" spans="1:4">
      <c r="A22" s="4" t="s">
        <v>81</v>
      </c>
      <c r="B22" s="4" t="s">
        <v>82</v>
      </c>
      <c r="C22" s="5" t="s">
        <v>20</v>
      </c>
      <c r="D22" s="4" t="s">
        <v>83</v>
      </c>
    </row>
    <row r="23" spans="1:4">
      <c r="A23" s="4" t="s">
        <v>84</v>
      </c>
      <c r="B23" s="4" t="s">
        <v>85</v>
      </c>
      <c r="C23" s="5" t="s">
        <v>86</v>
      </c>
      <c r="D23" s="4" t="s">
        <v>87</v>
      </c>
    </row>
    <row r="24" spans="1:4">
      <c r="A24" s="4" t="s">
        <v>88</v>
      </c>
      <c r="B24" s="4" t="s">
        <v>89</v>
      </c>
      <c r="C24" s="5" t="s">
        <v>90</v>
      </c>
      <c r="D24" s="4" t="s">
        <v>91</v>
      </c>
    </row>
    <row r="25" spans="1:4">
      <c r="A25" s="4" t="s">
        <v>92</v>
      </c>
      <c r="B25" s="4" t="s">
        <v>93</v>
      </c>
      <c r="C25" s="5" t="s">
        <v>32</v>
      </c>
      <c r="D25" s="4" t="s">
        <v>94</v>
      </c>
    </row>
    <row r="26" spans="1:4">
      <c r="A26" s="4" t="s">
        <v>95</v>
      </c>
      <c r="B26" s="4" t="s">
        <v>96</v>
      </c>
      <c r="C26" s="5" t="s">
        <v>97</v>
      </c>
      <c r="D26" s="4" t="s">
        <v>98</v>
      </c>
    </row>
    <row r="27" spans="1:4">
      <c r="A27" s="4" t="s">
        <v>99</v>
      </c>
      <c r="B27" s="4" t="s">
        <v>100</v>
      </c>
      <c r="C27" s="5" t="s">
        <v>101</v>
      </c>
      <c r="D27" s="4" t="s">
        <v>102</v>
      </c>
    </row>
    <row r="28" spans="1:4">
      <c r="A28" s="4" t="s">
        <v>103</v>
      </c>
      <c r="B28" s="4" t="s">
        <v>42</v>
      </c>
      <c r="C28" s="5" t="s">
        <v>104</v>
      </c>
      <c r="D28" s="4" t="s">
        <v>105</v>
      </c>
    </row>
    <row r="29" spans="1:4">
      <c r="A29" s="4" t="s">
        <v>14</v>
      </c>
      <c r="B29" s="4" t="s">
        <v>106</v>
      </c>
      <c r="C29" s="5" t="s">
        <v>19</v>
      </c>
      <c r="D29" s="4" t="s">
        <v>107</v>
      </c>
    </row>
    <row r="30" spans="1:4">
      <c r="A30" s="4" t="s">
        <v>108</v>
      </c>
      <c r="B30" s="4" t="s">
        <v>109</v>
      </c>
      <c r="C30" s="5" t="s">
        <v>110</v>
      </c>
      <c r="D30" s="4" t="s">
        <v>111</v>
      </c>
    </row>
    <row r="31" spans="1:4">
      <c r="A31" s="4" t="s">
        <v>112</v>
      </c>
      <c r="B31" s="4" t="s">
        <v>113</v>
      </c>
      <c r="C31" s="5" t="s">
        <v>114</v>
      </c>
      <c r="D31" s="4" t="s">
        <v>115</v>
      </c>
    </row>
    <row r="32" spans="1:4">
      <c r="A32" s="4" t="s">
        <v>116</v>
      </c>
      <c r="B32" s="4" t="s">
        <v>117</v>
      </c>
      <c r="C32" s="5" t="s">
        <v>44</v>
      </c>
      <c r="D32" s="4" t="s">
        <v>118</v>
      </c>
    </row>
    <row r="33" spans="1:4">
      <c r="A33" s="4" t="s">
        <v>119</v>
      </c>
      <c r="B33" s="4" t="s">
        <v>120</v>
      </c>
      <c r="C33" s="5" t="s">
        <v>121</v>
      </c>
      <c r="D33" s="4" t="s">
        <v>122</v>
      </c>
    </row>
    <row r="34" spans="1:4">
      <c r="A34" s="4" t="s">
        <v>123</v>
      </c>
      <c r="B34" s="4" t="s">
        <v>124</v>
      </c>
      <c r="C34" s="5" t="s">
        <v>93</v>
      </c>
      <c r="D34" s="4" t="s">
        <v>125</v>
      </c>
    </row>
    <row r="35" spans="1:4">
      <c r="A35" s="4" t="s">
        <v>126</v>
      </c>
      <c r="B35" s="4" t="s">
        <v>127</v>
      </c>
      <c r="C35" s="5" t="s">
        <v>74</v>
      </c>
      <c r="D35" s="4" t="s">
        <v>128</v>
      </c>
    </row>
    <row r="36" spans="1:4">
      <c r="A36" s="4" t="s">
        <v>129</v>
      </c>
      <c r="B36" s="4" t="s">
        <v>130</v>
      </c>
      <c r="C36" s="5" t="s">
        <v>131</v>
      </c>
      <c r="D36" s="4" t="s">
        <v>132</v>
      </c>
    </row>
    <row r="37" spans="1:4">
      <c r="A37" s="4" t="s">
        <v>133</v>
      </c>
      <c r="B37" s="4" t="s">
        <v>134</v>
      </c>
      <c r="C37" s="5" t="s">
        <v>128</v>
      </c>
      <c r="D37" s="4" t="s">
        <v>135</v>
      </c>
    </row>
    <row r="38" spans="1:4">
      <c r="A38" s="4" t="s">
        <v>136</v>
      </c>
      <c r="B38" s="4" t="s">
        <v>137</v>
      </c>
      <c r="C38" s="5" t="s">
        <v>10</v>
      </c>
      <c r="D38" s="4" t="s">
        <v>138</v>
      </c>
    </row>
    <row r="39" spans="1:4">
      <c r="A39" s="4" t="s">
        <v>139</v>
      </c>
      <c r="B39" s="4" t="s">
        <v>140</v>
      </c>
      <c r="C39" s="5" t="s">
        <v>141</v>
      </c>
      <c r="D39" s="4" t="s">
        <v>142</v>
      </c>
    </row>
    <row r="40" spans="1:4">
      <c r="A40" s="4" t="s">
        <v>143</v>
      </c>
      <c r="B40" s="4" t="s">
        <v>144</v>
      </c>
      <c r="C40" s="5" t="s">
        <v>145</v>
      </c>
      <c r="D40" s="4" t="s">
        <v>146</v>
      </c>
    </row>
    <row r="41" spans="1:4">
      <c r="A41" s="4" t="s">
        <v>147</v>
      </c>
      <c r="B41" s="4" t="s">
        <v>148</v>
      </c>
      <c r="C41" s="5" t="s">
        <v>149</v>
      </c>
      <c r="D41" s="4" t="s">
        <v>150</v>
      </c>
    </row>
    <row r="42" spans="1:4">
      <c r="A42" s="4" t="s">
        <v>151</v>
      </c>
      <c r="B42" s="4" t="s">
        <v>152</v>
      </c>
      <c r="C42" s="5" t="s">
        <v>153</v>
      </c>
      <c r="D42" s="4" t="s">
        <v>154</v>
      </c>
    </row>
    <row r="43" spans="1:4">
      <c r="A43" s="4" t="s">
        <v>155</v>
      </c>
      <c r="B43" s="4" t="s">
        <v>156</v>
      </c>
      <c r="C43" s="5" t="s">
        <v>9</v>
      </c>
      <c r="D43" s="4" t="s">
        <v>157</v>
      </c>
    </row>
    <row r="44" spans="1:4">
      <c r="A44" s="4" t="s">
        <v>15</v>
      </c>
      <c r="B44" s="4" t="s">
        <v>158</v>
      </c>
      <c r="C44" s="5" t="s">
        <v>96</v>
      </c>
      <c r="D44" s="4" t="s">
        <v>159</v>
      </c>
    </row>
    <row r="45" spans="1:4">
      <c r="A45" s="4" t="s">
        <v>28</v>
      </c>
      <c r="B45" s="4" t="s">
        <v>160</v>
      </c>
      <c r="C45" s="5" t="s">
        <v>161</v>
      </c>
      <c r="D45" s="4" t="s">
        <v>162</v>
      </c>
    </row>
    <row r="46" spans="1:4">
      <c r="A46" s="4" t="s">
        <v>7</v>
      </c>
      <c r="B46" s="4" t="s">
        <v>163</v>
      </c>
      <c r="C46" s="5" t="s">
        <v>103</v>
      </c>
      <c r="D46" s="4" t="s">
        <v>164</v>
      </c>
    </row>
    <row r="47" spans="1:4">
      <c r="A47" s="4" t="s">
        <v>20</v>
      </c>
      <c r="B47" s="4" t="s">
        <v>165</v>
      </c>
      <c r="C47" s="5" t="s">
        <v>166</v>
      </c>
      <c r="D47" s="4" t="s">
        <v>167</v>
      </c>
    </row>
    <row r="48" spans="1:4">
      <c r="A48" s="4" t="s">
        <v>11</v>
      </c>
      <c r="B48" s="4" t="s">
        <v>168</v>
      </c>
      <c r="C48" s="5" t="s">
        <v>169</v>
      </c>
      <c r="D48" s="4" t="s">
        <v>170</v>
      </c>
    </row>
    <row r="49" spans="1:4">
      <c r="A49" s="4" t="s">
        <v>24</v>
      </c>
      <c r="B49" s="4" t="s">
        <v>171</v>
      </c>
      <c r="C49" s="5" t="s">
        <v>172</v>
      </c>
      <c r="D49" s="4" t="s">
        <v>173</v>
      </c>
    </row>
    <row r="50" spans="1:4">
      <c r="A50" s="4" t="s">
        <v>60</v>
      </c>
      <c r="B50" s="4" t="s">
        <v>174</v>
      </c>
      <c r="C50" s="5" t="s">
        <v>175</v>
      </c>
      <c r="D50" s="4" t="s">
        <v>176</v>
      </c>
    </row>
    <row r="51" spans="1:4">
      <c r="A51" s="4" t="s">
        <v>86</v>
      </c>
      <c r="B51" s="4" t="s">
        <v>177</v>
      </c>
      <c r="C51" s="5" t="s">
        <v>178</v>
      </c>
      <c r="D51" s="4" t="s">
        <v>179</v>
      </c>
    </row>
    <row r="52" spans="1:4">
      <c r="A52" s="4" t="s">
        <v>32</v>
      </c>
      <c r="B52" s="4" t="s">
        <v>180</v>
      </c>
      <c r="C52" s="5" t="s">
        <v>181</v>
      </c>
      <c r="D52" s="4" t="s">
        <v>121</v>
      </c>
    </row>
    <row r="53" spans="1:4">
      <c r="A53" s="4" t="s">
        <v>90</v>
      </c>
      <c r="B53" s="4" t="s">
        <v>182</v>
      </c>
      <c r="C53" s="5" t="s">
        <v>183</v>
      </c>
      <c r="D53" s="4" t="s">
        <v>184</v>
      </c>
    </row>
    <row r="54" spans="1:4">
      <c r="A54" s="4" t="s">
        <v>37</v>
      </c>
      <c r="B54" s="4" t="s">
        <v>185</v>
      </c>
      <c r="C54" s="5" t="s">
        <v>186</v>
      </c>
      <c r="D54" s="4" t="s">
        <v>187</v>
      </c>
    </row>
    <row r="55" spans="1:4">
      <c r="A55" s="4" t="s">
        <v>188</v>
      </c>
      <c r="B55" s="4" t="s">
        <v>189</v>
      </c>
      <c r="C55" s="5" t="s">
        <v>190</v>
      </c>
      <c r="D55" s="4" t="s">
        <v>191</v>
      </c>
    </row>
    <row r="56" spans="1:4">
      <c r="A56" s="4" t="s">
        <v>192</v>
      </c>
      <c r="B56" s="4" t="s">
        <v>193</v>
      </c>
      <c r="C56" s="5" t="s">
        <v>194</v>
      </c>
      <c r="D56" s="4" t="s">
        <v>195</v>
      </c>
    </row>
    <row r="57" spans="1:4">
      <c r="A57" s="4" t="s">
        <v>49</v>
      </c>
      <c r="B57" s="4" t="s">
        <v>161</v>
      </c>
      <c r="C57" s="5" t="s">
        <v>196</v>
      </c>
      <c r="D57" s="4" t="s">
        <v>197</v>
      </c>
    </row>
    <row r="58" spans="1:4">
      <c r="A58" s="4" t="s">
        <v>198</v>
      </c>
      <c r="B58" s="4" t="s">
        <v>199</v>
      </c>
      <c r="C58" s="5" t="s">
        <v>200</v>
      </c>
      <c r="D58" s="4" t="s">
        <v>201</v>
      </c>
    </row>
    <row r="59" spans="1:4">
      <c r="A59" s="4" t="s">
        <v>202</v>
      </c>
      <c r="B59" s="4" t="s">
        <v>203</v>
      </c>
      <c r="C59" s="5" t="s">
        <v>204</v>
      </c>
      <c r="D59" s="4" t="s">
        <v>205</v>
      </c>
    </row>
    <row r="60" spans="1:4">
      <c r="A60" s="4" t="s">
        <v>96</v>
      </c>
      <c r="B60" s="4" t="s">
        <v>206</v>
      </c>
      <c r="C60" s="5" t="s">
        <v>207</v>
      </c>
      <c r="D60" s="4" t="s">
        <v>208</v>
      </c>
    </row>
    <row r="61" spans="1:4">
      <c r="A61" s="4" t="s">
        <v>209</v>
      </c>
      <c r="B61" s="4" t="s">
        <v>210</v>
      </c>
      <c r="C61" s="5" t="s">
        <v>53</v>
      </c>
      <c r="D61" s="4" t="s">
        <v>211</v>
      </c>
    </row>
    <row r="62" spans="1:4">
      <c r="A62" s="4" t="s">
        <v>212</v>
      </c>
      <c r="B62" s="4" t="s">
        <v>213</v>
      </c>
      <c r="C62" s="5" t="s">
        <v>214</v>
      </c>
      <c r="D62" s="4" t="s">
        <v>215</v>
      </c>
    </row>
    <row r="63" spans="1:4">
      <c r="A63" s="4" t="s">
        <v>216</v>
      </c>
      <c r="B63" s="4" t="s">
        <v>217</v>
      </c>
      <c r="C63" s="5" t="s">
        <v>218</v>
      </c>
      <c r="D63" s="4" t="s">
        <v>219</v>
      </c>
    </row>
    <row r="64" spans="1:4">
      <c r="A64" s="4" t="s">
        <v>78</v>
      </c>
      <c r="B64" s="4" t="s">
        <v>220</v>
      </c>
      <c r="C64" s="5" t="s">
        <v>221</v>
      </c>
      <c r="D64" s="4" t="s">
        <v>222</v>
      </c>
    </row>
    <row r="65" spans="1:4">
      <c r="A65" s="4" t="s">
        <v>223</v>
      </c>
      <c r="B65" s="4" t="s">
        <v>224</v>
      </c>
      <c r="C65" s="5" t="s">
        <v>225</v>
      </c>
      <c r="D65" s="4" t="s">
        <v>226</v>
      </c>
    </row>
    <row r="66" spans="1:4">
      <c r="A66" s="4" t="s">
        <v>227</v>
      </c>
      <c r="B66" s="4" t="s">
        <v>214</v>
      </c>
      <c r="C66" s="5" t="s">
        <v>228</v>
      </c>
      <c r="D66" s="4" t="s">
        <v>229</v>
      </c>
    </row>
    <row r="67" spans="1:4">
      <c r="A67" s="4" t="s">
        <v>230</v>
      </c>
      <c r="B67" s="4" t="s">
        <v>231</v>
      </c>
      <c r="C67" s="5" t="s">
        <v>78</v>
      </c>
      <c r="D67" s="4" t="s">
        <v>232</v>
      </c>
    </row>
    <row r="68" spans="1:4">
      <c r="A68" s="4" t="s">
        <v>233</v>
      </c>
      <c r="B68" s="4" t="s">
        <v>234</v>
      </c>
      <c r="C68" s="5" t="s">
        <v>235</v>
      </c>
      <c r="D68" s="4" t="s">
        <v>236</v>
      </c>
    </row>
    <row r="69" spans="1:4">
      <c r="A69" s="4" t="s">
        <v>237</v>
      </c>
      <c r="B69" s="4" t="s">
        <v>238</v>
      </c>
      <c r="C69" s="5" t="s">
        <v>239</v>
      </c>
      <c r="D69" s="4" t="s">
        <v>240</v>
      </c>
    </row>
    <row r="70" spans="1:4">
      <c r="A70" s="4" t="s">
        <v>241</v>
      </c>
      <c r="B70" s="4" t="s">
        <v>242</v>
      </c>
      <c r="C70" s="5" t="s">
        <v>243</v>
      </c>
      <c r="D70" s="4" t="s">
        <v>244</v>
      </c>
    </row>
    <row r="71" spans="1:4">
      <c r="A71" s="4" t="s">
        <v>245</v>
      </c>
      <c r="B71" s="4" t="s">
        <v>246</v>
      </c>
      <c r="C71" s="5" t="s">
        <v>247</v>
      </c>
      <c r="D71" s="4" t="s">
        <v>248</v>
      </c>
    </row>
    <row r="72" spans="1:4">
      <c r="A72" s="4" t="s">
        <v>249</v>
      </c>
      <c r="B72" s="4" t="s">
        <v>250</v>
      </c>
      <c r="C72" s="5" t="s">
        <v>251</v>
      </c>
      <c r="D72" s="4" t="s">
        <v>252</v>
      </c>
    </row>
    <row r="73" spans="1:4">
      <c r="A73" s="4" t="s">
        <v>220</v>
      </c>
      <c r="B73" s="4" t="s">
        <v>253</v>
      </c>
      <c r="C73" s="5" t="s">
        <v>254</v>
      </c>
      <c r="D73" s="4" t="s">
        <v>255</v>
      </c>
    </row>
    <row r="74" spans="1:4">
      <c r="A74" s="4" t="s">
        <v>256</v>
      </c>
      <c r="B74" s="4" t="s">
        <v>257</v>
      </c>
      <c r="C74" s="5" t="s">
        <v>37</v>
      </c>
      <c r="D74" s="4" t="s">
        <v>258</v>
      </c>
    </row>
    <row r="75" spans="1:4">
      <c r="A75" s="4" t="s">
        <v>238</v>
      </c>
      <c r="B75" s="4" t="s">
        <v>259</v>
      </c>
      <c r="C75" s="5" t="s">
        <v>260</v>
      </c>
      <c r="D75" s="4" t="s">
        <v>261</v>
      </c>
    </row>
    <row r="76" spans="1:4">
      <c r="A76" s="4" t="s">
        <v>262</v>
      </c>
      <c r="B76" s="4" t="s">
        <v>263</v>
      </c>
      <c r="C76" s="5" t="s">
        <v>264</v>
      </c>
      <c r="D76" s="4" t="s">
        <v>265</v>
      </c>
    </row>
    <row r="77" spans="1:4">
      <c r="A77" s="4" t="s">
        <v>266</v>
      </c>
      <c r="B77" s="4" t="s">
        <v>267</v>
      </c>
      <c r="C77" s="5" t="s">
        <v>268</v>
      </c>
      <c r="D77" s="4" t="s">
        <v>269</v>
      </c>
    </row>
    <row r="78" spans="1:4">
      <c r="A78" s="4" t="s">
        <v>178</v>
      </c>
      <c r="B78" s="4" t="s">
        <v>270</v>
      </c>
      <c r="C78" s="5" t="s">
        <v>271</v>
      </c>
      <c r="D78" s="4" t="s">
        <v>272</v>
      </c>
    </row>
    <row r="79" spans="1:4">
      <c r="A79" s="4" t="s">
        <v>273</v>
      </c>
      <c r="B79" s="4" t="s">
        <v>274</v>
      </c>
      <c r="C79" s="5" t="s">
        <v>275</v>
      </c>
      <c r="D79" s="4" t="s">
        <v>276</v>
      </c>
    </row>
    <row r="80" spans="1:4">
      <c r="A80" s="4" t="s">
        <v>277</v>
      </c>
      <c r="B80" s="4" t="s">
        <v>278</v>
      </c>
      <c r="C80" s="5" t="s">
        <v>279</v>
      </c>
      <c r="D80" s="4" t="s">
        <v>280</v>
      </c>
    </row>
    <row r="81" spans="1:4">
      <c r="A81" s="4" t="s">
        <v>110</v>
      </c>
      <c r="B81" s="4" t="s">
        <v>281</v>
      </c>
      <c r="C81" s="5" t="s">
        <v>282</v>
      </c>
      <c r="D81" s="4" t="s">
        <v>283</v>
      </c>
    </row>
    <row r="82" spans="1:4">
      <c r="A82" s="4" t="s">
        <v>284</v>
      </c>
      <c r="B82" s="4" t="s">
        <v>285</v>
      </c>
      <c r="C82" s="5" t="s">
        <v>49</v>
      </c>
      <c r="D82" s="4" t="s">
        <v>286</v>
      </c>
    </row>
    <row r="83" spans="1:4">
      <c r="A83" s="4" t="s">
        <v>287</v>
      </c>
      <c r="B83" s="4" t="s">
        <v>288</v>
      </c>
      <c r="C83" s="5" t="s">
        <v>289</v>
      </c>
      <c r="D83" s="4" t="s">
        <v>290</v>
      </c>
    </row>
    <row r="84" spans="1:4">
      <c r="A84" s="4" t="s">
        <v>93</v>
      </c>
      <c r="B84" s="4" t="s">
        <v>291</v>
      </c>
      <c r="C84" s="5" t="s">
        <v>292</v>
      </c>
      <c r="D84" s="4" t="s">
        <v>293</v>
      </c>
    </row>
    <row r="85" spans="1:4">
      <c r="A85" s="4" t="s">
        <v>294</v>
      </c>
      <c r="B85" s="4" t="s">
        <v>295</v>
      </c>
      <c r="C85" s="5" t="s">
        <v>296</v>
      </c>
      <c r="D85" s="4" t="s">
        <v>297</v>
      </c>
    </row>
    <row r="86" spans="1:4">
      <c r="A86" s="4" t="s">
        <v>145</v>
      </c>
      <c r="B86" s="4" t="s">
        <v>298</v>
      </c>
      <c r="C86" s="5" t="s">
        <v>299</v>
      </c>
      <c r="D86" s="4" t="s">
        <v>300</v>
      </c>
    </row>
    <row r="87" spans="1:4">
      <c r="A87" s="4" t="s">
        <v>301</v>
      </c>
      <c r="B87" s="4" t="s">
        <v>302</v>
      </c>
      <c r="C87" s="5" t="s">
        <v>303</v>
      </c>
      <c r="D87" s="4" t="s">
        <v>304</v>
      </c>
    </row>
    <row r="88" spans="1:4">
      <c r="A88" s="4" t="s">
        <v>305</v>
      </c>
      <c r="B88" s="4" t="s">
        <v>306</v>
      </c>
      <c r="C88" s="5" t="s">
        <v>307</v>
      </c>
      <c r="D88" s="4" t="s">
        <v>308</v>
      </c>
    </row>
    <row r="89" spans="1:4">
      <c r="A89" s="4" t="s">
        <v>218</v>
      </c>
      <c r="B89" s="4" t="s">
        <v>309</v>
      </c>
      <c r="C89" s="5" t="s">
        <v>310</v>
      </c>
      <c r="D89" s="4" t="s">
        <v>311</v>
      </c>
    </row>
    <row r="90" spans="1:4">
      <c r="A90" s="4" t="s">
        <v>18</v>
      </c>
      <c r="B90" s="4" t="s">
        <v>301</v>
      </c>
      <c r="C90" s="5" t="s">
        <v>312</v>
      </c>
      <c r="D90" s="4" t="s">
        <v>313</v>
      </c>
    </row>
    <row r="91" spans="1:4">
      <c r="A91" s="4" t="s">
        <v>314</v>
      </c>
      <c r="B91" s="4" t="s">
        <v>315</v>
      </c>
      <c r="C91" s="5" t="s">
        <v>158</v>
      </c>
      <c r="D91" s="4" t="s">
        <v>316</v>
      </c>
    </row>
    <row r="92" spans="1:4">
      <c r="A92" s="4" t="s">
        <v>161</v>
      </c>
      <c r="B92" s="4" t="s">
        <v>317</v>
      </c>
      <c r="C92" s="5" t="s">
        <v>52</v>
      </c>
      <c r="D92" s="4" t="s">
        <v>318</v>
      </c>
    </row>
    <row r="93" spans="1:4">
      <c r="A93" s="4" t="s">
        <v>319</v>
      </c>
      <c r="B93" s="4" t="s">
        <v>320</v>
      </c>
      <c r="C93" s="5" t="s">
        <v>315</v>
      </c>
      <c r="D93" s="4" t="s">
        <v>321</v>
      </c>
    </row>
    <row r="94" spans="1:4">
      <c r="A94" s="4" t="s">
        <v>131</v>
      </c>
      <c r="B94" s="4" t="s">
        <v>322</v>
      </c>
      <c r="C94" s="5" t="s">
        <v>323</v>
      </c>
      <c r="D94" s="4" t="s">
        <v>324</v>
      </c>
    </row>
    <row r="95" spans="1:4">
      <c r="A95" s="4" t="s">
        <v>292</v>
      </c>
      <c r="B95" s="4" t="s">
        <v>63</v>
      </c>
      <c r="C95" s="5" t="s">
        <v>325</v>
      </c>
      <c r="D95" s="4" t="s">
        <v>326</v>
      </c>
    </row>
    <row r="96" spans="1:4">
      <c r="A96" s="4" t="s">
        <v>327</v>
      </c>
      <c r="B96" s="4" t="s">
        <v>323</v>
      </c>
      <c r="C96" s="5" t="s">
        <v>60</v>
      </c>
      <c r="D96" s="4" t="s">
        <v>9</v>
      </c>
    </row>
    <row r="97" spans="1:4">
      <c r="A97" s="4" t="s">
        <v>67</v>
      </c>
      <c r="B97" s="4" t="s">
        <v>328</v>
      </c>
      <c r="C97" s="5" t="s">
        <v>329</v>
      </c>
      <c r="D97" s="4" t="s">
        <v>330</v>
      </c>
    </row>
    <row r="98" spans="1:4">
      <c r="A98" s="4" t="s">
        <v>323</v>
      </c>
      <c r="B98" s="4" t="s">
        <v>331</v>
      </c>
      <c r="C98" s="5" t="s">
        <v>332</v>
      </c>
      <c r="D98" s="4" t="s">
        <v>333</v>
      </c>
    </row>
    <row r="99" spans="1:4">
      <c r="A99" s="4" t="s">
        <v>334</v>
      </c>
      <c r="B99" s="4" t="s">
        <v>335</v>
      </c>
      <c r="C99" s="5" t="s">
        <v>336</v>
      </c>
      <c r="D99" s="4" t="s">
        <v>337</v>
      </c>
    </row>
    <row r="100" spans="1:4">
      <c r="A100" s="4" t="s">
        <v>338</v>
      </c>
      <c r="B100" s="4" t="s">
        <v>339</v>
      </c>
      <c r="C100" s="5" t="s">
        <v>340</v>
      </c>
      <c r="D100" s="4" t="s">
        <v>341</v>
      </c>
    </row>
    <row r="101" spans="1:4">
      <c r="A101" s="4" t="s">
        <v>342</v>
      </c>
      <c r="B101" s="4"/>
      <c r="C101" s="5" t="s">
        <v>249</v>
      </c>
      <c r="D101" s="4" t="s">
        <v>343</v>
      </c>
    </row>
    <row r="102" spans="1:4">
      <c r="A102" s="4" t="s">
        <v>243</v>
      </c>
      <c r="B102" s="4"/>
      <c r="C102" s="5" t="s">
        <v>344</v>
      </c>
      <c r="D102" s="4" t="s">
        <v>345</v>
      </c>
    </row>
    <row r="103" spans="1:4">
      <c r="A103" s="4" t="s">
        <v>141</v>
      </c>
      <c r="B103" s="4"/>
      <c r="C103" s="5" t="s">
        <v>346</v>
      </c>
      <c r="D103" s="4" t="s">
        <v>347</v>
      </c>
    </row>
    <row r="104" spans="1:4">
      <c r="A104" s="4" t="s">
        <v>348</v>
      </c>
      <c r="B104" s="4"/>
      <c r="C104" s="5" t="s">
        <v>349</v>
      </c>
      <c r="D104" s="4" t="s">
        <v>350</v>
      </c>
    </row>
    <row r="105" spans="1:4">
      <c r="A105" s="4" t="s">
        <v>275</v>
      </c>
      <c r="B105" s="4"/>
      <c r="C105" s="5" t="s">
        <v>351</v>
      </c>
      <c r="D105" s="4" t="s">
        <v>352</v>
      </c>
    </row>
    <row r="106" spans="1:4">
      <c r="A106" s="4" t="s">
        <v>353</v>
      </c>
      <c r="B106" s="4"/>
      <c r="C106" s="5" t="s">
        <v>354</v>
      </c>
      <c r="D106" s="4" t="s">
        <v>355</v>
      </c>
    </row>
    <row r="107" spans="1:4">
      <c r="A107" s="4" t="s">
        <v>356</v>
      </c>
      <c r="B107" s="4"/>
      <c r="C107" s="5" t="s">
        <v>357</v>
      </c>
      <c r="D107" s="4" t="s">
        <v>45</v>
      </c>
    </row>
    <row r="108" spans="1:4">
      <c r="A108" s="4" t="s">
        <v>183</v>
      </c>
      <c r="B108" s="4"/>
      <c r="C108" s="5" t="s">
        <v>358</v>
      </c>
      <c r="D108" s="4" t="s">
        <v>359</v>
      </c>
    </row>
    <row r="109" spans="1:4">
      <c r="A109" s="4" t="s">
        <v>360</v>
      </c>
      <c r="B109" s="4"/>
      <c r="C109" s="5" t="s">
        <v>361</v>
      </c>
      <c r="D109" s="4" t="s">
        <v>362</v>
      </c>
    </row>
    <row r="110" spans="1:4">
      <c r="A110" s="4" t="s">
        <v>363</v>
      </c>
      <c r="B110" s="4"/>
      <c r="C110" s="5" t="s">
        <v>36</v>
      </c>
      <c r="D110" s="4" t="s">
        <v>364</v>
      </c>
    </row>
    <row r="111" spans="1:4">
      <c r="A111" s="4" t="s">
        <v>365</v>
      </c>
      <c r="B111" s="4"/>
      <c r="C111" s="5" t="s">
        <v>198</v>
      </c>
      <c r="D111" s="4" t="s">
        <v>366</v>
      </c>
    </row>
    <row r="112" spans="1:4">
      <c r="A112" s="4" t="s">
        <v>367</v>
      </c>
      <c r="B112" s="4"/>
      <c r="C112" s="5" t="s">
        <v>27</v>
      </c>
      <c r="D112" s="4" t="s">
        <v>368</v>
      </c>
    </row>
    <row r="113" spans="1:4">
      <c r="A113" s="4" t="s">
        <v>369</v>
      </c>
      <c r="B113" s="4"/>
      <c r="C113" s="5" t="s">
        <v>370</v>
      </c>
      <c r="D113" s="4" t="s">
        <v>371</v>
      </c>
    </row>
    <row r="114" spans="1:4">
      <c r="A114" s="4" t="s">
        <v>372</v>
      </c>
      <c r="B114" s="4"/>
      <c r="C114" s="5"/>
      <c r="D114" s="4" t="s">
        <v>373</v>
      </c>
    </row>
    <row r="115" spans="1:4">
      <c r="A115" s="4" t="s">
        <v>374</v>
      </c>
      <c r="B115" s="4"/>
      <c r="C115" s="5"/>
      <c r="D115" s="4" t="s">
        <v>375</v>
      </c>
    </row>
    <row r="116" spans="1:4">
      <c r="A116" s="4" t="s">
        <v>344</v>
      </c>
      <c r="B116" s="4"/>
      <c r="C116" s="5"/>
      <c r="D116" s="4" t="s">
        <v>376</v>
      </c>
    </row>
    <row r="117" spans="1:4">
      <c r="A117" s="4" t="s">
        <v>346</v>
      </c>
      <c r="B117" s="4"/>
      <c r="C117" s="5"/>
      <c r="D117" s="4" t="s">
        <v>377</v>
      </c>
    </row>
    <row r="118" spans="1:4">
      <c r="A118" s="4" t="s">
        <v>70</v>
      </c>
      <c r="B118" s="4"/>
      <c r="C118" s="5"/>
      <c r="D118" s="4" t="s">
        <v>378</v>
      </c>
    </row>
    <row r="119" spans="1:4">
      <c r="A119" s="4" t="s">
        <v>379</v>
      </c>
      <c r="B119" s="4"/>
      <c r="C119" s="5"/>
      <c r="D119" s="4" t="s">
        <v>380</v>
      </c>
    </row>
    <row r="120" spans="1:4">
      <c r="A120" s="4" t="s">
        <v>381</v>
      </c>
      <c r="B120" s="4"/>
      <c r="C120" s="5"/>
      <c r="D120" s="4" t="s">
        <v>382</v>
      </c>
    </row>
    <row r="121" spans="1:4">
      <c r="A121" s="4" t="s">
        <v>53</v>
      </c>
      <c r="B121" s="4"/>
      <c r="C121" s="5"/>
      <c r="D121" s="4" t="s">
        <v>383</v>
      </c>
    </row>
    <row r="122" spans="1:4">
      <c r="A122" s="4" t="s">
        <v>57</v>
      </c>
      <c r="B122" s="4"/>
      <c r="C122" s="5"/>
      <c r="D122" s="4" t="s">
        <v>384</v>
      </c>
    </row>
    <row r="123" spans="1:4">
      <c r="A123" s="4" t="s">
        <v>385</v>
      </c>
      <c r="B123" s="4"/>
      <c r="C123" s="5"/>
      <c r="D123" s="4" t="s">
        <v>386</v>
      </c>
    </row>
    <row r="124" spans="1:4">
      <c r="A124" s="4" t="s">
        <v>387</v>
      </c>
      <c r="B124" s="4"/>
      <c r="C124" s="5"/>
      <c r="D124" s="4" t="s">
        <v>388</v>
      </c>
    </row>
    <row r="125" spans="1:4">
      <c r="A125" s="4" t="s">
        <v>389</v>
      </c>
      <c r="B125" s="4"/>
      <c r="C125" s="5"/>
      <c r="D125" s="4" t="s">
        <v>390</v>
      </c>
    </row>
    <row r="126" spans="1:4">
      <c r="A126" s="4" t="s">
        <v>391</v>
      </c>
      <c r="B126" s="4"/>
      <c r="C126" s="5"/>
      <c r="D126" s="4" t="s">
        <v>392</v>
      </c>
    </row>
    <row r="127" spans="1:4">
      <c r="A127" s="4" t="s">
        <v>393</v>
      </c>
      <c r="B127" s="4"/>
      <c r="C127" s="5"/>
      <c r="D127" s="4" t="s">
        <v>394</v>
      </c>
    </row>
    <row r="128" spans="1:4">
      <c r="A128" s="4" t="s">
        <v>395</v>
      </c>
      <c r="B128" s="4"/>
      <c r="C128" s="5"/>
      <c r="D128" s="4" t="s">
        <v>396</v>
      </c>
    </row>
    <row r="129" spans="1:4">
      <c r="A129" s="4" t="s">
        <v>397</v>
      </c>
      <c r="B129" s="4"/>
      <c r="C129" s="5"/>
      <c r="D129" s="4" t="s">
        <v>398</v>
      </c>
    </row>
    <row r="130" spans="1:4">
      <c r="A130" s="4" t="s">
        <v>399</v>
      </c>
      <c r="B130" s="4"/>
      <c r="C130" s="5"/>
      <c r="D130" s="4" t="s">
        <v>400</v>
      </c>
    </row>
    <row r="131" spans="1:4">
      <c r="A131" s="4" t="s">
        <v>401</v>
      </c>
      <c r="B131" s="4"/>
      <c r="C131" s="5"/>
      <c r="D131" s="4" t="s">
        <v>402</v>
      </c>
    </row>
    <row r="132" spans="1:4">
      <c r="A132" s="4" t="s">
        <v>239</v>
      </c>
      <c r="B132" s="4"/>
      <c r="C132" s="5"/>
      <c r="D132" s="4" t="s">
        <v>403</v>
      </c>
    </row>
    <row r="133" spans="1:4">
      <c r="A133" s="4" t="s">
        <v>404</v>
      </c>
      <c r="B133" s="4"/>
      <c r="C133" s="5"/>
      <c r="D133" s="4" t="s">
        <v>405</v>
      </c>
    </row>
    <row r="134" spans="1:4">
      <c r="A134" s="4" t="s">
        <v>406</v>
      </c>
      <c r="B134" s="4"/>
      <c r="C134" s="5"/>
      <c r="D134" s="4" t="s">
        <v>407</v>
      </c>
    </row>
    <row r="135" spans="1:4">
      <c r="D135" s="4" t="s">
        <v>408</v>
      </c>
    </row>
    <row r="136" spans="1:4">
      <c r="D136" s="4" t="s">
        <v>409</v>
      </c>
    </row>
    <row r="137" spans="1:4">
      <c r="D137" s="4" t="s">
        <v>410</v>
      </c>
    </row>
    <row r="138" spans="1:4">
      <c r="D138" s="4" t="s">
        <v>411</v>
      </c>
    </row>
    <row r="139" spans="1:4">
      <c r="D139" s="4" t="s">
        <v>412</v>
      </c>
    </row>
    <row r="140" spans="1:4">
      <c r="D140" s="4" t="s">
        <v>413</v>
      </c>
    </row>
    <row r="141" spans="1:4">
      <c r="D141" s="4" t="s">
        <v>414</v>
      </c>
    </row>
    <row r="142" spans="1:4">
      <c r="D142" s="4" t="s">
        <v>415</v>
      </c>
    </row>
    <row r="143" spans="1:4">
      <c r="D143" s="4" t="s">
        <v>416</v>
      </c>
    </row>
    <row r="144" spans="1:4">
      <c r="D144" s="4" t="s">
        <v>417</v>
      </c>
    </row>
    <row r="145" spans="4:4">
      <c r="D145" s="4" t="s">
        <v>418</v>
      </c>
    </row>
    <row r="146" spans="4:4">
      <c r="D146" s="4" t="s">
        <v>419</v>
      </c>
    </row>
    <row r="147" spans="4:4">
      <c r="D147" s="4" t="s">
        <v>420</v>
      </c>
    </row>
    <row r="148" spans="4:4">
      <c r="D148" s="4" t="s">
        <v>421</v>
      </c>
    </row>
    <row r="149" spans="4:4">
      <c r="D149" s="4" t="s">
        <v>422</v>
      </c>
    </row>
    <row r="150" spans="4:4">
      <c r="D150" s="4" t="s">
        <v>423</v>
      </c>
    </row>
    <row r="151" spans="4:4">
      <c r="D151" s="4" t="s">
        <v>424</v>
      </c>
    </row>
    <row r="152" spans="4:4">
      <c r="D152" s="4" t="s">
        <v>425</v>
      </c>
    </row>
    <row r="153" spans="4:4">
      <c r="D153" s="4" t="s">
        <v>426</v>
      </c>
    </row>
    <row r="154" spans="4:4">
      <c r="D154" s="4" t="s">
        <v>427</v>
      </c>
    </row>
    <row r="155" spans="4:4">
      <c r="D155" s="4" t="s">
        <v>428</v>
      </c>
    </row>
    <row r="156" spans="4:4">
      <c r="D156" s="4" t="s">
        <v>429</v>
      </c>
    </row>
    <row r="157" spans="4:4">
      <c r="D157" s="4" t="s">
        <v>430</v>
      </c>
    </row>
    <row r="158" spans="4:4">
      <c r="D158" s="4" t="s">
        <v>431</v>
      </c>
    </row>
    <row r="159" spans="4:4">
      <c r="D159" s="4" t="s">
        <v>432</v>
      </c>
    </row>
    <row r="160" spans="4:4">
      <c r="D160" s="4" t="s">
        <v>433</v>
      </c>
    </row>
    <row r="161" spans="4:4">
      <c r="D161" s="4" t="s">
        <v>434</v>
      </c>
    </row>
    <row r="162" spans="4:4">
      <c r="D162" s="4" t="s">
        <v>435</v>
      </c>
    </row>
    <row r="163" spans="4:4">
      <c r="D163" s="4" t="s">
        <v>436</v>
      </c>
    </row>
    <row r="164" spans="4:4">
      <c r="D164" s="4" t="s">
        <v>437</v>
      </c>
    </row>
    <row r="165" spans="4:4">
      <c r="D165" s="4" t="s">
        <v>438</v>
      </c>
    </row>
    <row r="166" spans="4:4">
      <c r="D166" s="4" t="s">
        <v>439</v>
      </c>
    </row>
    <row r="167" spans="4:4">
      <c r="D167" s="4" t="s">
        <v>440</v>
      </c>
    </row>
    <row r="168" spans="4:4">
      <c r="D168" s="4" t="s">
        <v>441</v>
      </c>
    </row>
    <row r="169" spans="4:4">
      <c r="D169" s="4" t="s">
        <v>442</v>
      </c>
    </row>
    <row r="170" spans="4:4">
      <c r="D170" s="4" t="s">
        <v>443</v>
      </c>
    </row>
    <row r="171" spans="4:4">
      <c r="D171" s="4" t="s">
        <v>444</v>
      </c>
    </row>
    <row r="172" spans="4:4">
      <c r="D172" s="4" t="s">
        <v>445</v>
      </c>
    </row>
    <row r="173" spans="4:4">
      <c r="D173" s="4" t="s">
        <v>446</v>
      </c>
    </row>
    <row r="174" spans="4:4">
      <c r="D174" s="4" t="s">
        <v>447</v>
      </c>
    </row>
    <row r="175" spans="4:4">
      <c r="D175" s="4" t="s">
        <v>448</v>
      </c>
    </row>
    <row r="176" spans="4:4">
      <c r="D176" s="4" t="s">
        <v>449</v>
      </c>
    </row>
    <row r="177" spans="4:4">
      <c r="D177" s="4" t="s">
        <v>450</v>
      </c>
    </row>
    <row r="178" spans="4:4">
      <c r="D178" s="4" t="s">
        <v>451</v>
      </c>
    </row>
    <row r="179" spans="4:4">
      <c r="D179" s="4" t="s">
        <v>452</v>
      </c>
    </row>
    <row r="180" spans="4:4">
      <c r="D180" s="4" t="s">
        <v>453</v>
      </c>
    </row>
    <row r="181" spans="4:4">
      <c r="D181" s="4" t="s">
        <v>454</v>
      </c>
    </row>
    <row r="182" spans="4:4">
      <c r="D182" s="4" t="s">
        <v>455</v>
      </c>
    </row>
    <row r="183" spans="4:4">
      <c r="D183" s="4" t="s">
        <v>456</v>
      </c>
    </row>
    <row r="184" spans="4:4">
      <c r="D184" s="4" t="s">
        <v>457</v>
      </c>
    </row>
    <row r="185" spans="4:4">
      <c r="D185" s="4" t="s">
        <v>458</v>
      </c>
    </row>
    <row r="186" spans="4:4">
      <c r="D186" s="4" t="s">
        <v>459</v>
      </c>
    </row>
    <row r="187" spans="4:4">
      <c r="D187" s="4" t="s">
        <v>460</v>
      </c>
    </row>
    <row r="188" spans="4:4">
      <c r="D188" s="4" t="s">
        <v>461</v>
      </c>
    </row>
    <row r="189" spans="4:4">
      <c r="D189" s="4" t="s">
        <v>462</v>
      </c>
    </row>
    <row r="190" spans="4:4">
      <c r="D190" s="4" t="s">
        <v>463</v>
      </c>
    </row>
    <row r="191" spans="4:4">
      <c r="D191" s="4" t="s">
        <v>464</v>
      </c>
    </row>
    <row r="192" spans="4:4">
      <c r="D192" s="4" t="s">
        <v>465</v>
      </c>
    </row>
    <row r="193" spans="4:4">
      <c r="D193" s="4" t="s">
        <v>466</v>
      </c>
    </row>
    <row r="194" spans="4:4">
      <c r="D194" s="4" t="s">
        <v>467</v>
      </c>
    </row>
    <row r="195" spans="4:4">
      <c r="D195" s="4" t="s">
        <v>468</v>
      </c>
    </row>
    <row r="196" spans="4:4">
      <c r="D196" s="4" t="s">
        <v>469</v>
      </c>
    </row>
    <row r="197" spans="4:4">
      <c r="D197" s="4" t="s">
        <v>470</v>
      </c>
    </row>
    <row r="198" spans="4:4">
      <c r="D198" s="4" t="s">
        <v>471</v>
      </c>
    </row>
    <row r="199" spans="4:4">
      <c r="D199" s="4" t="s">
        <v>472</v>
      </c>
    </row>
    <row r="200" spans="4:4">
      <c r="D200" s="4" t="s">
        <v>141</v>
      </c>
    </row>
    <row r="201" spans="4:4">
      <c r="D201" s="4" t="s">
        <v>473</v>
      </c>
    </row>
    <row r="202" spans="4:4">
      <c r="D202" s="4" t="s">
        <v>474</v>
      </c>
    </row>
    <row r="203" spans="4:4">
      <c r="D203" s="4" t="s">
        <v>475</v>
      </c>
    </row>
    <row r="204" spans="4:4">
      <c r="D204" s="4" t="s">
        <v>476</v>
      </c>
    </row>
    <row r="205" spans="4:4">
      <c r="D205" s="4" t="s">
        <v>477</v>
      </c>
    </row>
    <row r="206" spans="4:4">
      <c r="D206" s="4" t="s">
        <v>478</v>
      </c>
    </row>
    <row r="207" spans="4:4">
      <c r="D207" s="4" t="s">
        <v>479</v>
      </c>
    </row>
    <row r="208" spans="4:4">
      <c r="D208" s="4" t="s">
        <v>480</v>
      </c>
    </row>
    <row r="209" spans="4:4">
      <c r="D209" s="4" t="s">
        <v>481</v>
      </c>
    </row>
    <row r="210" spans="4:4">
      <c r="D210" s="4" t="s">
        <v>482</v>
      </c>
    </row>
    <row r="211" spans="4:4">
      <c r="D211" s="4" t="s">
        <v>483</v>
      </c>
    </row>
    <row r="212" spans="4:4">
      <c r="D212" s="4" t="s">
        <v>484</v>
      </c>
    </row>
    <row r="213" spans="4:4">
      <c r="D213" s="4" t="s">
        <v>485</v>
      </c>
    </row>
    <row r="214" spans="4:4">
      <c r="D214" s="4" t="s">
        <v>486</v>
      </c>
    </row>
    <row r="215" spans="4:4">
      <c r="D215" s="4" t="s">
        <v>487</v>
      </c>
    </row>
    <row r="216" spans="4:4">
      <c r="D216" s="4" t="s">
        <v>488</v>
      </c>
    </row>
    <row r="217" spans="4:4">
      <c r="D217" s="4" t="s">
        <v>489</v>
      </c>
    </row>
    <row r="218" spans="4:4">
      <c r="D218" s="4" t="s">
        <v>490</v>
      </c>
    </row>
    <row r="219" spans="4:4">
      <c r="D219" s="4" t="s">
        <v>491</v>
      </c>
    </row>
    <row r="220" spans="4:4">
      <c r="D220" s="4" t="s">
        <v>492</v>
      </c>
    </row>
    <row r="221" spans="4:4">
      <c r="D221" s="4" t="s">
        <v>493</v>
      </c>
    </row>
    <row r="222" spans="4:4">
      <c r="D222" s="4" t="s">
        <v>494</v>
      </c>
    </row>
    <row r="223" spans="4:4">
      <c r="D223" s="4" t="s">
        <v>495</v>
      </c>
    </row>
    <row r="224" spans="4:4">
      <c r="D224" s="4" t="s">
        <v>496</v>
      </c>
    </row>
    <row r="225" spans="4:4">
      <c r="D225" s="4" t="s">
        <v>497</v>
      </c>
    </row>
    <row r="226" spans="4:4">
      <c r="D226" s="4" t="s">
        <v>498</v>
      </c>
    </row>
    <row r="227" spans="4:4">
      <c r="D227" s="4" t="s">
        <v>499</v>
      </c>
    </row>
    <row r="228" spans="4:4">
      <c r="D228" s="4" t="s">
        <v>500</v>
      </c>
    </row>
    <row r="229" spans="4:4">
      <c r="D229" s="4" t="s">
        <v>501</v>
      </c>
    </row>
    <row r="230" spans="4:4">
      <c r="D230" s="4" t="s">
        <v>502</v>
      </c>
    </row>
    <row r="231" spans="4:4">
      <c r="D231" s="4" t="s">
        <v>503</v>
      </c>
    </row>
    <row r="232" spans="4:4">
      <c r="D232" s="4" t="s">
        <v>504</v>
      </c>
    </row>
    <row r="233" spans="4:4">
      <c r="D233" s="4" t="s">
        <v>505</v>
      </c>
    </row>
    <row r="234" spans="4:4">
      <c r="D234" s="4" t="s">
        <v>506</v>
      </c>
    </row>
    <row r="235" spans="4:4">
      <c r="D235" s="4" t="s">
        <v>507</v>
      </c>
    </row>
    <row r="236" spans="4:4">
      <c r="D236" s="4" t="s">
        <v>508</v>
      </c>
    </row>
    <row r="237" spans="4:4">
      <c r="D237" s="4" t="s">
        <v>509</v>
      </c>
    </row>
    <row r="238" spans="4:4">
      <c r="D238" s="4" t="s">
        <v>510</v>
      </c>
    </row>
    <row r="239" spans="4:4">
      <c r="D239" s="4" t="s">
        <v>511</v>
      </c>
    </row>
    <row r="240" spans="4:4">
      <c r="D240" s="4" t="s">
        <v>512</v>
      </c>
    </row>
    <row r="241" spans="4:4">
      <c r="D241" s="4" t="s">
        <v>513</v>
      </c>
    </row>
    <row r="242" spans="4:4">
      <c r="D242" s="4" t="s">
        <v>514</v>
      </c>
    </row>
    <row r="243" spans="4:4">
      <c r="D243" s="4" t="s">
        <v>515</v>
      </c>
    </row>
    <row r="244" spans="4:4">
      <c r="D244" s="4" t="s">
        <v>516</v>
      </c>
    </row>
    <row r="245" spans="4:4">
      <c r="D245" s="4" t="s">
        <v>517</v>
      </c>
    </row>
    <row r="246" spans="4:4">
      <c r="D246" s="4" t="s">
        <v>518</v>
      </c>
    </row>
    <row r="247" spans="4:4">
      <c r="D247" s="4" t="s">
        <v>519</v>
      </c>
    </row>
    <row r="248" spans="4:4">
      <c r="D248" s="4" t="s">
        <v>520</v>
      </c>
    </row>
    <row r="249" spans="4:4">
      <c r="D249" s="4" t="s">
        <v>521</v>
      </c>
    </row>
    <row r="250" spans="4:4">
      <c r="D250" s="4" t="s">
        <v>522</v>
      </c>
    </row>
    <row r="251" spans="4:4">
      <c r="D251" s="4" t="s">
        <v>523</v>
      </c>
    </row>
    <row r="252" spans="4:4">
      <c r="D252" s="4" t="s">
        <v>524</v>
      </c>
    </row>
    <row r="253" spans="4:4">
      <c r="D253" s="4" t="s">
        <v>525</v>
      </c>
    </row>
    <row r="254" spans="4:4">
      <c r="D254" s="4" t="s">
        <v>526</v>
      </c>
    </row>
    <row r="255" spans="4:4">
      <c r="D255" s="4" t="s">
        <v>527</v>
      </c>
    </row>
    <row r="256" spans="4:4">
      <c r="D256" s="4" t="s">
        <v>528</v>
      </c>
    </row>
    <row r="257" spans="4:4">
      <c r="D257" s="4" t="s">
        <v>529</v>
      </c>
    </row>
    <row r="258" spans="4:4">
      <c r="D258" s="4" t="s">
        <v>530</v>
      </c>
    </row>
    <row r="259" spans="4:4">
      <c r="D259" s="4" t="s">
        <v>531</v>
      </c>
    </row>
    <row r="260" spans="4:4">
      <c r="D260" s="4" t="s">
        <v>532</v>
      </c>
    </row>
    <row r="261" spans="4:4">
      <c r="D261" s="4" t="s">
        <v>533</v>
      </c>
    </row>
    <row r="262" spans="4:4">
      <c r="D262" s="4" t="s">
        <v>534</v>
      </c>
    </row>
    <row r="263" spans="4:4">
      <c r="D263" s="4" t="s">
        <v>535</v>
      </c>
    </row>
    <row r="264" spans="4:4">
      <c r="D264" s="4" t="s">
        <v>536</v>
      </c>
    </row>
    <row r="265" spans="4:4">
      <c r="D265" s="4" t="s">
        <v>537</v>
      </c>
    </row>
    <row r="266" spans="4:4">
      <c r="D266" s="4" t="s">
        <v>538</v>
      </c>
    </row>
    <row r="267" spans="4:4">
      <c r="D267" s="4" t="s">
        <v>539</v>
      </c>
    </row>
    <row r="268" spans="4:4">
      <c r="D268" s="4" t="s">
        <v>540</v>
      </c>
    </row>
    <row r="269" spans="4:4">
      <c r="D269" s="4" t="s">
        <v>541</v>
      </c>
    </row>
    <row r="270" spans="4:4">
      <c r="D270" s="4" t="s">
        <v>542</v>
      </c>
    </row>
    <row r="271" spans="4:4">
      <c r="D271" s="4" t="s">
        <v>543</v>
      </c>
    </row>
    <row r="272" spans="4:4">
      <c r="D272" s="4" t="s">
        <v>544</v>
      </c>
    </row>
    <row r="273" spans="4:4">
      <c r="D273" s="4" t="s">
        <v>545</v>
      </c>
    </row>
    <row r="274" spans="4:4">
      <c r="D274" s="4" t="s">
        <v>546</v>
      </c>
    </row>
    <row r="275" spans="4:4">
      <c r="D275" s="4" t="s">
        <v>547</v>
      </c>
    </row>
    <row r="276" spans="4:4">
      <c r="D276" s="4" t="s">
        <v>548</v>
      </c>
    </row>
    <row r="277" spans="4:4">
      <c r="D277" s="4" t="s">
        <v>549</v>
      </c>
    </row>
    <row r="278" spans="4:4">
      <c r="D278" s="4" t="s">
        <v>550</v>
      </c>
    </row>
    <row r="279" spans="4:4">
      <c r="D279" s="4" t="s">
        <v>551</v>
      </c>
    </row>
    <row r="280" spans="4:4">
      <c r="D280" s="4" t="s">
        <v>552</v>
      </c>
    </row>
    <row r="281" spans="4:4">
      <c r="D281" s="4" t="s">
        <v>553</v>
      </c>
    </row>
    <row r="282" spans="4:4">
      <c r="D282" s="4" t="s">
        <v>554</v>
      </c>
    </row>
    <row r="283" spans="4:4">
      <c r="D283" s="4" t="s">
        <v>555</v>
      </c>
    </row>
    <row r="284" spans="4:4">
      <c r="D284" s="4" t="s">
        <v>556</v>
      </c>
    </row>
    <row r="285" spans="4:4">
      <c r="D285" s="4" t="s">
        <v>557</v>
      </c>
    </row>
    <row r="286" spans="4:4">
      <c r="D286" s="4" t="s">
        <v>558</v>
      </c>
    </row>
    <row r="287" spans="4:4">
      <c r="D287" s="4" t="s">
        <v>559</v>
      </c>
    </row>
    <row r="288" spans="4:4">
      <c r="D288" s="4" t="s">
        <v>560</v>
      </c>
    </row>
    <row r="289" spans="4:4">
      <c r="D289" s="4" t="s">
        <v>561</v>
      </c>
    </row>
    <row r="290" spans="4:4">
      <c r="D290" s="4" t="s">
        <v>562</v>
      </c>
    </row>
    <row r="291" spans="4:4">
      <c r="D291" s="4" t="s">
        <v>563</v>
      </c>
    </row>
    <row r="292" spans="4:4">
      <c r="D292" s="4" t="s">
        <v>564</v>
      </c>
    </row>
    <row r="293" spans="4:4">
      <c r="D293" s="4" t="s">
        <v>565</v>
      </c>
    </row>
    <row r="294" spans="4:4">
      <c r="D294" s="4" t="s">
        <v>566</v>
      </c>
    </row>
    <row r="295" spans="4:4">
      <c r="D295" s="4" t="s">
        <v>567</v>
      </c>
    </row>
    <row r="296" spans="4:4">
      <c r="D296" s="4" t="s">
        <v>568</v>
      </c>
    </row>
    <row r="297" spans="4:4">
      <c r="D297" s="4" t="s">
        <v>569</v>
      </c>
    </row>
    <row r="298" spans="4:4">
      <c r="D298" s="4" t="s">
        <v>570</v>
      </c>
    </row>
    <row r="299" spans="4:4">
      <c r="D299" s="4" t="s">
        <v>571</v>
      </c>
    </row>
    <row r="300" spans="4:4">
      <c r="D300" s="4" t="s">
        <v>572</v>
      </c>
    </row>
    <row r="301" spans="4:4">
      <c r="D301" s="4" t="s">
        <v>573</v>
      </c>
    </row>
    <row r="302" spans="4:4">
      <c r="D302" s="4" t="s">
        <v>574</v>
      </c>
    </row>
    <row r="303" spans="4:4">
      <c r="D303" s="4" t="s">
        <v>575</v>
      </c>
    </row>
    <row r="304" spans="4:4">
      <c r="D304" s="4" t="s">
        <v>576</v>
      </c>
    </row>
    <row r="305" spans="4:4">
      <c r="D305" s="4" t="s">
        <v>577</v>
      </c>
    </row>
    <row r="306" spans="4:4">
      <c r="D306" s="4" t="s">
        <v>578</v>
      </c>
    </row>
    <row r="307" spans="4:4">
      <c r="D307" s="4" t="s">
        <v>579</v>
      </c>
    </row>
    <row r="308" spans="4:4">
      <c r="D308" s="4" t="s">
        <v>580</v>
      </c>
    </row>
    <row r="309" spans="4:4">
      <c r="D309" s="4" t="s">
        <v>581</v>
      </c>
    </row>
    <row r="310" spans="4:4">
      <c r="D310" s="4" t="s">
        <v>582</v>
      </c>
    </row>
    <row r="311" spans="4:4">
      <c r="D311" s="4" t="s">
        <v>583</v>
      </c>
    </row>
    <row r="312" spans="4:4">
      <c r="D312" s="4" t="s">
        <v>584</v>
      </c>
    </row>
    <row r="313" spans="4:4">
      <c r="D313" s="4" t="s">
        <v>585</v>
      </c>
    </row>
    <row r="314" spans="4:4">
      <c r="D314" s="4" t="s">
        <v>586</v>
      </c>
    </row>
    <row r="315" spans="4:4">
      <c r="D315" s="4" t="s">
        <v>587</v>
      </c>
    </row>
    <row r="316" spans="4:4">
      <c r="D316" s="4" t="s">
        <v>588</v>
      </c>
    </row>
    <row r="317" spans="4:4">
      <c r="D317" s="4" t="s">
        <v>589</v>
      </c>
    </row>
    <row r="318" spans="4:4">
      <c r="D318" s="4" t="s">
        <v>590</v>
      </c>
    </row>
    <row r="319" spans="4:4">
      <c r="D319" s="4" t="s">
        <v>591</v>
      </c>
    </row>
    <row r="320" spans="4:4">
      <c r="D320" s="4" t="s">
        <v>592</v>
      </c>
    </row>
    <row r="321" spans="4:4">
      <c r="D321" s="4" t="s">
        <v>593</v>
      </c>
    </row>
    <row r="322" spans="4:4">
      <c r="D322" s="4" t="s">
        <v>594</v>
      </c>
    </row>
    <row r="323" spans="4:4">
      <c r="D323" s="4" t="s">
        <v>144</v>
      </c>
    </row>
    <row r="324" spans="4:4">
      <c r="D324" s="4" t="s">
        <v>595</v>
      </c>
    </row>
    <row r="325" spans="4:4">
      <c r="D325" s="4" t="s">
        <v>596</v>
      </c>
    </row>
    <row r="326" spans="4:4">
      <c r="D326" s="4" t="s">
        <v>597</v>
      </c>
    </row>
    <row r="327" spans="4:4">
      <c r="D327" s="4" t="s">
        <v>598</v>
      </c>
    </row>
    <row r="328" spans="4:4">
      <c r="D328" s="4" t="s">
        <v>599</v>
      </c>
    </row>
    <row r="329" spans="4:4">
      <c r="D329" s="4" t="s">
        <v>600</v>
      </c>
    </row>
    <row r="330" spans="4:4">
      <c r="D330" s="4" t="s">
        <v>601</v>
      </c>
    </row>
    <row r="331" spans="4:4">
      <c r="D331" s="4" t="s">
        <v>602</v>
      </c>
    </row>
    <row r="332" spans="4:4">
      <c r="D332" s="4" t="s">
        <v>603</v>
      </c>
    </row>
    <row r="333" spans="4:4">
      <c r="D333" s="4" t="s">
        <v>604</v>
      </c>
    </row>
    <row r="334" spans="4:4">
      <c r="D334" s="4" t="s">
        <v>605</v>
      </c>
    </row>
    <row r="335" spans="4:4">
      <c r="D335" s="4" t="s">
        <v>606</v>
      </c>
    </row>
    <row r="336" spans="4:4">
      <c r="D336" s="4" t="s">
        <v>607</v>
      </c>
    </row>
    <row r="337" spans="4:4">
      <c r="D337" s="4" t="s">
        <v>608</v>
      </c>
    </row>
    <row r="338" spans="4:4">
      <c r="D338" s="4" t="s">
        <v>609</v>
      </c>
    </row>
    <row r="339" spans="4:4">
      <c r="D339" s="4" t="s">
        <v>610</v>
      </c>
    </row>
    <row r="340" spans="4:4">
      <c r="D340" s="4" t="s">
        <v>611</v>
      </c>
    </row>
    <row r="341" spans="4:4">
      <c r="D341" s="4" t="s">
        <v>250</v>
      </c>
    </row>
    <row r="342" spans="4:4">
      <c r="D342" s="4" t="s">
        <v>612</v>
      </c>
    </row>
    <row r="343" spans="4:4">
      <c r="D343" s="4" t="s">
        <v>613</v>
      </c>
    </row>
    <row r="344" spans="4:4">
      <c r="D344" s="4" t="s">
        <v>614</v>
      </c>
    </row>
    <row r="345" spans="4:4">
      <c r="D345" s="4" t="s">
        <v>615</v>
      </c>
    </row>
    <row r="346" spans="4:4">
      <c r="D346" s="4" t="s">
        <v>616</v>
      </c>
    </row>
    <row r="347" spans="4:4">
      <c r="D347" s="4" t="s">
        <v>617</v>
      </c>
    </row>
    <row r="348" spans="4:4">
      <c r="D348" s="4" t="s">
        <v>618</v>
      </c>
    </row>
    <row r="349" spans="4:4">
      <c r="D349" s="4" t="s">
        <v>619</v>
      </c>
    </row>
    <row r="350" spans="4:4">
      <c r="D350" s="4" t="s">
        <v>620</v>
      </c>
    </row>
    <row r="351" spans="4:4">
      <c r="D351" s="4" t="s">
        <v>621</v>
      </c>
    </row>
    <row r="352" spans="4:4">
      <c r="D352" s="4" t="s">
        <v>622</v>
      </c>
    </row>
    <row r="353" spans="4:4">
      <c r="D353" s="4" t="s">
        <v>623</v>
      </c>
    </row>
    <row r="354" spans="4:4">
      <c r="D354" s="4" t="s">
        <v>624</v>
      </c>
    </row>
    <row r="355" spans="4:4">
      <c r="D355" s="4" t="s">
        <v>625</v>
      </c>
    </row>
    <row r="356" spans="4:4">
      <c r="D356" s="4" t="s">
        <v>626</v>
      </c>
    </row>
    <row r="357" spans="4:4">
      <c r="D357" s="4" t="s">
        <v>627</v>
      </c>
    </row>
    <row r="358" spans="4:4">
      <c r="D358" s="4" t="s">
        <v>628</v>
      </c>
    </row>
    <row r="359" spans="4:4">
      <c r="D359" s="4" t="s">
        <v>629</v>
      </c>
    </row>
    <row r="360" spans="4:4">
      <c r="D360" s="4" t="s">
        <v>630</v>
      </c>
    </row>
    <row r="361" spans="4:4">
      <c r="D361" s="4" t="s">
        <v>631</v>
      </c>
    </row>
    <row r="362" spans="4:4">
      <c r="D362" s="4" t="s">
        <v>632</v>
      </c>
    </row>
    <row r="363" spans="4:4">
      <c r="D363" s="4" t="s">
        <v>633</v>
      </c>
    </row>
    <row r="364" spans="4:4">
      <c r="D364" s="4" t="s">
        <v>634</v>
      </c>
    </row>
    <row r="365" spans="4:4">
      <c r="D365" s="4" t="s">
        <v>635</v>
      </c>
    </row>
    <row r="366" spans="4:4">
      <c r="D366" s="4" t="s">
        <v>636</v>
      </c>
    </row>
    <row r="367" spans="4:4">
      <c r="D367" s="4" t="s">
        <v>637</v>
      </c>
    </row>
    <row r="368" spans="4:4">
      <c r="D368" s="4" t="s">
        <v>638</v>
      </c>
    </row>
    <row r="369" spans="4:4">
      <c r="D369" s="4" t="s">
        <v>639</v>
      </c>
    </row>
    <row r="370" spans="4:4">
      <c r="D370" s="4" t="s">
        <v>640</v>
      </c>
    </row>
    <row r="371" spans="4:4">
      <c r="D371" s="4" t="s">
        <v>641</v>
      </c>
    </row>
    <row r="372" spans="4:4">
      <c r="D372" s="4" t="s">
        <v>642</v>
      </c>
    </row>
    <row r="373" spans="4:4">
      <c r="D373" s="4" t="s">
        <v>643</v>
      </c>
    </row>
    <row r="374" spans="4:4">
      <c r="D374" s="4" t="s">
        <v>644</v>
      </c>
    </row>
    <row r="375" spans="4:4">
      <c r="D375" s="4" t="s">
        <v>645</v>
      </c>
    </row>
    <row r="376" spans="4:4">
      <c r="D376" s="4" t="s">
        <v>646</v>
      </c>
    </row>
    <row r="377" spans="4:4">
      <c r="D377" s="4" t="s">
        <v>647</v>
      </c>
    </row>
    <row r="378" spans="4:4">
      <c r="D378" s="4" t="s">
        <v>648</v>
      </c>
    </row>
    <row r="379" spans="4:4">
      <c r="D379" s="4" t="s">
        <v>649</v>
      </c>
    </row>
    <row r="380" spans="4:4">
      <c r="D380" s="4" t="s">
        <v>650</v>
      </c>
    </row>
    <row r="381" spans="4:4">
      <c r="D381" s="4" t="s">
        <v>651</v>
      </c>
    </row>
    <row r="382" spans="4:4">
      <c r="D382" s="4" t="s">
        <v>652</v>
      </c>
    </row>
    <row r="383" spans="4:4">
      <c r="D383" s="4" t="s">
        <v>653</v>
      </c>
    </row>
    <row r="384" spans="4:4">
      <c r="D384" s="4" t="s">
        <v>654</v>
      </c>
    </row>
    <row r="385" spans="4:4">
      <c r="D385" s="4" t="s">
        <v>655</v>
      </c>
    </row>
    <row r="386" spans="4:4">
      <c r="D386" s="4" t="s">
        <v>656</v>
      </c>
    </row>
    <row r="387" spans="4:4">
      <c r="D387" s="4" t="s">
        <v>657</v>
      </c>
    </row>
    <row r="388" spans="4:4">
      <c r="D388" s="4" t="s">
        <v>658</v>
      </c>
    </row>
    <row r="389" spans="4:4">
      <c r="D389" s="4" t="s">
        <v>659</v>
      </c>
    </row>
    <row r="390" spans="4:4">
      <c r="D390" s="4" t="s">
        <v>660</v>
      </c>
    </row>
    <row r="391" spans="4:4">
      <c r="D391" s="4" t="s">
        <v>661</v>
      </c>
    </row>
    <row r="392" spans="4:4">
      <c r="D392" s="4" t="s">
        <v>662</v>
      </c>
    </row>
    <row r="393" spans="4:4">
      <c r="D393" s="4" t="s">
        <v>663</v>
      </c>
    </row>
    <row r="394" spans="4:4">
      <c r="D394" s="4" t="s">
        <v>664</v>
      </c>
    </row>
    <row r="395" spans="4:4">
      <c r="D395" s="4" t="s">
        <v>665</v>
      </c>
    </row>
    <row r="396" spans="4:4">
      <c r="D396" s="4" t="s">
        <v>666</v>
      </c>
    </row>
    <row r="397" spans="4:4">
      <c r="D397" s="4" t="s">
        <v>667</v>
      </c>
    </row>
    <row r="398" spans="4:4">
      <c r="D398" s="4" t="s">
        <v>668</v>
      </c>
    </row>
    <row r="399" spans="4:4">
      <c r="D399" s="4" t="s">
        <v>669</v>
      </c>
    </row>
    <row r="400" spans="4:4">
      <c r="D400" s="4" t="s">
        <v>670</v>
      </c>
    </row>
    <row r="401" spans="4:4">
      <c r="D401" s="4" t="s">
        <v>671</v>
      </c>
    </row>
    <row r="402" spans="4:4">
      <c r="D402" s="4" t="s">
        <v>76</v>
      </c>
    </row>
    <row r="403" spans="4:4">
      <c r="D403" s="4" t="s">
        <v>672</v>
      </c>
    </row>
    <row r="404" spans="4:4">
      <c r="D404" s="4" t="s">
        <v>673</v>
      </c>
    </row>
    <row r="405" spans="4:4">
      <c r="D405" s="4" t="s">
        <v>674</v>
      </c>
    </row>
    <row r="406" spans="4:4">
      <c r="D406" s="4" t="s">
        <v>675</v>
      </c>
    </row>
    <row r="407" spans="4:4">
      <c r="D407" s="4" t="s">
        <v>676</v>
      </c>
    </row>
    <row r="408" spans="4:4">
      <c r="D408" s="4" t="s">
        <v>677</v>
      </c>
    </row>
    <row r="409" spans="4:4">
      <c r="D409" s="4" t="s">
        <v>678</v>
      </c>
    </row>
    <row r="410" spans="4:4">
      <c r="D410" s="4" t="s">
        <v>679</v>
      </c>
    </row>
    <row r="411" spans="4:4">
      <c r="D411" s="4" t="s">
        <v>680</v>
      </c>
    </row>
    <row r="412" spans="4:4">
      <c r="D412" s="4" t="s">
        <v>681</v>
      </c>
    </row>
    <row r="413" spans="4:4">
      <c r="D413" s="4" t="s">
        <v>682</v>
      </c>
    </row>
    <row r="414" spans="4:4">
      <c r="D414" s="4" t="s">
        <v>683</v>
      </c>
    </row>
    <row r="415" spans="4:4">
      <c r="D415" s="4" t="s">
        <v>684</v>
      </c>
    </row>
    <row r="416" spans="4:4">
      <c r="D416" s="4" t="s">
        <v>685</v>
      </c>
    </row>
    <row r="417" spans="4:4">
      <c r="D417" s="4" t="s">
        <v>686</v>
      </c>
    </row>
    <row r="418" spans="4:4">
      <c r="D418" s="4" t="s">
        <v>687</v>
      </c>
    </row>
    <row r="419" spans="4:4">
      <c r="D419" s="4" t="s">
        <v>688</v>
      </c>
    </row>
    <row r="420" spans="4:4">
      <c r="D420" s="4" t="s">
        <v>689</v>
      </c>
    </row>
    <row r="421" spans="4:4">
      <c r="D421" s="4" t="s">
        <v>690</v>
      </c>
    </row>
    <row r="422" spans="4:4">
      <c r="D422" s="4" t="s">
        <v>691</v>
      </c>
    </row>
    <row r="423" spans="4:4">
      <c r="D423" s="4" t="s">
        <v>692</v>
      </c>
    </row>
    <row r="424" spans="4:4">
      <c r="D424" s="4" t="s">
        <v>693</v>
      </c>
    </row>
    <row r="425" spans="4:4">
      <c r="D425" s="4" t="s">
        <v>694</v>
      </c>
    </row>
    <row r="426" spans="4:4">
      <c r="D426" s="4" t="s">
        <v>695</v>
      </c>
    </row>
    <row r="427" spans="4:4">
      <c r="D427" s="4" t="s">
        <v>696</v>
      </c>
    </row>
    <row r="428" spans="4:4">
      <c r="D428" s="4" t="s">
        <v>697</v>
      </c>
    </row>
    <row r="429" spans="4:4">
      <c r="D429" s="4" t="s">
        <v>698</v>
      </c>
    </row>
    <row r="430" spans="4:4">
      <c r="D430" s="4" t="s">
        <v>699</v>
      </c>
    </row>
    <row r="431" spans="4:4">
      <c r="D431" s="4" t="s">
        <v>700</v>
      </c>
    </row>
    <row r="432" spans="4:4">
      <c r="D432" s="4" t="s">
        <v>701</v>
      </c>
    </row>
    <row r="433" spans="4:4">
      <c r="D433" s="4" t="s">
        <v>702</v>
      </c>
    </row>
    <row r="434" spans="4:4">
      <c r="D434" s="4" t="s">
        <v>703</v>
      </c>
    </row>
    <row r="435" spans="4:4">
      <c r="D435" s="4" t="s">
        <v>704</v>
      </c>
    </row>
    <row r="436" spans="4:4">
      <c r="D436" s="4" t="s">
        <v>705</v>
      </c>
    </row>
    <row r="437" spans="4:4">
      <c r="D437" s="4" t="s">
        <v>706</v>
      </c>
    </row>
    <row r="438" spans="4:4">
      <c r="D438" s="4" t="s">
        <v>707</v>
      </c>
    </row>
    <row r="439" spans="4:4">
      <c r="D439" s="4" t="s">
        <v>708</v>
      </c>
    </row>
    <row r="440" spans="4:4">
      <c r="D440" s="4" t="s">
        <v>709</v>
      </c>
    </row>
    <row r="441" spans="4:4">
      <c r="D441" s="4" t="s">
        <v>710</v>
      </c>
    </row>
    <row r="442" spans="4:4">
      <c r="D442" s="4" t="s">
        <v>33</v>
      </c>
    </row>
    <row r="443" spans="4:4">
      <c r="D443" s="4" t="s">
        <v>711</v>
      </c>
    </row>
    <row r="444" spans="4:4">
      <c r="D444" s="4" t="s">
        <v>712</v>
      </c>
    </row>
    <row r="445" spans="4:4">
      <c r="D445" s="4" t="s">
        <v>713</v>
      </c>
    </row>
    <row r="446" spans="4:4">
      <c r="D446" s="4" t="s">
        <v>714</v>
      </c>
    </row>
    <row r="447" spans="4:4">
      <c r="D447" s="4" t="s">
        <v>715</v>
      </c>
    </row>
    <row r="448" spans="4:4">
      <c r="D448" s="4" t="s">
        <v>716</v>
      </c>
    </row>
    <row r="449" spans="4:4">
      <c r="D449" s="4" t="s">
        <v>717</v>
      </c>
    </row>
    <row r="450" spans="4:4">
      <c r="D450" s="4" t="s">
        <v>718</v>
      </c>
    </row>
    <row r="451" spans="4:4">
      <c r="D451" s="4" t="s">
        <v>719</v>
      </c>
    </row>
    <row r="452" spans="4:4">
      <c r="D452" s="4" t="s">
        <v>720</v>
      </c>
    </row>
    <row r="453" spans="4:4">
      <c r="D453" s="4" t="s">
        <v>721</v>
      </c>
    </row>
    <row r="454" spans="4:4">
      <c r="D454" s="4" t="s">
        <v>722</v>
      </c>
    </row>
    <row r="455" spans="4:4">
      <c r="D455" s="4" t="s">
        <v>723</v>
      </c>
    </row>
    <row r="456" spans="4:4">
      <c r="D456" s="4" t="s">
        <v>724</v>
      </c>
    </row>
    <row r="457" spans="4:4">
      <c r="D457" s="4" t="s">
        <v>725</v>
      </c>
    </row>
    <row r="458" spans="4:4">
      <c r="D458" s="4" t="s">
        <v>726</v>
      </c>
    </row>
    <row r="459" spans="4:4">
      <c r="D459" s="4" t="s">
        <v>727</v>
      </c>
    </row>
    <row r="460" spans="4:4">
      <c r="D460" s="4" t="s">
        <v>728</v>
      </c>
    </row>
    <row r="461" spans="4:4">
      <c r="D461" s="4" t="s">
        <v>729</v>
      </c>
    </row>
    <row r="462" spans="4:4">
      <c r="D462" s="4" t="s">
        <v>730</v>
      </c>
    </row>
    <row r="463" spans="4:4">
      <c r="D463" s="4" t="s">
        <v>731</v>
      </c>
    </row>
    <row r="464" spans="4:4">
      <c r="D464" s="4" t="s">
        <v>732</v>
      </c>
    </row>
    <row r="465" spans="4:4">
      <c r="D465" s="4" t="s">
        <v>733</v>
      </c>
    </row>
    <row r="466" spans="4:4">
      <c r="D466" s="4" t="s">
        <v>734</v>
      </c>
    </row>
    <row r="467" spans="4:4">
      <c r="D467" s="4" t="s">
        <v>735</v>
      </c>
    </row>
    <row r="468" spans="4:4">
      <c r="D468" s="4" t="s">
        <v>736</v>
      </c>
    </row>
    <row r="469" spans="4:4">
      <c r="D469" s="4" t="s">
        <v>737</v>
      </c>
    </row>
    <row r="470" spans="4:4">
      <c r="D470" s="4" t="s">
        <v>738</v>
      </c>
    </row>
    <row r="471" spans="4:4">
      <c r="D471" s="4" t="s">
        <v>739</v>
      </c>
    </row>
    <row r="472" spans="4:4">
      <c r="D472" s="4" t="s">
        <v>101</v>
      </c>
    </row>
    <row r="473" spans="4:4">
      <c r="D473" s="4" t="s">
        <v>740</v>
      </c>
    </row>
    <row r="474" spans="4:4">
      <c r="D474" s="4" t="s">
        <v>741</v>
      </c>
    </row>
    <row r="475" spans="4:4">
      <c r="D475" s="4" t="s">
        <v>742</v>
      </c>
    </row>
    <row r="476" spans="4:4">
      <c r="D476" s="4" t="s">
        <v>743</v>
      </c>
    </row>
    <row r="477" spans="4:4">
      <c r="D477" s="4" t="s">
        <v>744</v>
      </c>
    </row>
    <row r="478" spans="4:4">
      <c r="D478" s="4" t="s">
        <v>745</v>
      </c>
    </row>
    <row r="479" spans="4:4">
      <c r="D479" s="4" t="s">
        <v>746</v>
      </c>
    </row>
    <row r="480" spans="4:4">
      <c r="D480" s="4" t="s">
        <v>747</v>
      </c>
    </row>
    <row r="481" spans="4:4">
      <c r="D481" s="4" t="s">
        <v>748</v>
      </c>
    </row>
    <row r="482" spans="4:4">
      <c r="D482" s="4" t="s">
        <v>749</v>
      </c>
    </row>
    <row r="483" spans="4:4">
      <c r="D483" s="4" t="s">
        <v>750</v>
      </c>
    </row>
    <row r="484" spans="4:4">
      <c r="D484" s="4" t="s">
        <v>751</v>
      </c>
    </row>
    <row r="485" spans="4:4">
      <c r="D485" s="4" t="s">
        <v>752</v>
      </c>
    </row>
    <row r="486" spans="4:4">
      <c r="D486" s="4" t="s">
        <v>753</v>
      </c>
    </row>
    <row r="487" spans="4:4">
      <c r="D487" s="4" t="s">
        <v>754</v>
      </c>
    </row>
    <row r="488" spans="4:4">
      <c r="D488" s="4" t="s">
        <v>755</v>
      </c>
    </row>
    <row r="489" spans="4:4">
      <c r="D489" s="4" t="s">
        <v>756</v>
      </c>
    </row>
    <row r="490" spans="4:4">
      <c r="D490" s="4" t="s">
        <v>331</v>
      </c>
    </row>
    <row r="491" spans="4:4">
      <c r="D491" s="4" t="s">
        <v>757</v>
      </c>
    </row>
    <row r="492" spans="4:4">
      <c r="D492" s="4" t="s">
        <v>758</v>
      </c>
    </row>
    <row r="493" spans="4:4">
      <c r="D493" s="4" t="s">
        <v>759</v>
      </c>
    </row>
    <row r="494" spans="4:4">
      <c r="D494" s="4" t="s">
        <v>760</v>
      </c>
    </row>
    <row r="495" spans="4:4">
      <c r="D495" s="4" t="s">
        <v>761</v>
      </c>
    </row>
    <row r="496" spans="4:4">
      <c r="D496" s="4" t="s">
        <v>762</v>
      </c>
    </row>
    <row r="497" spans="4:4">
      <c r="D497" s="4" t="s">
        <v>763</v>
      </c>
    </row>
    <row r="498" spans="4:4">
      <c r="D498" s="4" t="s">
        <v>764</v>
      </c>
    </row>
    <row r="499" spans="4:4">
      <c r="D499" s="4" t="s">
        <v>765</v>
      </c>
    </row>
    <row r="500" spans="4:4">
      <c r="D500" s="4" t="s">
        <v>766</v>
      </c>
    </row>
    <row r="501" spans="4:4">
      <c r="D501" s="4" t="s">
        <v>767</v>
      </c>
    </row>
    <row r="502" spans="4:4">
      <c r="D502" s="4" t="s">
        <v>768</v>
      </c>
    </row>
    <row r="503" spans="4:4">
      <c r="D503" s="4" t="s">
        <v>769</v>
      </c>
    </row>
    <row r="504" spans="4:4">
      <c r="D504" s="4" t="s">
        <v>770</v>
      </c>
    </row>
    <row r="505" spans="4:4">
      <c r="D505" s="4" t="s">
        <v>771</v>
      </c>
    </row>
    <row r="506" spans="4:4">
      <c r="D506" s="4" t="s">
        <v>772</v>
      </c>
    </row>
    <row r="507" spans="4:4">
      <c r="D507" s="4" t="s">
        <v>773</v>
      </c>
    </row>
    <row r="508" spans="4:4">
      <c r="D508" s="4" t="s">
        <v>774</v>
      </c>
    </row>
    <row r="509" spans="4:4">
      <c r="D509" s="4" t="s">
        <v>775</v>
      </c>
    </row>
    <row r="510" spans="4:4">
      <c r="D510" s="4" t="s">
        <v>776</v>
      </c>
    </row>
    <row r="511" spans="4:4">
      <c r="D511" s="4" t="s">
        <v>777</v>
      </c>
    </row>
    <row r="512" spans="4:4">
      <c r="D512" s="4" t="s">
        <v>778</v>
      </c>
    </row>
    <row r="513" spans="4:4">
      <c r="D513" s="4" t="s">
        <v>779</v>
      </c>
    </row>
    <row r="514" spans="4:4">
      <c r="D514" s="4" t="s">
        <v>780</v>
      </c>
    </row>
    <row r="515" spans="4:4">
      <c r="D515" s="4" t="s">
        <v>781</v>
      </c>
    </row>
    <row r="516" spans="4:4">
      <c r="D516" s="4" t="s">
        <v>782</v>
      </c>
    </row>
    <row r="517" spans="4:4">
      <c r="D517" s="4" t="s">
        <v>783</v>
      </c>
    </row>
    <row r="518" spans="4:4">
      <c r="D518" s="4" t="s">
        <v>784</v>
      </c>
    </row>
    <row r="519" spans="4:4">
      <c r="D519" s="4" t="s">
        <v>785</v>
      </c>
    </row>
    <row r="520" spans="4:4">
      <c r="D520" s="4" t="s">
        <v>786</v>
      </c>
    </row>
    <row r="521" spans="4:4">
      <c r="D521" s="4" t="s">
        <v>787</v>
      </c>
    </row>
    <row r="522" spans="4:4">
      <c r="D522" s="4" t="s">
        <v>788</v>
      </c>
    </row>
    <row r="523" spans="4:4">
      <c r="D523" s="4" t="s">
        <v>789</v>
      </c>
    </row>
    <row r="524" spans="4:4">
      <c r="D524" s="4" t="s">
        <v>790</v>
      </c>
    </row>
    <row r="525" spans="4:4">
      <c r="D525" s="4" t="s">
        <v>791</v>
      </c>
    </row>
    <row r="526" spans="4:4">
      <c r="D526" s="4" t="s">
        <v>792</v>
      </c>
    </row>
    <row r="527" spans="4:4">
      <c r="D527" s="4" t="s">
        <v>793</v>
      </c>
    </row>
    <row r="528" spans="4:4">
      <c r="D528" s="4" t="s">
        <v>794</v>
      </c>
    </row>
    <row r="529" spans="4:4">
      <c r="D529" s="4" t="s">
        <v>795</v>
      </c>
    </row>
    <row r="530" spans="4:4">
      <c r="D530" s="4" t="s">
        <v>796</v>
      </c>
    </row>
    <row r="531" spans="4:4">
      <c r="D531" s="4" t="s">
        <v>797</v>
      </c>
    </row>
    <row r="532" spans="4:4">
      <c r="D532" s="4" t="s">
        <v>798</v>
      </c>
    </row>
    <row r="533" spans="4:4">
      <c r="D533" s="4" t="s">
        <v>799</v>
      </c>
    </row>
    <row r="534" spans="4:4">
      <c r="D534" s="4" t="s">
        <v>800</v>
      </c>
    </row>
    <row r="535" spans="4:4">
      <c r="D535" s="4" t="s">
        <v>801</v>
      </c>
    </row>
    <row r="536" spans="4:4">
      <c r="D536" s="4" t="s">
        <v>802</v>
      </c>
    </row>
    <row r="537" spans="4:4">
      <c r="D537" s="4" t="s">
        <v>803</v>
      </c>
    </row>
    <row r="538" spans="4:4">
      <c r="D538" s="4" t="s">
        <v>804</v>
      </c>
    </row>
    <row r="539" spans="4:4">
      <c r="D539" s="4" t="s">
        <v>805</v>
      </c>
    </row>
    <row r="540" spans="4:4">
      <c r="D540" s="4" t="s">
        <v>806</v>
      </c>
    </row>
    <row r="541" spans="4:4">
      <c r="D541" s="4" t="s">
        <v>807</v>
      </c>
    </row>
    <row r="542" spans="4:4">
      <c r="D542" s="4" t="s">
        <v>808</v>
      </c>
    </row>
    <row r="543" spans="4:4">
      <c r="D543" s="4" t="s">
        <v>809</v>
      </c>
    </row>
    <row r="544" spans="4:4">
      <c r="D544" s="4" t="s">
        <v>810</v>
      </c>
    </row>
    <row r="545" spans="4:4">
      <c r="D545" s="4" t="s">
        <v>811</v>
      </c>
    </row>
    <row r="546" spans="4:4">
      <c r="D546" s="4" t="s">
        <v>812</v>
      </c>
    </row>
    <row r="547" spans="4:4">
      <c r="D547" s="4" t="s">
        <v>813</v>
      </c>
    </row>
    <row r="548" spans="4:4">
      <c r="D548" s="4" t="s">
        <v>814</v>
      </c>
    </row>
    <row r="549" spans="4:4">
      <c r="D549" s="4" t="s">
        <v>815</v>
      </c>
    </row>
    <row r="550" spans="4:4">
      <c r="D550" s="4" t="s">
        <v>816</v>
      </c>
    </row>
    <row r="551" spans="4:4">
      <c r="D551" s="4" t="s">
        <v>817</v>
      </c>
    </row>
    <row r="552" spans="4:4">
      <c r="D552" s="4" t="s">
        <v>818</v>
      </c>
    </row>
    <row r="553" spans="4:4">
      <c r="D553" s="4" t="s">
        <v>819</v>
      </c>
    </row>
    <row r="554" spans="4:4">
      <c r="D554" s="4" t="s">
        <v>820</v>
      </c>
    </row>
    <row r="555" spans="4:4">
      <c r="D555" s="4" t="s">
        <v>821</v>
      </c>
    </row>
    <row r="556" spans="4:4">
      <c r="D556" s="4" t="s">
        <v>822</v>
      </c>
    </row>
    <row r="557" spans="4:4">
      <c r="D557" s="4" t="s">
        <v>823</v>
      </c>
    </row>
    <row r="558" spans="4:4">
      <c r="D558" s="4" t="s">
        <v>824</v>
      </c>
    </row>
    <row r="559" spans="4:4">
      <c r="D559" s="4" t="s">
        <v>825</v>
      </c>
    </row>
    <row r="560" spans="4:4">
      <c r="D560" s="4" t="s">
        <v>826</v>
      </c>
    </row>
    <row r="561" spans="4:4">
      <c r="D561" s="4" t="s">
        <v>827</v>
      </c>
    </row>
    <row r="562" spans="4:4">
      <c r="D562" s="4" t="s">
        <v>828</v>
      </c>
    </row>
    <row r="563" spans="4:4">
      <c r="D563" s="4" t="s">
        <v>829</v>
      </c>
    </row>
    <row r="564" spans="4:4">
      <c r="D564" s="4" t="s">
        <v>830</v>
      </c>
    </row>
    <row r="565" spans="4:4">
      <c r="D565" s="4" t="s">
        <v>831</v>
      </c>
    </row>
    <row r="566" spans="4:4">
      <c r="D566" s="4" t="s">
        <v>832</v>
      </c>
    </row>
    <row r="567" spans="4:4">
      <c r="D567" s="4" t="s">
        <v>833</v>
      </c>
    </row>
    <row r="568" spans="4:4">
      <c r="D568" s="4" t="s">
        <v>834</v>
      </c>
    </row>
    <row r="569" spans="4:4">
      <c r="D569" s="4" t="s">
        <v>835</v>
      </c>
    </row>
    <row r="570" spans="4:4">
      <c r="D570" s="4" t="s">
        <v>836</v>
      </c>
    </row>
    <row r="571" spans="4:4">
      <c r="D571" s="4" t="s">
        <v>837</v>
      </c>
    </row>
    <row r="572" spans="4:4">
      <c r="D572" s="4" t="s">
        <v>838</v>
      </c>
    </row>
    <row r="573" spans="4:4">
      <c r="D573" s="4" t="s">
        <v>839</v>
      </c>
    </row>
    <row r="574" spans="4:4">
      <c r="D574" s="4" t="s">
        <v>840</v>
      </c>
    </row>
    <row r="575" spans="4:4">
      <c r="D575" s="4" t="s">
        <v>841</v>
      </c>
    </row>
    <row r="576" spans="4:4">
      <c r="D576" s="4" t="s">
        <v>842</v>
      </c>
    </row>
    <row r="577" spans="4:4">
      <c r="D577" s="4" t="s">
        <v>843</v>
      </c>
    </row>
    <row r="578" spans="4:4">
      <c r="D578" s="4" t="s">
        <v>844</v>
      </c>
    </row>
    <row r="579" spans="4:4">
      <c r="D579" s="4" t="s">
        <v>845</v>
      </c>
    </row>
    <row r="580" spans="4:4">
      <c r="D580" s="4" t="s">
        <v>846</v>
      </c>
    </row>
    <row r="581" spans="4:4">
      <c r="D581" s="4" t="s">
        <v>847</v>
      </c>
    </row>
    <row r="582" spans="4:4">
      <c r="D582" s="4" t="s">
        <v>848</v>
      </c>
    </row>
    <row r="583" spans="4:4">
      <c r="D583" s="4" t="s">
        <v>849</v>
      </c>
    </row>
    <row r="584" spans="4:4">
      <c r="D584" s="4" t="s">
        <v>850</v>
      </c>
    </row>
    <row r="585" spans="4:4">
      <c r="D585" s="4" t="s">
        <v>851</v>
      </c>
    </row>
    <row r="586" spans="4:4">
      <c r="D586" s="4" t="s">
        <v>852</v>
      </c>
    </row>
    <row r="587" spans="4:4">
      <c r="D587" s="4" t="s">
        <v>853</v>
      </c>
    </row>
    <row r="588" spans="4:4">
      <c r="D588" s="4" t="s">
        <v>854</v>
      </c>
    </row>
    <row r="589" spans="4:4">
      <c r="D589" s="4" t="s">
        <v>855</v>
      </c>
    </row>
    <row r="590" spans="4:4">
      <c r="D590" s="4" t="s">
        <v>856</v>
      </c>
    </row>
    <row r="591" spans="4:4">
      <c r="D591" s="4" t="s">
        <v>857</v>
      </c>
    </row>
    <row r="592" spans="4:4">
      <c r="D592" s="4" t="s">
        <v>858</v>
      </c>
    </row>
    <row r="593" spans="4:4">
      <c r="D593" s="4" t="s">
        <v>859</v>
      </c>
    </row>
    <row r="594" spans="4:4">
      <c r="D594" s="4" t="s">
        <v>860</v>
      </c>
    </row>
    <row r="595" spans="4:4">
      <c r="D595" s="4" t="s">
        <v>861</v>
      </c>
    </row>
    <row r="596" spans="4:4">
      <c r="D596" s="4" t="s">
        <v>862</v>
      </c>
    </row>
    <row r="597" spans="4:4">
      <c r="D597" s="4" t="s">
        <v>863</v>
      </c>
    </row>
    <row r="598" spans="4:4">
      <c r="D598" s="4" t="s">
        <v>864</v>
      </c>
    </row>
    <row r="599" spans="4:4">
      <c r="D599" s="4" t="s">
        <v>865</v>
      </c>
    </row>
    <row r="600" spans="4:4">
      <c r="D600" s="4" t="s">
        <v>866</v>
      </c>
    </row>
    <row r="601" spans="4:4">
      <c r="D601" s="4" t="s">
        <v>867</v>
      </c>
    </row>
    <row r="602" spans="4:4">
      <c r="D602" s="4" t="s">
        <v>868</v>
      </c>
    </row>
    <row r="603" spans="4:4">
      <c r="D603" s="4" t="s">
        <v>869</v>
      </c>
    </row>
    <row r="604" spans="4:4">
      <c r="D604" s="4" t="s">
        <v>870</v>
      </c>
    </row>
    <row r="605" spans="4:4">
      <c r="D605" s="4" t="s">
        <v>871</v>
      </c>
    </row>
    <row r="606" spans="4:4">
      <c r="D606" s="4" t="s">
        <v>872</v>
      </c>
    </row>
    <row r="607" spans="4:4">
      <c r="D607" s="4" t="s">
        <v>873</v>
      </c>
    </row>
    <row r="608" spans="4:4">
      <c r="D608" s="4" t="s">
        <v>874</v>
      </c>
    </row>
    <row r="609" spans="4:4">
      <c r="D609" s="4" t="s">
        <v>875</v>
      </c>
    </row>
    <row r="610" spans="4:4">
      <c r="D610" s="4" t="s">
        <v>876</v>
      </c>
    </row>
    <row r="611" spans="4:4">
      <c r="D611" s="4" t="s">
        <v>877</v>
      </c>
    </row>
    <row r="612" spans="4:4">
      <c r="D612" s="4" t="s">
        <v>878</v>
      </c>
    </row>
    <row r="613" spans="4:4">
      <c r="D613" s="4" t="s">
        <v>879</v>
      </c>
    </row>
    <row r="614" spans="4:4">
      <c r="D614" s="4" t="s">
        <v>880</v>
      </c>
    </row>
    <row r="615" spans="4:4">
      <c r="D615" s="4" t="s">
        <v>881</v>
      </c>
    </row>
    <row r="616" spans="4:4">
      <c r="D616" s="4" t="s">
        <v>882</v>
      </c>
    </row>
    <row r="617" spans="4:4">
      <c r="D617" s="4" t="s">
        <v>883</v>
      </c>
    </row>
    <row r="618" spans="4:4">
      <c r="D618" s="4" t="s">
        <v>884</v>
      </c>
    </row>
    <row r="619" spans="4:4">
      <c r="D619" s="4" t="s">
        <v>885</v>
      </c>
    </row>
    <row r="620" spans="4:4">
      <c r="D620" s="4" t="s">
        <v>886</v>
      </c>
    </row>
    <row r="621" spans="4:4">
      <c r="D621" s="4" t="s">
        <v>887</v>
      </c>
    </row>
    <row r="622" spans="4:4">
      <c r="D622" s="4" t="s">
        <v>888</v>
      </c>
    </row>
    <row r="623" spans="4:4">
      <c r="D623" s="4" t="s">
        <v>889</v>
      </c>
    </row>
    <row r="624" spans="4:4">
      <c r="D624" s="4" t="s">
        <v>890</v>
      </c>
    </row>
    <row r="625" spans="4:4">
      <c r="D625" s="4" t="s">
        <v>891</v>
      </c>
    </row>
    <row r="626" spans="4:4">
      <c r="D626" s="4" t="s">
        <v>892</v>
      </c>
    </row>
    <row r="627" spans="4:4">
      <c r="D627" s="4" t="s">
        <v>893</v>
      </c>
    </row>
    <row r="628" spans="4:4">
      <c r="D628" s="4" t="s">
        <v>894</v>
      </c>
    </row>
    <row r="629" spans="4:4">
      <c r="D629" s="4" t="s">
        <v>895</v>
      </c>
    </row>
    <row r="630" spans="4:4">
      <c r="D630" s="4" t="s">
        <v>896</v>
      </c>
    </row>
    <row r="631" spans="4:4">
      <c r="D631" s="4" t="s">
        <v>897</v>
      </c>
    </row>
    <row r="632" spans="4:4">
      <c r="D632" s="4" t="s">
        <v>898</v>
      </c>
    </row>
    <row r="633" spans="4:4">
      <c r="D633" s="4" t="s">
        <v>899</v>
      </c>
    </row>
    <row r="634" spans="4:4">
      <c r="D634" s="4" t="s">
        <v>900</v>
      </c>
    </row>
    <row r="635" spans="4:4">
      <c r="D635" s="4" t="s">
        <v>901</v>
      </c>
    </row>
    <row r="636" spans="4:4">
      <c r="D636" s="4" t="s">
        <v>902</v>
      </c>
    </row>
    <row r="637" spans="4:4">
      <c r="D637" s="4" t="s">
        <v>903</v>
      </c>
    </row>
    <row r="638" spans="4:4">
      <c r="D638" s="4" t="s">
        <v>904</v>
      </c>
    </row>
    <row r="639" spans="4:4">
      <c r="D639" s="4" t="s">
        <v>905</v>
      </c>
    </row>
    <row r="640" spans="4:4">
      <c r="D640" s="4" t="s">
        <v>906</v>
      </c>
    </row>
    <row r="641" spans="4:4">
      <c r="D641" s="4" t="s">
        <v>907</v>
      </c>
    </row>
    <row r="642" spans="4:4">
      <c r="D642" s="4" t="s">
        <v>908</v>
      </c>
    </row>
    <row r="643" spans="4:4">
      <c r="D643" s="4" t="s">
        <v>909</v>
      </c>
    </row>
    <row r="644" spans="4:4">
      <c r="D644" s="4" t="s">
        <v>910</v>
      </c>
    </row>
    <row r="645" spans="4:4">
      <c r="D645" s="4" t="s">
        <v>911</v>
      </c>
    </row>
    <row r="646" spans="4:4">
      <c r="D646" s="4" t="s">
        <v>912</v>
      </c>
    </row>
    <row r="647" spans="4:4">
      <c r="D647" s="4" t="s">
        <v>913</v>
      </c>
    </row>
    <row r="648" spans="4:4">
      <c r="D648" s="4" t="s">
        <v>914</v>
      </c>
    </row>
    <row r="649" spans="4:4">
      <c r="D649" s="4" t="s">
        <v>915</v>
      </c>
    </row>
    <row r="650" spans="4:4">
      <c r="D650" s="4" t="s">
        <v>916</v>
      </c>
    </row>
    <row r="651" spans="4:4">
      <c r="D651" s="4" t="s">
        <v>917</v>
      </c>
    </row>
    <row r="652" spans="4:4">
      <c r="D652" s="4" t="s">
        <v>918</v>
      </c>
    </row>
    <row r="653" spans="4:4">
      <c r="D653" s="4" t="s">
        <v>919</v>
      </c>
    </row>
    <row r="654" spans="4:4">
      <c r="D654" s="4" t="s">
        <v>920</v>
      </c>
    </row>
    <row r="655" spans="4:4">
      <c r="D655" s="4" t="s">
        <v>921</v>
      </c>
    </row>
    <row r="656" spans="4:4">
      <c r="D656" s="4" t="s">
        <v>922</v>
      </c>
    </row>
    <row r="657" spans="4:4">
      <c r="D657" s="4" t="s">
        <v>923</v>
      </c>
    </row>
    <row r="658" spans="4:4">
      <c r="D658" s="4" t="s">
        <v>924</v>
      </c>
    </row>
    <row r="659" spans="4:4">
      <c r="D659" s="4" t="s">
        <v>925</v>
      </c>
    </row>
    <row r="660" spans="4:4">
      <c r="D660" s="4" t="s">
        <v>926</v>
      </c>
    </row>
    <row r="661" spans="4:4">
      <c r="D661" s="4" t="s">
        <v>927</v>
      </c>
    </row>
    <row r="662" spans="4:4">
      <c r="D662" s="4" t="s">
        <v>928</v>
      </c>
    </row>
    <row r="663" spans="4:4">
      <c r="D663" s="4" t="s">
        <v>929</v>
      </c>
    </row>
    <row r="664" spans="4:4">
      <c r="D664" s="4" t="s">
        <v>930</v>
      </c>
    </row>
    <row r="665" spans="4:4">
      <c r="D665" s="4" t="s">
        <v>931</v>
      </c>
    </row>
    <row r="666" spans="4:4">
      <c r="D666" s="4" t="s">
        <v>932</v>
      </c>
    </row>
    <row r="667" spans="4:4">
      <c r="D667" s="4" t="s">
        <v>66</v>
      </c>
    </row>
    <row r="668" spans="4:4">
      <c r="D668" s="4" t="s">
        <v>933</v>
      </c>
    </row>
    <row r="669" spans="4:4">
      <c r="D669" s="4" t="s">
        <v>934</v>
      </c>
    </row>
    <row r="670" spans="4:4">
      <c r="D670" s="4" t="s">
        <v>935</v>
      </c>
    </row>
    <row r="671" spans="4:4">
      <c r="D671" s="4" t="s">
        <v>936</v>
      </c>
    </row>
    <row r="672" spans="4:4">
      <c r="D672" s="4" t="s">
        <v>937</v>
      </c>
    </row>
    <row r="673" spans="4:4">
      <c r="D673" s="4" t="s">
        <v>938</v>
      </c>
    </row>
    <row r="674" spans="4:4">
      <c r="D674" s="4" t="s">
        <v>939</v>
      </c>
    </row>
    <row r="675" spans="4:4">
      <c r="D675" s="4" t="s">
        <v>940</v>
      </c>
    </row>
    <row r="676" spans="4:4">
      <c r="D676" s="4" t="s">
        <v>941</v>
      </c>
    </row>
    <row r="677" spans="4:4">
      <c r="D677" s="4" t="s">
        <v>942</v>
      </c>
    </row>
    <row r="678" spans="4:4">
      <c r="D678" s="4" t="s">
        <v>943</v>
      </c>
    </row>
    <row r="679" spans="4:4">
      <c r="D679" s="4" t="s">
        <v>944</v>
      </c>
    </row>
    <row r="680" spans="4:4">
      <c r="D680" s="4" t="s">
        <v>945</v>
      </c>
    </row>
    <row r="681" spans="4:4">
      <c r="D681" s="4" t="s">
        <v>946</v>
      </c>
    </row>
    <row r="682" spans="4:4">
      <c r="D682" s="4" t="s">
        <v>947</v>
      </c>
    </row>
    <row r="683" spans="4:4">
      <c r="D683" s="4" t="s">
        <v>948</v>
      </c>
    </row>
    <row r="684" spans="4:4">
      <c r="D684" s="4" t="s">
        <v>949</v>
      </c>
    </row>
    <row r="685" spans="4:4">
      <c r="D685" s="4" t="s">
        <v>950</v>
      </c>
    </row>
    <row r="686" spans="4:4">
      <c r="D686" s="4" t="s">
        <v>951</v>
      </c>
    </row>
    <row r="687" spans="4:4">
      <c r="D687" s="4" t="s">
        <v>952</v>
      </c>
    </row>
    <row r="688" spans="4:4">
      <c r="D688" s="4" t="s">
        <v>953</v>
      </c>
    </row>
    <row r="689" spans="4:4">
      <c r="D689" s="4" t="s">
        <v>954</v>
      </c>
    </row>
    <row r="690" spans="4:4">
      <c r="D690" s="4" t="s">
        <v>955</v>
      </c>
    </row>
    <row r="691" spans="4:4">
      <c r="D691" s="4" t="s">
        <v>956</v>
      </c>
    </row>
    <row r="692" spans="4:4">
      <c r="D692" s="4" t="s">
        <v>957</v>
      </c>
    </row>
    <row r="693" spans="4:4">
      <c r="D693" s="4" t="s">
        <v>958</v>
      </c>
    </row>
    <row r="694" spans="4:4">
      <c r="D694" s="4" t="s">
        <v>959</v>
      </c>
    </row>
    <row r="695" spans="4:4">
      <c r="D695" s="4" t="s">
        <v>960</v>
      </c>
    </row>
    <row r="696" spans="4:4">
      <c r="D696" s="4" t="s">
        <v>961</v>
      </c>
    </row>
    <row r="697" spans="4:4">
      <c r="D697" s="4" t="s">
        <v>962</v>
      </c>
    </row>
    <row r="698" spans="4:4">
      <c r="D698" s="4" t="s">
        <v>963</v>
      </c>
    </row>
    <row r="699" spans="4:4">
      <c r="D699" s="4" t="s">
        <v>964</v>
      </c>
    </row>
    <row r="700" spans="4:4">
      <c r="D700" s="4" t="s">
        <v>965</v>
      </c>
    </row>
    <row r="701" spans="4:4">
      <c r="D701" s="4" t="s">
        <v>82</v>
      </c>
    </row>
    <row r="702" spans="4:4">
      <c r="D702" s="4" t="s">
        <v>966</v>
      </c>
    </row>
    <row r="703" spans="4:4">
      <c r="D703" s="4" t="s">
        <v>967</v>
      </c>
    </row>
    <row r="704" spans="4:4">
      <c r="D704" s="4" t="s">
        <v>968</v>
      </c>
    </row>
    <row r="705" spans="4:4">
      <c r="D705" s="4" t="s">
        <v>969</v>
      </c>
    </row>
    <row r="706" spans="4:4">
      <c r="D706" s="4" t="s">
        <v>970</v>
      </c>
    </row>
    <row r="707" spans="4:4">
      <c r="D707" s="4" t="s">
        <v>971</v>
      </c>
    </row>
    <row r="708" spans="4:4">
      <c r="D708" s="4" t="s">
        <v>972</v>
      </c>
    </row>
    <row r="709" spans="4:4">
      <c r="D709" s="4" t="s">
        <v>973</v>
      </c>
    </row>
    <row r="710" spans="4:4">
      <c r="D710" s="4" t="s">
        <v>974</v>
      </c>
    </row>
    <row r="711" spans="4:4">
      <c r="D711" s="4" t="s">
        <v>975</v>
      </c>
    </row>
    <row r="712" spans="4:4">
      <c r="D712" s="4" t="s">
        <v>976</v>
      </c>
    </row>
    <row r="713" spans="4:4">
      <c r="D713" s="4" t="s">
        <v>977</v>
      </c>
    </row>
    <row r="714" spans="4:4">
      <c r="D714" s="4" t="s">
        <v>978</v>
      </c>
    </row>
    <row r="715" spans="4:4">
      <c r="D715" s="4" t="s">
        <v>979</v>
      </c>
    </row>
    <row r="716" spans="4:4">
      <c r="D716" s="4" t="s">
        <v>980</v>
      </c>
    </row>
    <row r="717" spans="4:4">
      <c r="D717" s="4" t="s">
        <v>981</v>
      </c>
    </row>
    <row r="718" spans="4:4">
      <c r="D718" s="4" t="s">
        <v>982</v>
      </c>
    </row>
    <row r="719" spans="4:4">
      <c r="D719" s="4" t="s">
        <v>983</v>
      </c>
    </row>
    <row r="720" spans="4:4">
      <c r="D720" s="4" t="s">
        <v>984</v>
      </c>
    </row>
    <row r="721" spans="4:4">
      <c r="D721" s="4" t="s">
        <v>985</v>
      </c>
    </row>
    <row r="722" spans="4:4">
      <c r="D722" s="4" t="s">
        <v>986</v>
      </c>
    </row>
    <row r="723" spans="4:4">
      <c r="D723" s="4" t="s">
        <v>987</v>
      </c>
    </row>
    <row r="724" spans="4:4">
      <c r="D724" s="4" t="s">
        <v>245</v>
      </c>
    </row>
    <row r="725" spans="4:4">
      <c r="D725" s="4" t="s">
        <v>988</v>
      </c>
    </row>
    <row r="726" spans="4:4">
      <c r="D726" s="4" t="s">
        <v>989</v>
      </c>
    </row>
    <row r="727" spans="4:4">
      <c r="D727" s="4" t="s">
        <v>990</v>
      </c>
    </row>
    <row r="728" spans="4:4">
      <c r="D728" s="4" t="s">
        <v>991</v>
      </c>
    </row>
    <row r="729" spans="4:4">
      <c r="D729" s="4" t="s">
        <v>992</v>
      </c>
    </row>
    <row r="730" spans="4:4">
      <c r="D730" s="4" t="s">
        <v>993</v>
      </c>
    </row>
    <row r="731" spans="4:4">
      <c r="D731" s="4" t="s">
        <v>994</v>
      </c>
    </row>
    <row r="732" spans="4:4">
      <c r="D732" s="4" t="s">
        <v>995</v>
      </c>
    </row>
    <row r="733" spans="4:4">
      <c r="D733" s="4" t="s">
        <v>996</v>
      </c>
    </row>
    <row r="734" spans="4:4">
      <c r="D734" s="4" t="s">
        <v>997</v>
      </c>
    </row>
    <row r="735" spans="4:4">
      <c r="D735" s="4" t="s">
        <v>998</v>
      </c>
    </row>
    <row r="736" spans="4:4">
      <c r="D736" s="4" t="s">
        <v>999</v>
      </c>
    </row>
    <row r="737" spans="4:4">
      <c r="D737" s="4" t="s">
        <v>1000</v>
      </c>
    </row>
    <row r="738" spans="4:4">
      <c r="D738" s="4" t="s">
        <v>1001</v>
      </c>
    </row>
    <row r="739" spans="4:4">
      <c r="D739" s="4" t="s">
        <v>1002</v>
      </c>
    </row>
    <row r="740" spans="4:4">
      <c r="D740" s="4" t="s">
        <v>1003</v>
      </c>
    </row>
    <row r="741" spans="4:4">
      <c r="D741" s="4" t="s">
        <v>1004</v>
      </c>
    </row>
    <row r="742" spans="4:4">
      <c r="D742" s="4" t="s">
        <v>1005</v>
      </c>
    </row>
    <row r="743" spans="4:4">
      <c r="D743" s="4" t="s">
        <v>1006</v>
      </c>
    </row>
    <row r="744" spans="4:4">
      <c r="D744" s="4" t="s">
        <v>1007</v>
      </c>
    </row>
    <row r="745" spans="4:4">
      <c r="D745" s="4" t="s">
        <v>1008</v>
      </c>
    </row>
    <row r="746" spans="4:4">
      <c r="D746" s="4" t="s">
        <v>1009</v>
      </c>
    </row>
    <row r="747" spans="4:4">
      <c r="D747" s="4" t="s">
        <v>1010</v>
      </c>
    </row>
    <row r="748" spans="4:4">
      <c r="D748" s="4" t="s">
        <v>1011</v>
      </c>
    </row>
    <row r="749" spans="4:4">
      <c r="D749" s="4" t="s">
        <v>1012</v>
      </c>
    </row>
    <row r="750" spans="4:4">
      <c r="D750" s="4" t="s">
        <v>1013</v>
      </c>
    </row>
    <row r="751" spans="4:4">
      <c r="D751" s="4" t="s">
        <v>1014</v>
      </c>
    </row>
    <row r="752" spans="4:4">
      <c r="D752" s="4" t="s">
        <v>1015</v>
      </c>
    </row>
    <row r="753" spans="4:4">
      <c r="D753" s="4" t="s">
        <v>1016</v>
      </c>
    </row>
    <row r="754" spans="4:4">
      <c r="D754" s="4" t="s">
        <v>1017</v>
      </c>
    </row>
    <row r="755" spans="4:4">
      <c r="D755" s="4" t="s">
        <v>1018</v>
      </c>
    </row>
    <row r="756" spans="4:4">
      <c r="D756" s="4" t="s">
        <v>1019</v>
      </c>
    </row>
    <row r="757" spans="4:4">
      <c r="D757" s="4" t="s">
        <v>1020</v>
      </c>
    </row>
    <row r="758" spans="4:4">
      <c r="D758" s="4" t="s">
        <v>1021</v>
      </c>
    </row>
    <row r="759" spans="4:4">
      <c r="D759" s="4" t="s">
        <v>1022</v>
      </c>
    </row>
    <row r="760" spans="4:4">
      <c r="D760" s="4" t="s">
        <v>103</v>
      </c>
    </row>
    <row r="761" spans="4:4">
      <c r="D761" s="4" t="s">
        <v>1023</v>
      </c>
    </row>
    <row r="762" spans="4:4">
      <c r="D762" s="4" t="s">
        <v>1024</v>
      </c>
    </row>
    <row r="763" spans="4:4">
      <c r="D763" s="4" t="s">
        <v>1025</v>
      </c>
    </row>
    <row r="764" spans="4:4">
      <c r="D764" s="4" t="s">
        <v>1026</v>
      </c>
    </row>
    <row r="765" spans="4:4">
      <c r="D765" s="4" t="s">
        <v>194</v>
      </c>
    </row>
    <row r="766" spans="4:4">
      <c r="D766" s="4" t="s">
        <v>1027</v>
      </c>
    </row>
    <row r="767" spans="4:4">
      <c r="D767" s="4" t="s">
        <v>1028</v>
      </c>
    </row>
    <row r="768" spans="4:4">
      <c r="D768" s="4" t="s">
        <v>1029</v>
      </c>
    </row>
    <row r="769" spans="4:4">
      <c r="D769" s="4" t="s">
        <v>1030</v>
      </c>
    </row>
    <row r="770" spans="4:4">
      <c r="D770" s="4" t="s">
        <v>1031</v>
      </c>
    </row>
    <row r="771" spans="4:4">
      <c r="D771" s="4" t="s">
        <v>1032</v>
      </c>
    </row>
    <row r="772" spans="4:4">
      <c r="D772" s="4" t="s">
        <v>1033</v>
      </c>
    </row>
    <row r="773" spans="4:4">
      <c r="D773" s="4" t="s">
        <v>1034</v>
      </c>
    </row>
    <row r="774" spans="4:4">
      <c r="D774" s="4" t="s">
        <v>1035</v>
      </c>
    </row>
    <row r="775" spans="4:4">
      <c r="D775" s="4" t="s">
        <v>1036</v>
      </c>
    </row>
    <row r="776" spans="4:4">
      <c r="D776" s="4" t="s">
        <v>1037</v>
      </c>
    </row>
    <row r="777" spans="4:4">
      <c r="D777" s="4" t="s">
        <v>1038</v>
      </c>
    </row>
    <row r="778" spans="4:4">
      <c r="D778" s="4" t="s">
        <v>1039</v>
      </c>
    </row>
    <row r="779" spans="4:4">
      <c r="D779" s="4" t="s">
        <v>1040</v>
      </c>
    </row>
    <row r="780" spans="4:4">
      <c r="D780" s="4" t="s">
        <v>1041</v>
      </c>
    </row>
    <row r="781" spans="4:4">
      <c r="D781" s="4" t="s">
        <v>1042</v>
      </c>
    </row>
    <row r="782" spans="4:4">
      <c r="D782" s="4" t="s">
        <v>1043</v>
      </c>
    </row>
    <row r="783" spans="4:4">
      <c r="D783" s="4" t="s">
        <v>1044</v>
      </c>
    </row>
    <row r="784" spans="4:4">
      <c r="D784" s="4" t="s">
        <v>1045</v>
      </c>
    </row>
    <row r="785" spans="4:4">
      <c r="D785" s="4" t="s">
        <v>1046</v>
      </c>
    </row>
    <row r="786" spans="4:4">
      <c r="D786" s="4" t="s">
        <v>1047</v>
      </c>
    </row>
    <row r="787" spans="4:4">
      <c r="D787" s="4" t="s">
        <v>1048</v>
      </c>
    </row>
    <row r="788" spans="4:4">
      <c r="D788" s="4" t="s">
        <v>1049</v>
      </c>
    </row>
    <row r="789" spans="4:4">
      <c r="D789" s="4" t="s">
        <v>1050</v>
      </c>
    </row>
    <row r="790" spans="4:4">
      <c r="D790" s="4" t="s">
        <v>1051</v>
      </c>
    </row>
    <row r="791" spans="4:4">
      <c r="D791" s="4" t="s">
        <v>1052</v>
      </c>
    </row>
    <row r="792" spans="4:4">
      <c r="D792" s="4" t="s">
        <v>1053</v>
      </c>
    </row>
    <row r="793" spans="4:4">
      <c r="D793" s="4" t="s">
        <v>1054</v>
      </c>
    </row>
    <row r="794" spans="4:4">
      <c r="D794" s="4" t="s">
        <v>1055</v>
      </c>
    </row>
    <row r="795" spans="4:4">
      <c r="D795" s="4" t="s">
        <v>1056</v>
      </c>
    </row>
    <row r="796" spans="4:4">
      <c r="D796" s="4" t="s">
        <v>1057</v>
      </c>
    </row>
    <row r="797" spans="4:4">
      <c r="D797" s="4" t="s">
        <v>1058</v>
      </c>
    </row>
    <row r="798" spans="4:4">
      <c r="D798" s="4" t="s">
        <v>1059</v>
      </c>
    </row>
    <row r="799" spans="4:4">
      <c r="D799" s="4" t="s">
        <v>1060</v>
      </c>
    </row>
    <row r="800" spans="4:4">
      <c r="D800" s="4" t="s">
        <v>1061</v>
      </c>
    </row>
    <row r="801" spans="4:4">
      <c r="D801" s="4" t="s">
        <v>1062</v>
      </c>
    </row>
    <row r="802" spans="4:4">
      <c r="D802" s="4" t="s">
        <v>1063</v>
      </c>
    </row>
    <row r="803" spans="4:4">
      <c r="D803" s="4" t="s">
        <v>1064</v>
      </c>
    </row>
    <row r="804" spans="4:4">
      <c r="D804" s="4" t="s">
        <v>1065</v>
      </c>
    </row>
    <row r="805" spans="4:4">
      <c r="D805" s="4" t="s">
        <v>1066</v>
      </c>
    </row>
    <row r="806" spans="4:4">
      <c r="D806" s="4" t="s">
        <v>1067</v>
      </c>
    </row>
    <row r="807" spans="4:4">
      <c r="D807" s="4" t="s">
        <v>1068</v>
      </c>
    </row>
    <row r="808" spans="4:4">
      <c r="D808" s="4" t="s">
        <v>1069</v>
      </c>
    </row>
    <row r="809" spans="4:4">
      <c r="D809" s="4" t="s">
        <v>1070</v>
      </c>
    </row>
    <row r="810" spans="4:4">
      <c r="D810" s="4" t="s">
        <v>1071</v>
      </c>
    </row>
    <row r="811" spans="4:4">
      <c r="D811" s="4" t="s">
        <v>1072</v>
      </c>
    </row>
    <row r="812" spans="4:4">
      <c r="D812" s="4" t="s">
        <v>1073</v>
      </c>
    </row>
    <row r="813" spans="4:4">
      <c r="D813" s="4" t="s">
        <v>1074</v>
      </c>
    </row>
    <row r="814" spans="4:4">
      <c r="D814" s="4" t="s">
        <v>1075</v>
      </c>
    </row>
    <row r="815" spans="4:4">
      <c r="D815" s="4" t="s">
        <v>1076</v>
      </c>
    </row>
    <row r="816" spans="4:4">
      <c r="D816" s="4" t="s">
        <v>1077</v>
      </c>
    </row>
    <row r="817" spans="4:4">
      <c r="D817" s="4" t="s">
        <v>1078</v>
      </c>
    </row>
    <row r="818" spans="4:4">
      <c r="D818" s="4" t="s">
        <v>1079</v>
      </c>
    </row>
    <row r="819" spans="4:4">
      <c r="D819" s="4" t="s">
        <v>1080</v>
      </c>
    </row>
    <row r="820" spans="4:4">
      <c r="D820" s="4" t="s">
        <v>1081</v>
      </c>
    </row>
    <row r="821" spans="4:4">
      <c r="D821" s="4" t="s">
        <v>1082</v>
      </c>
    </row>
    <row r="822" spans="4:4">
      <c r="D822" s="4" t="s">
        <v>1083</v>
      </c>
    </row>
    <row r="823" spans="4:4">
      <c r="D823" s="4" t="s">
        <v>1084</v>
      </c>
    </row>
    <row r="824" spans="4:4">
      <c r="D824" s="4" t="s">
        <v>1085</v>
      </c>
    </row>
    <row r="825" spans="4:4">
      <c r="D825" s="4" t="s">
        <v>1086</v>
      </c>
    </row>
    <row r="826" spans="4:4">
      <c r="D826" s="4" t="s">
        <v>1087</v>
      </c>
    </row>
    <row r="827" spans="4:4">
      <c r="D827" s="4" t="s">
        <v>1088</v>
      </c>
    </row>
    <row r="828" spans="4:4">
      <c r="D828" s="4" t="s">
        <v>1089</v>
      </c>
    </row>
    <row r="829" spans="4:4">
      <c r="D829" s="4" t="s">
        <v>1090</v>
      </c>
    </row>
    <row r="830" spans="4:4">
      <c r="D830" s="4" t="s">
        <v>1091</v>
      </c>
    </row>
    <row r="831" spans="4:4">
      <c r="D831" s="4" t="s">
        <v>1092</v>
      </c>
    </row>
    <row r="832" spans="4:4">
      <c r="D832" s="4" t="s">
        <v>24</v>
      </c>
    </row>
    <row r="833" spans="4:4">
      <c r="D833" s="4" t="s">
        <v>1093</v>
      </c>
    </row>
    <row r="834" spans="4:4">
      <c r="D834" s="4" t="s">
        <v>1094</v>
      </c>
    </row>
    <row r="835" spans="4:4">
      <c r="D835" s="4" t="s">
        <v>1095</v>
      </c>
    </row>
    <row r="836" spans="4:4">
      <c r="D836" s="4" t="s">
        <v>1096</v>
      </c>
    </row>
    <row r="837" spans="4:4">
      <c r="D837" s="4" t="s">
        <v>1097</v>
      </c>
    </row>
    <row r="838" spans="4:4">
      <c r="D838" s="4" t="s">
        <v>1098</v>
      </c>
    </row>
    <row r="839" spans="4:4">
      <c r="D839" s="4" t="s">
        <v>1099</v>
      </c>
    </row>
    <row r="840" spans="4:4">
      <c r="D840" s="4" t="s">
        <v>1100</v>
      </c>
    </row>
    <row r="841" spans="4:4">
      <c r="D841" s="4" t="s">
        <v>1101</v>
      </c>
    </row>
    <row r="842" spans="4:4">
      <c r="D842" s="4" t="s">
        <v>1102</v>
      </c>
    </row>
    <row r="843" spans="4:4">
      <c r="D843" s="4" t="s">
        <v>1103</v>
      </c>
    </row>
    <row r="844" spans="4:4">
      <c r="D844" s="4" t="s">
        <v>329</v>
      </c>
    </row>
    <row r="845" spans="4:4">
      <c r="D845" s="4" t="s">
        <v>1104</v>
      </c>
    </row>
    <row r="846" spans="4:4">
      <c r="D846" s="4" t="s">
        <v>183</v>
      </c>
    </row>
    <row r="847" spans="4:4">
      <c r="D847" s="4" t="s">
        <v>1105</v>
      </c>
    </row>
    <row r="848" spans="4:4">
      <c r="D848" s="4" t="s">
        <v>1106</v>
      </c>
    </row>
    <row r="849" spans="4:4">
      <c r="D849" s="4" t="s">
        <v>1107</v>
      </c>
    </row>
    <row r="850" spans="4:4">
      <c r="D850" s="4" t="s">
        <v>1108</v>
      </c>
    </row>
    <row r="851" spans="4:4">
      <c r="D851" s="4" t="s">
        <v>1109</v>
      </c>
    </row>
    <row r="852" spans="4:4">
      <c r="D852" s="4" t="s">
        <v>1110</v>
      </c>
    </row>
    <row r="853" spans="4:4">
      <c r="D853" s="4" t="s">
        <v>1111</v>
      </c>
    </row>
    <row r="854" spans="4:4">
      <c r="D854" s="4" t="s">
        <v>1112</v>
      </c>
    </row>
    <row r="855" spans="4:4">
      <c r="D855" s="4" t="s">
        <v>1113</v>
      </c>
    </row>
    <row r="856" spans="4:4">
      <c r="D856" s="4" t="s">
        <v>1114</v>
      </c>
    </row>
    <row r="857" spans="4:4">
      <c r="D857" s="4" t="s">
        <v>1115</v>
      </c>
    </row>
    <row r="858" spans="4:4">
      <c r="D858" s="4" t="s">
        <v>1116</v>
      </c>
    </row>
    <row r="859" spans="4:4">
      <c r="D859" s="4" t="s">
        <v>1117</v>
      </c>
    </row>
    <row r="860" spans="4:4">
      <c r="D860" s="4" t="s">
        <v>1118</v>
      </c>
    </row>
    <row r="861" spans="4:4">
      <c r="D861" s="4" t="s">
        <v>1119</v>
      </c>
    </row>
    <row r="862" spans="4:4">
      <c r="D862" s="4" t="s">
        <v>1120</v>
      </c>
    </row>
    <row r="863" spans="4:4">
      <c r="D863" s="4" t="s">
        <v>1121</v>
      </c>
    </row>
    <row r="864" spans="4:4">
      <c r="D864" s="4" t="s">
        <v>1122</v>
      </c>
    </row>
    <row r="865" spans="4:4">
      <c r="D865" s="4" t="s">
        <v>1123</v>
      </c>
    </row>
    <row r="866" spans="4:4">
      <c r="D866" s="4" t="s">
        <v>1124</v>
      </c>
    </row>
    <row r="867" spans="4:4">
      <c r="D867" s="4" t="s">
        <v>1125</v>
      </c>
    </row>
    <row r="868" spans="4:4">
      <c r="D868" s="4" t="s">
        <v>1126</v>
      </c>
    </row>
    <row r="869" spans="4:4">
      <c r="D869" s="4" t="s">
        <v>1127</v>
      </c>
    </row>
    <row r="870" spans="4:4">
      <c r="D870" s="4" t="s">
        <v>1128</v>
      </c>
    </row>
    <row r="871" spans="4:4">
      <c r="D871" s="4" t="s">
        <v>1129</v>
      </c>
    </row>
    <row r="872" spans="4:4">
      <c r="D872" s="4" t="s">
        <v>1130</v>
      </c>
    </row>
    <row r="873" spans="4:4">
      <c r="D873" s="4" t="s">
        <v>1131</v>
      </c>
    </row>
    <row r="874" spans="4:4">
      <c r="D874" s="4" t="s">
        <v>1132</v>
      </c>
    </row>
    <row r="875" spans="4:4">
      <c r="D875" s="4" t="s">
        <v>1133</v>
      </c>
    </row>
    <row r="876" spans="4:4">
      <c r="D876" s="4" t="s">
        <v>1134</v>
      </c>
    </row>
    <row r="877" spans="4:4">
      <c r="D877" s="4" t="s">
        <v>1135</v>
      </c>
    </row>
    <row r="878" spans="4:4">
      <c r="D878" s="4" t="s">
        <v>1136</v>
      </c>
    </row>
    <row r="879" spans="4:4">
      <c r="D879" s="4" t="s">
        <v>1137</v>
      </c>
    </row>
    <row r="880" spans="4:4">
      <c r="D880" s="4" t="s">
        <v>1138</v>
      </c>
    </row>
    <row r="881" spans="4:4">
      <c r="D881" s="4" t="s">
        <v>1139</v>
      </c>
    </row>
    <row r="882" spans="4:4">
      <c r="D882" s="4" t="s">
        <v>1140</v>
      </c>
    </row>
    <row r="883" spans="4:4">
      <c r="D883" s="4" t="s">
        <v>1141</v>
      </c>
    </row>
    <row r="884" spans="4:4">
      <c r="D884" s="4" t="s">
        <v>1142</v>
      </c>
    </row>
    <row r="885" spans="4:4">
      <c r="D885" s="4" t="s">
        <v>1143</v>
      </c>
    </row>
    <row r="886" spans="4:4">
      <c r="D886" s="4" t="s">
        <v>1144</v>
      </c>
    </row>
    <row r="887" spans="4:4">
      <c r="D887" s="4" t="s">
        <v>1145</v>
      </c>
    </row>
    <row r="888" spans="4:4">
      <c r="D888" s="4" t="s">
        <v>1146</v>
      </c>
    </row>
    <row r="889" spans="4:4">
      <c r="D889" s="4" t="s">
        <v>1147</v>
      </c>
    </row>
    <row r="890" spans="4:4">
      <c r="D890" s="4" t="s">
        <v>1148</v>
      </c>
    </row>
    <row r="891" spans="4:4">
      <c r="D891" s="4" t="s">
        <v>1149</v>
      </c>
    </row>
    <row r="892" spans="4:4">
      <c r="D892" s="4" t="s">
        <v>1150</v>
      </c>
    </row>
    <row r="893" spans="4:4">
      <c r="D893" s="4" t="s">
        <v>1151</v>
      </c>
    </row>
    <row r="894" spans="4:4">
      <c r="D894" s="4" t="s">
        <v>1152</v>
      </c>
    </row>
    <row r="895" spans="4:4">
      <c r="D895" s="4" t="s">
        <v>1153</v>
      </c>
    </row>
    <row r="896" spans="4:4">
      <c r="D896" s="4" t="s">
        <v>1154</v>
      </c>
    </row>
    <row r="897" spans="4:4">
      <c r="D897" s="4" t="s">
        <v>1155</v>
      </c>
    </row>
    <row r="898" spans="4:4">
      <c r="D898" s="4" t="s">
        <v>1156</v>
      </c>
    </row>
    <row r="899" spans="4:4">
      <c r="D899" s="4" t="s">
        <v>1157</v>
      </c>
    </row>
    <row r="900" spans="4:4">
      <c r="D900" s="4" t="s">
        <v>1158</v>
      </c>
    </row>
    <row r="901" spans="4:4">
      <c r="D901" s="4" t="s">
        <v>1159</v>
      </c>
    </row>
    <row r="902" spans="4:4">
      <c r="D902" s="4" t="s">
        <v>1160</v>
      </c>
    </row>
    <row r="903" spans="4:4">
      <c r="D903" s="4" t="s">
        <v>1161</v>
      </c>
    </row>
    <row r="904" spans="4:4">
      <c r="D904" s="4" t="s">
        <v>1162</v>
      </c>
    </row>
    <row r="905" spans="4:4">
      <c r="D905" s="4" t="s">
        <v>1163</v>
      </c>
    </row>
    <row r="906" spans="4:4">
      <c r="D906" s="4" t="s">
        <v>1164</v>
      </c>
    </row>
    <row r="907" spans="4:4">
      <c r="D907" s="4" t="s">
        <v>1165</v>
      </c>
    </row>
    <row r="908" spans="4:4">
      <c r="D908" s="4" t="s">
        <v>1166</v>
      </c>
    </row>
    <row r="909" spans="4:4">
      <c r="D909" s="4" t="s">
        <v>1167</v>
      </c>
    </row>
    <row r="910" spans="4:4">
      <c r="D910" s="4" t="s">
        <v>1168</v>
      </c>
    </row>
    <row r="911" spans="4:4">
      <c r="D911" s="4" t="s">
        <v>1169</v>
      </c>
    </row>
    <row r="912" spans="4:4">
      <c r="D912" s="4" t="s">
        <v>1170</v>
      </c>
    </row>
    <row r="913" spans="4:4">
      <c r="D913" s="4" t="s">
        <v>1171</v>
      </c>
    </row>
    <row r="914" spans="4:4">
      <c r="D914" s="4" t="s">
        <v>1172</v>
      </c>
    </row>
    <row r="915" spans="4:4">
      <c r="D915" s="4" t="s">
        <v>1173</v>
      </c>
    </row>
    <row r="916" spans="4:4">
      <c r="D916" s="4" t="s">
        <v>1174</v>
      </c>
    </row>
    <row r="917" spans="4:4">
      <c r="D917" s="4" t="s">
        <v>1175</v>
      </c>
    </row>
    <row r="918" spans="4:4">
      <c r="D918" s="4" t="s">
        <v>1176</v>
      </c>
    </row>
    <row r="919" spans="4:4">
      <c r="D919" s="4" t="s">
        <v>1177</v>
      </c>
    </row>
    <row r="920" spans="4:4">
      <c r="D920" s="4" t="s">
        <v>1178</v>
      </c>
    </row>
    <row r="921" spans="4:4">
      <c r="D921" s="4" t="s">
        <v>1179</v>
      </c>
    </row>
    <row r="922" spans="4:4">
      <c r="D922" s="4" t="s">
        <v>1180</v>
      </c>
    </row>
    <row r="923" spans="4:4">
      <c r="D923" s="4" t="s">
        <v>1181</v>
      </c>
    </row>
    <row r="924" spans="4:4">
      <c r="D924" s="4" t="s">
        <v>1182</v>
      </c>
    </row>
    <row r="925" spans="4:4">
      <c r="D925" s="4" t="s">
        <v>1183</v>
      </c>
    </row>
    <row r="926" spans="4:4">
      <c r="D926" s="4" t="s">
        <v>1184</v>
      </c>
    </row>
    <row r="927" spans="4:4">
      <c r="D927" s="4" t="s">
        <v>1185</v>
      </c>
    </row>
    <row r="928" spans="4:4">
      <c r="D928" s="4" t="s">
        <v>1186</v>
      </c>
    </row>
    <row r="929" spans="4:4">
      <c r="D929" s="4" t="s">
        <v>1187</v>
      </c>
    </row>
    <row r="930" spans="4:4">
      <c r="D930" s="4" t="s">
        <v>1188</v>
      </c>
    </row>
    <row r="931" spans="4:4">
      <c r="D931" s="4" t="s">
        <v>1189</v>
      </c>
    </row>
    <row r="932" spans="4:4">
      <c r="D932" s="4" t="s">
        <v>1190</v>
      </c>
    </row>
    <row r="933" spans="4:4">
      <c r="D933" s="4" t="s">
        <v>1191</v>
      </c>
    </row>
    <row r="934" spans="4:4">
      <c r="D934" s="4" t="s">
        <v>1192</v>
      </c>
    </row>
    <row r="935" spans="4:4">
      <c r="D935" s="4" t="s">
        <v>1193</v>
      </c>
    </row>
    <row r="936" spans="4:4">
      <c r="D936" s="4" t="s">
        <v>1194</v>
      </c>
    </row>
    <row r="937" spans="4:4">
      <c r="D937" s="4" t="s">
        <v>1195</v>
      </c>
    </row>
    <row r="938" spans="4:4">
      <c r="D938" s="4" t="s">
        <v>1196</v>
      </c>
    </row>
    <row r="939" spans="4:4">
      <c r="D939" s="4" t="s">
        <v>1197</v>
      </c>
    </row>
    <row r="940" spans="4:4">
      <c r="D940" s="4" t="s">
        <v>1198</v>
      </c>
    </row>
    <row r="941" spans="4:4">
      <c r="D941" s="4" t="s">
        <v>1199</v>
      </c>
    </row>
    <row r="942" spans="4:4">
      <c r="D942" s="4" t="s">
        <v>1200</v>
      </c>
    </row>
    <row r="943" spans="4:4">
      <c r="D943" s="4" t="s">
        <v>1201</v>
      </c>
    </row>
    <row r="944" spans="4:4">
      <c r="D944" s="4" t="s">
        <v>1202</v>
      </c>
    </row>
    <row r="945" spans="4:4">
      <c r="D945" s="4" t="s">
        <v>1203</v>
      </c>
    </row>
    <row r="946" spans="4:4">
      <c r="D946" s="4" t="s">
        <v>1204</v>
      </c>
    </row>
    <row r="947" spans="4:4">
      <c r="D947" s="4" t="s">
        <v>1205</v>
      </c>
    </row>
    <row r="948" spans="4:4">
      <c r="D948" s="4" t="s">
        <v>1206</v>
      </c>
    </row>
    <row r="949" spans="4:4">
      <c r="D949" s="4" t="s">
        <v>1207</v>
      </c>
    </row>
    <row r="950" spans="4:4">
      <c r="D950" s="4" t="s">
        <v>1208</v>
      </c>
    </row>
    <row r="951" spans="4:4">
      <c r="D951" s="4" t="s">
        <v>1209</v>
      </c>
    </row>
    <row r="952" spans="4:4">
      <c r="D952" s="4" t="s">
        <v>1210</v>
      </c>
    </row>
    <row r="953" spans="4:4">
      <c r="D953" s="4" t="s">
        <v>1211</v>
      </c>
    </row>
    <row r="954" spans="4:4">
      <c r="D954" s="4" t="s">
        <v>1212</v>
      </c>
    </row>
    <row r="955" spans="4:4">
      <c r="D955" s="4" t="s">
        <v>1213</v>
      </c>
    </row>
    <row r="956" spans="4:4">
      <c r="D956" s="4" t="s">
        <v>1214</v>
      </c>
    </row>
    <row r="957" spans="4:4">
      <c r="D957" s="4" t="s">
        <v>1215</v>
      </c>
    </row>
    <row r="958" spans="4:4">
      <c r="D958" s="4" t="s">
        <v>1216</v>
      </c>
    </row>
    <row r="959" spans="4:4">
      <c r="D959" s="4" t="s">
        <v>1217</v>
      </c>
    </row>
    <row r="960" spans="4:4">
      <c r="D960" s="4" t="s">
        <v>1218</v>
      </c>
    </row>
    <row r="961" spans="4:4">
      <c r="D961" s="4" t="s">
        <v>1219</v>
      </c>
    </row>
    <row r="962" spans="4:4">
      <c r="D962" s="4" t="s">
        <v>1220</v>
      </c>
    </row>
    <row r="963" spans="4:4">
      <c r="D963" s="4" t="s">
        <v>1221</v>
      </c>
    </row>
    <row r="964" spans="4:4">
      <c r="D964" s="4" t="s">
        <v>1222</v>
      </c>
    </row>
    <row r="965" spans="4:4">
      <c r="D965" s="4" t="s">
        <v>1223</v>
      </c>
    </row>
    <row r="966" spans="4:4">
      <c r="D966" s="4" t="s">
        <v>1224</v>
      </c>
    </row>
    <row r="967" spans="4:4">
      <c r="D967" s="4" t="s">
        <v>1225</v>
      </c>
    </row>
    <row r="968" spans="4:4">
      <c r="D968" s="4" t="s">
        <v>1226</v>
      </c>
    </row>
    <row r="969" spans="4:4">
      <c r="D969" s="4" t="s">
        <v>1227</v>
      </c>
    </row>
    <row r="970" spans="4:4">
      <c r="D970" s="4" t="s">
        <v>1228</v>
      </c>
    </row>
    <row r="971" spans="4:4">
      <c r="D971" s="4" t="s">
        <v>1229</v>
      </c>
    </row>
    <row r="972" spans="4:4">
      <c r="D972" s="4" t="s">
        <v>1230</v>
      </c>
    </row>
    <row r="973" spans="4:4">
      <c r="D973" s="4" t="s">
        <v>1231</v>
      </c>
    </row>
    <row r="974" spans="4:4">
      <c r="D974" s="4" t="s">
        <v>1232</v>
      </c>
    </row>
    <row r="975" spans="4:4">
      <c r="D975" s="4" t="s">
        <v>1233</v>
      </c>
    </row>
    <row r="976" spans="4:4">
      <c r="D976" s="4" t="s">
        <v>1234</v>
      </c>
    </row>
    <row r="977" spans="4:4">
      <c r="D977" s="4" t="s">
        <v>1235</v>
      </c>
    </row>
    <row r="978" spans="4:4">
      <c r="D978" s="4" t="s">
        <v>1236</v>
      </c>
    </row>
    <row r="979" spans="4:4">
      <c r="D979" s="4" t="s">
        <v>1237</v>
      </c>
    </row>
    <row r="980" spans="4:4">
      <c r="D980" s="4" t="s">
        <v>1238</v>
      </c>
    </row>
    <row r="981" spans="4:4">
      <c r="D981" s="4" t="s">
        <v>1239</v>
      </c>
    </row>
    <row r="982" spans="4:4">
      <c r="D982" s="4" t="s">
        <v>1240</v>
      </c>
    </row>
    <row r="983" spans="4:4">
      <c r="D983" s="4" t="s">
        <v>1241</v>
      </c>
    </row>
    <row r="984" spans="4:4">
      <c r="D984" s="4" t="s">
        <v>1242</v>
      </c>
    </row>
    <row r="985" spans="4:4">
      <c r="D985" s="4" t="s">
        <v>1243</v>
      </c>
    </row>
    <row r="986" spans="4:4">
      <c r="D986" s="4" t="s">
        <v>1244</v>
      </c>
    </row>
    <row r="987" spans="4:4">
      <c r="D987" s="4" t="s">
        <v>1245</v>
      </c>
    </row>
    <row r="988" spans="4:4">
      <c r="D988" s="4" t="s">
        <v>1246</v>
      </c>
    </row>
    <row r="989" spans="4:4">
      <c r="D989" s="4" t="s">
        <v>1247</v>
      </c>
    </row>
    <row r="990" spans="4:4">
      <c r="D990" s="4" t="s">
        <v>1248</v>
      </c>
    </row>
    <row r="991" spans="4:4">
      <c r="D991" s="4" t="s">
        <v>1249</v>
      </c>
    </row>
    <row r="992" spans="4:4">
      <c r="D992" s="4" t="s">
        <v>1250</v>
      </c>
    </row>
    <row r="993" spans="4:4">
      <c r="D993" s="4" t="s">
        <v>1251</v>
      </c>
    </row>
    <row r="994" spans="4:4">
      <c r="D994" s="4" t="s">
        <v>1252</v>
      </c>
    </row>
    <row r="995" spans="4:4">
      <c r="D995" s="4" t="s">
        <v>1253</v>
      </c>
    </row>
    <row r="996" spans="4:4">
      <c r="D996" s="4" t="s">
        <v>1254</v>
      </c>
    </row>
    <row r="997" spans="4:4">
      <c r="D997" s="4" t="s">
        <v>1255</v>
      </c>
    </row>
    <row r="998" spans="4:4">
      <c r="D998" s="4" t="s">
        <v>1256</v>
      </c>
    </row>
    <row r="999" spans="4:4">
      <c r="D999" s="4" t="s">
        <v>1257</v>
      </c>
    </row>
    <row r="1000" spans="4:4">
      <c r="D1000" s="4" t="s">
        <v>1258</v>
      </c>
    </row>
    <row r="1001" spans="4:4">
      <c r="D1001" s="4" t="s">
        <v>1259</v>
      </c>
    </row>
    <row r="1002" spans="4:4">
      <c r="D1002" s="4" t="s">
        <v>1260</v>
      </c>
    </row>
    <row r="1003" spans="4:4">
      <c r="D1003" s="4" t="s">
        <v>1261</v>
      </c>
    </row>
    <row r="1004" spans="4:4">
      <c r="D1004" s="4" t="s">
        <v>1262</v>
      </c>
    </row>
    <row r="1005" spans="4:4">
      <c r="D1005" s="4" t="s">
        <v>1263</v>
      </c>
    </row>
    <row r="1006" spans="4:4">
      <c r="D1006" s="4" t="s">
        <v>1264</v>
      </c>
    </row>
    <row r="1007" spans="4:4">
      <c r="D1007" s="4" t="s">
        <v>1265</v>
      </c>
    </row>
    <row r="1008" spans="4:4">
      <c r="D1008" s="4" t="s">
        <v>1266</v>
      </c>
    </row>
    <row r="1009" spans="4:4">
      <c r="D1009" s="4" t="s">
        <v>1267</v>
      </c>
    </row>
    <row r="1010" spans="4:4">
      <c r="D1010" s="4" t="s">
        <v>1268</v>
      </c>
    </row>
    <row r="1011" spans="4:4">
      <c r="D1011" s="4" t="s">
        <v>1269</v>
      </c>
    </row>
    <row r="1012" spans="4:4">
      <c r="D1012" s="4" t="s">
        <v>1270</v>
      </c>
    </row>
    <row r="1013" spans="4:4">
      <c r="D1013" s="4" t="s">
        <v>1271</v>
      </c>
    </row>
    <row r="1014" spans="4:4">
      <c r="D1014" s="4" t="s">
        <v>1272</v>
      </c>
    </row>
    <row r="1015" spans="4:4">
      <c r="D1015" s="4" t="s">
        <v>1273</v>
      </c>
    </row>
    <row r="1016" spans="4:4">
      <c r="D1016" s="4" t="s">
        <v>1274</v>
      </c>
    </row>
    <row r="1017" spans="4:4">
      <c r="D1017" s="4" t="s">
        <v>1275</v>
      </c>
    </row>
    <row r="1018" spans="4:4">
      <c r="D1018" s="4" t="s">
        <v>1276</v>
      </c>
    </row>
    <row r="1019" spans="4:4">
      <c r="D1019" s="4" t="s">
        <v>1277</v>
      </c>
    </row>
    <row r="1020" spans="4:4">
      <c r="D1020" s="4" t="s">
        <v>1278</v>
      </c>
    </row>
    <row r="1021" spans="4:4">
      <c r="D1021" s="4" t="s">
        <v>1279</v>
      </c>
    </row>
    <row r="1022" spans="4:4">
      <c r="D1022" s="4" t="s">
        <v>1280</v>
      </c>
    </row>
    <row r="1023" spans="4:4">
      <c r="D1023" s="4" t="s">
        <v>1281</v>
      </c>
    </row>
    <row r="1024" spans="4:4">
      <c r="D1024" s="4" t="s">
        <v>1282</v>
      </c>
    </row>
    <row r="1025" spans="4:4">
      <c r="D1025" s="4" t="s">
        <v>1283</v>
      </c>
    </row>
    <row r="1026" spans="4:4">
      <c r="D1026" s="4" t="s">
        <v>1284</v>
      </c>
    </row>
    <row r="1027" spans="4:4">
      <c r="D1027" s="4" t="s">
        <v>1285</v>
      </c>
    </row>
    <row r="1028" spans="4:4">
      <c r="D1028" s="4" t="s">
        <v>1286</v>
      </c>
    </row>
    <row r="1029" spans="4:4">
      <c r="D1029" s="4" t="s">
        <v>1287</v>
      </c>
    </row>
    <row r="1030" spans="4:4">
      <c r="D1030" s="4" t="s">
        <v>1288</v>
      </c>
    </row>
    <row r="1031" spans="4:4">
      <c r="D1031" s="4" t="s">
        <v>1289</v>
      </c>
    </row>
    <row r="1032" spans="4:4">
      <c r="D1032" s="4" t="s">
        <v>1290</v>
      </c>
    </row>
    <row r="1033" spans="4:4">
      <c r="D1033" s="4" t="s">
        <v>1291</v>
      </c>
    </row>
    <row r="1034" spans="4:4">
      <c r="D1034" s="4" t="s">
        <v>1292</v>
      </c>
    </row>
    <row r="1035" spans="4:4">
      <c r="D1035" s="4" t="s">
        <v>1293</v>
      </c>
    </row>
    <row r="1036" spans="4:4">
      <c r="D1036" s="4" t="s">
        <v>1294</v>
      </c>
    </row>
    <row r="1037" spans="4:4">
      <c r="D1037" s="4" t="s">
        <v>1295</v>
      </c>
    </row>
    <row r="1038" spans="4:4">
      <c r="D1038" s="4" t="s">
        <v>1296</v>
      </c>
    </row>
    <row r="1039" spans="4:4">
      <c r="D1039" s="4" t="s">
        <v>1297</v>
      </c>
    </row>
    <row r="1040" spans="4:4">
      <c r="D1040" s="4" t="s">
        <v>1298</v>
      </c>
    </row>
    <row r="1041" spans="4:4">
      <c r="D1041" s="4" t="s">
        <v>1299</v>
      </c>
    </row>
    <row r="1042" spans="4:4">
      <c r="D1042" s="4" t="s">
        <v>1300</v>
      </c>
    </row>
    <row r="1043" spans="4:4">
      <c r="D1043" s="4" t="s">
        <v>1301</v>
      </c>
    </row>
    <row r="1044" spans="4:4">
      <c r="D1044" s="4" t="s">
        <v>1302</v>
      </c>
    </row>
    <row r="1045" spans="4:4">
      <c r="D1045" s="4" t="s">
        <v>1303</v>
      </c>
    </row>
    <row r="1046" spans="4:4">
      <c r="D1046" s="4" t="s">
        <v>1304</v>
      </c>
    </row>
    <row r="1047" spans="4:4">
      <c r="D1047" s="4" t="s">
        <v>1305</v>
      </c>
    </row>
    <row r="1048" spans="4:4">
      <c r="D1048" s="4" t="s">
        <v>1306</v>
      </c>
    </row>
    <row r="1049" spans="4:4">
      <c r="D1049" s="4" t="s">
        <v>1307</v>
      </c>
    </row>
    <row r="1050" spans="4:4">
      <c r="D1050" s="4" t="s">
        <v>1308</v>
      </c>
    </row>
    <row r="1051" spans="4:4">
      <c r="D1051" s="4" t="s">
        <v>1309</v>
      </c>
    </row>
    <row r="1052" spans="4:4">
      <c r="D1052" s="4" t="s">
        <v>1310</v>
      </c>
    </row>
    <row r="1053" spans="4:4">
      <c r="D1053" s="4" t="s">
        <v>1311</v>
      </c>
    </row>
    <row r="1054" spans="4:4">
      <c r="D1054" s="4" t="s">
        <v>1312</v>
      </c>
    </row>
    <row r="1055" spans="4:4">
      <c r="D1055" s="4" t="s">
        <v>1313</v>
      </c>
    </row>
    <row r="1056" spans="4:4">
      <c r="D1056" s="4" t="s">
        <v>1314</v>
      </c>
    </row>
    <row r="1057" spans="4:4">
      <c r="D1057" s="4" t="s">
        <v>1315</v>
      </c>
    </row>
    <row r="1058" spans="4:4">
      <c r="D1058" s="4" t="s">
        <v>1316</v>
      </c>
    </row>
    <row r="1059" spans="4:4">
      <c r="D1059" s="4" t="s">
        <v>1317</v>
      </c>
    </row>
    <row r="1060" spans="4:4">
      <c r="D1060" s="4" t="s">
        <v>1318</v>
      </c>
    </row>
    <row r="1061" spans="4:4">
      <c r="D1061" s="4" t="s">
        <v>1319</v>
      </c>
    </row>
    <row r="1062" spans="4:4">
      <c r="D1062" s="4" t="s">
        <v>1320</v>
      </c>
    </row>
    <row r="1063" spans="4:4">
      <c r="D1063" s="4" t="s">
        <v>1321</v>
      </c>
    </row>
    <row r="1064" spans="4:4">
      <c r="D1064" s="4" t="s">
        <v>1322</v>
      </c>
    </row>
    <row r="1065" spans="4:4">
      <c r="D1065" s="4" t="s">
        <v>1323</v>
      </c>
    </row>
    <row r="1066" spans="4:4">
      <c r="D1066" s="4" t="s">
        <v>1324</v>
      </c>
    </row>
    <row r="1067" spans="4:4">
      <c r="D1067" s="4" t="s">
        <v>1325</v>
      </c>
    </row>
    <row r="1068" spans="4:4">
      <c r="D1068" s="4" t="s">
        <v>1326</v>
      </c>
    </row>
    <row r="1069" spans="4:4">
      <c r="D1069" s="4" t="s">
        <v>1327</v>
      </c>
    </row>
    <row r="1070" spans="4:4">
      <c r="D1070" s="4" t="s">
        <v>1328</v>
      </c>
    </row>
    <row r="1071" spans="4:4">
      <c r="D1071" s="4" t="s">
        <v>1329</v>
      </c>
    </row>
    <row r="1072" spans="4:4">
      <c r="D1072" s="4" t="s">
        <v>1330</v>
      </c>
    </row>
    <row r="1073" spans="4:4">
      <c r="D1073" s="4" t="s">
        <v>1331</v>
      </c>
    </row>
    <row r="1074" spans="4:4">
      <c r="D1074" s="4" t="s">
        <v>1332</v>
      </c>
    </row>
    <row r="1075" spans="4:4">
      <c r="D1075" s="4" t="s">
        <v>1333</v>
      </c>
    </row>
    <row r="1076" spans="4:4">
      <c r="D1076" s="4" t="s">
        <v>1334</v>
      </c>
    </row>
    <row r="1077" spans="4:4">
      <c r="D1077" s="4" t="s">
        <v>1335</v>
      </c>
    </row>
    <row r="1078" spans="4:4">
      <c r="D1078" s="4" t="s">
        <v>1336</v>
      </c>
    </row>
    <row r="1079" spans="4:4">
      <c r="D1079" s="4" t="s">
        <v>1337</v>
      </c>
    </row>
    <row r="1080" spans="4:4">
      <c r="D1080" s="4" t="s">
        <v>1338</v>
      </c>
    </row>
    <row r="1081" spans="4:4">
      <c r="D1081" s="4" t="s">
        <v>1339</v>
      </c>
    </row>
    <row r="1082" spans="4:4">
      <c r="D1082" s="4" t="s">
        <v>1340</v>
      </c>
    </row>
    <row r="1083" spans="4:4">
      <c r="D1083" s="4" t="s">
        <v>1341</v>
      </c>
    </row>
    <row r="1084" spans="4:4">
      <c r="D1084" s="4" t="s">
        <v>1342</v>
      </c>
    </row>
    <row r="1085" spans="4:4">
      <c r="D1085" s="4" t="s">
        <v>1343</v>
      </c>
    </row>
    <row r="1086" spans="4:4">
      <c r="D1086" s="4" t="s">
        <v>1344</v>
      </c>
    </row>
    <row r="1087" spans="4:4">
      <c r="D1087" s="4" t="s">
        <v>1345</v>
      </c>
    </row>
    <row r="1088" spans="4:4">
      <c r="D1088" s="4" t="s">
        <v>1346</v>
      </c>
    </row>
    <row r="1089" spans="4:4">
      <c r="D1089" s="4" t="s">
        <v>1347</v>
      </c>
    </row>
    <row r="1090" spans="4:4">
      <c r="D1090" s="4" t="s">
        <v>1348</v>
      </c>
    </row>
    <row r="1091" spans="4:4">
      <c r="D1091" s="4" t="s">
        <v>1349</v>
      </c>
    </row>
    <row r="1092" spans="4:4">
      <c r="D1092" s="4" t="s">
        <v>1350</v>
      </c>
    </row>
    <row r="1093" spans="4:4">
      <c r="D1093" s="4" t="s">
        <v>1351</v>
      </c>
    </row>
    <row r="1094" spans="4:4">
      <c r="D1094" s="4" t="s">
        <v>1352</v>
      </c>
    </row>
    <row r="1095" spans="4:4">
      <c r="D1095" s="4" t="s">
        <v>1353</v>
      </c>
    </row>
    <row r="1096" spans="4:4">
      <c r="D1096" s="4" t="s">
        <v>1354</v>
      </c>
    </row>
    <row r="1097" spans="4:4">
      <c r="D1097" s="4" t="s">
        <v>1355</v>
      </c>
    </row>
    <row r="1098" spans="4:4">
      <c r="D1098" s="4" t="s">
        <v>1356</v>
      </c>
    </row>
    <row r="1099" spans="4:4">
      <c r="D1099" s="4" t="s">
        <v>1357</v>
      </c>
    </row>
    <row r="1100" spans="4:4">
      <c r="D1100" s="4" t="s">
        <v>1358</v>
      </c>
    </row>
    <row r="1101" spans="4:4">
      <c r="D1101" s="4" t="s">
        <v>1359</v>
      </c>
    </row>
    <row r="1102" spans="4:4">
      <c r="D1102" s="4" t="s">
        <v>1360</v>
      </c>
    </row>
    <row r="1103" spans="4:4">
      <c r="D1103" s="4" t="s">
        <v>1361</v>
      </c>
    </row>
    <row r="1104" spans="4:4">
      <c r="D1104" s="4" t="s">
        <v>1362</v>
      </c>
    </row>
    <row r="1105" spans="4:4">
      <c r="D1105" s="4" t="s">
        <v>1363</v>
      </c>
    </row>
    <row r="1106" spans="4:4">
      <c r="D1106" s="4" t="s">
        <v>1364</v>
      </c>
    </row>
    <row r="1107" spans="4:4">
      <c r="D1107" s="4" t="s">
        <v>1365</v>
      </c>
    </row>
    <row r="1108" spans="4:4">
      <c r="D1108" s="4" t="s">
        <v>1366</v>
      </c>
    </row>
    <row r="1109" spans="4:4">
      <c r="D1109" s="4" t="s">
        <v>1367</v>
      </c>
    </row>
    <row r="1110" spans="4:4">
      <c r="D1110" s="4" t="s">
        <v>1368</v>
      </c>
    </row>
    <row r="1111" spans="4:4">
      <c r="D1111" s="4" t="s">
        <v>1369</v>
      </c>
    </row>
    <row r="1112" spans="4:4">
      <c r="D1112" s="4" t="s">
        <v>1370</v>
      </c>
    </row>
    <row r="1113" spans="4:4">
      <c r="D1113" s="4" t="s">
        <v>1371</v>
      </c>
    </row>
    <row r="1114" spans="4:4">
      <c r="D1114" s="4" t="s">
        <v>1372</v>
      </c>
    </row>
    <row r="1115" spans="4:4">
      <c r="D1115" s="4" t="s">
        <v>1373</v>
      </c>
    </row>
    <row r="1116" spans="4:4">
      <c r="D1116" s="4" t="s">
        <v>1374</v>
      </c>
    </row>
    <row r="1117" spans="4:4">
      <c r="D1117" s="4" t="s">
        <v>1375</v>
      </c>
    </row>
    <row r="1118" spans="4:4">
      <c r="D1118" s="4" t="s">
        <v>1376</v>
      </c>
    </row>
    <row r="1119" spans="4:4">
      <c r="D1119" s="4" t="s">
        <v>1377</v>
      </c>
    </row>
    <row r="1120" spans="4:4">
      <c r="D1120" s="4" t="s">
        <v>1378</v>
      </c>
    </row>
    <row r="1121" spans="4:4">
      <c r="D1121" s="4" t="s">
        <v>1379</v>
      </c>
    </row>
    <row r="1122" spans="4:4">
      <c r="D1122" s="4" t="s">
        <v>1380</v>
      </c>
    </row>
    <row r="1123" spans="4:4">
      <c r="D1123" s="4" t="s">
        <v>1381</v>
      </c>
    </row>
    <row r="1124" spans="4:4">
      <c r="D1124" s="4" t="s">
        <v>1382</v>
      </c>
    </row>
    <row r="1125" spans="4:4">
      <c r="D1125" s="4" t="s">
        <v>1383</v>
      </c>
    </row>
    <row r="1126" spans="4:4">
      <c r="D1126" s="4" t="s">
        <v>1384</v>
      </c>
    </row>
    <row r="1127" spans="4:4">
      <c r="D1127" s="4" t="s">
        <v>1385</v>
      </c>
    </row>
    <row r="1128" spans="4:4">
      <c r="D1128" s="4" t="s">
        <v>1386</v>
      </c>
    </row>
    <row r="1129" spans="4:4">
      <c r="D1129" s="4" t="s">
        <v>1387</v>
      </c>
    </row>
    <row r="1130" spans="4:4">
      <c r="D1130" s="4" t="s">
        <v>1388</v>
      </c>
    </row>
    <row r="1131" spans="4:4">
      <c r="D1131" s="4" t="s">
        <v>1389</v>
      </c>
    </row>
    <row r="1132" spans="4:4">
      <c r="D1132" s="4" t="s">
        <v>1390</v>
      </c>
    </row>
    <row r="1133" spans="4:4">
      <c r="D1133" s="4" t="s">
        <v>1391</v>
      </c>
    </row>
    <row r="1134" spans="4:4">
      <c r="D1134" s="4" t="s">
        <v>1392</v>
      </c>
    </row>
    <row r="1135" spans="4:4">
      <c r="D1135" s="4" t="s">
        <v>1393</v>
      </c>
    </row>
    <row r="1136" spans="4:4">
      <c r="D1136" s="4" t="s">
        <v>1394</v>
      </c>
    </row>
    <row r="1137" spans="4:4">
      <c r="D1137" s="4" t="s">
        <v>1395</v>
      </c>
    </row>
    <row r="1138" spans="4:4">
      <c r="D1138" s="4" t="s">
        <v>1396</v>
      </c>
    </row>
    <row r="1139" spans="4:4">
      <c r="D1139" s="4" t="s">
        <v>1397</v>
      </c>
    </row>
    <row r="1140" spans="4:4">
      <c r="D1140" s="4" t="s">
        <v>1398</v>
      </c>
    </row>
    <row r="1141" spans="4:4">
      <c r="D1141" s="4" t="s">
        <v>1399</v>
      </c>
    </row>
    <row r="1142" spans="4:4">
      <c r="D1142" s="4" t="s">
        <v>1400</v>
      </c>
    </row>
    <row r="1143" spans="4:4">
      <c r="D1143" s="4" t="s">
        <v>1401</v>
      </c>
    </row>
    <row r="1144" spans="4:4">
      <c r="D1144" s="4" t="s">
        <v>1402</v>
      </c>
    </row>
    <row r="1145" spans="4:4">
      <c r="D1145" s="4" t="s">
        <v>1403</v>
      </c>
    </row>
    <row r="1146" spans="4:4">
      <c r="D1146" s="4" t="s">
        <v>1404</v>
      </c>
    </row>
    <row r="1147" spans="4:4">
      <c r="D1147" s="4" t="s">
        <v>1405</v>
      </c>
    </row>
    <row r="1148" spans="4:4">
      <c r="D1148" s="4" t="s">
        <v>1406</v>
      </c>
    </row>
    <row r="1149" spans="4:4">
      <c r="D1149" s="4" t="s">
        <v>1407</v>
      </c>
    </row>
    <row r="1150" spans="4:4">
      <c r="D1150" s="4" t="s">
        <v>1408</v>
      </c>
    </row>
    <row r="1151" spans="4:4">
      <c r="D1151" s="4" t="s">
        <v>1409</v>
      </c>
    </row>
    <row r="1152" spans="4:4">
      <c r="D1152" s="4" t="s">
        <v>1410</v>
      </c>
    </row>
    <row r="1153" spans="4:4">
      <c r="D1153" s="4" t="s">
        <v>1411</v>
      </c>
    </row>
    <row r="1154" spans="4:4">
      <c r="D1154" s="4" t="s">
        <v>1412</v>
      </c>
    </row>
    <row r="1155" spans="4:4">
      <c r="D1155" s="4" t="s">
        <v>1413</v>
      </c>
    </row>
    <row r="1156" spans="4:4">
      <c r="D1156" s="4" t="s">
        <v>1414</v>
      </c>
    </row>
    <row r="1157" spans="4:4">
      <c r="D1157" s="4" t="s">
        <v>1415</v>
      </c>
    </row>
    <row r="1158" spans="4:4">
      <c r="D1158" s="4" t="s">
        <v>1416</v>
      </c>
    </row>
    <row r="1159" spans="4:4">
      <c r="D1159" s="4" t="s">
        <v>1417</v>
      </c>
    </row>
    <row r="1160" spans="4:4">
      <c r="D1160" s="4" t="s">
        <v>1418</v>
      </c>
    </row>
    <row r="1161" spans="4:4">
      <c r="D1161" s="4" t="s">
        <v>267</v>
      </c>
    </row>
    <row r="1162" spans="4:4">
      <c r="D1162" s="4" t="s">
        <v>48</v>
      </c>
    </row>
    <row r="1163" spans="4:4">
      <c r="D1163" s="4" t="s">
        <v>1419</v>
      </c>
    </row>
    <row r="1164" spans="4:4">
      <c r="D1164" s="4" t="s">
        <v>1420</v>
      </c>
    </row>
    <row r="1165" spans="4:4">
      <c r="D1165" s="4" t="s">
        <v>1421</v>
      </c>
    </row>
    <row r="1166" spans="4:4">
      <c r="D1166" s="4" t="s">
        <v>1422</v>
      </c>
    </row>
    <row r="1167" spans="4:4">
      <c r="D1167" s="4" t="s">
        <v>1423</v>
      </c>
    </row>
    <row r="1168" spans="4:4">
      <c r="D1168" s="4" t="s">
        <v>1424</v>
      </c>
    </row>
    <row r="1169" spans="4:4">
      <c r="D1169" s="4" t="s">
        <v>1425</v>
      </c>
    </row>
    <row r="1170" spans="4:4">
      <c r="D1170" s="4" t="s">
        <v>1426</v>
      </c>
    </row>
    <row r="1171" spans="4:4">
      <c r="D1171" s="4" t="s">
        <v>1427</v>
      </c>
    </row>
    <row r="1172" spans="4:4">
      <c r="D1172" s="4" t="s">
        <v>1428</v>
      </c>
    </row>
    <row r="1173" spans="4:4">
      <c r="D1173" s="4" t="s">
        <v>1429</v>
      </c>
    </row>
    <row r="1174" spans="4:4">
      <c r="D1174" s="4" t="s">
        <v>1430</v>
      </c>
    </row>
    <row r="1175" spans="4:4">
      <c r="D1175" s="4" t="s">
        <v>1431</v>
      </c>
    </row>
    <row r="1176" spans="4:4">
      <c r="D1176" s="4" t="s">
        <v>1432</v>
      </c>
    </row>
    <row r="1177" spans="4:4">
      <c r="D1177" s="4" t="s">
        <v>1433</v>
      </c>
    </row>
    <row r="1178" spans="4:4">
      <c r="D1178" s="4" t="s">
        <v>1434</v>
      </c>
    </row>
    <row r="1179" spans="4:4">
      <c r="D1179" s="4" t="s">
        <v>1435</v>
      </c>
    </row>
    <row r="1180" spans="4:4">
      <c r="D1180" s="4" t="s">
        <v>1436</v>
      </c>
    </row>
    <row r="1181" spans="4:4">
      <c r="D1181" s="4" t="s">
        <v>1437</v>
      </c>
    </row>
    <row r="1182" spans="4:4">
      <c r="D1182" s="4" t="s">
        <v>1438</v>
      </c>
    </row>
    <row r="1183" spans="4:4">
      <c r="D1183" s="4" t="s">
        <v>1439</v>
      </c>
    </row>
    <row r="1184" spans="4:4">
      <c r="D1184" s="4" t="s">
        <v>1440</v>
      </c>
    </row>
    <row r="1185" spans="4:4">
      <c r="D1185" s="4" t="s">
        <v>1441</v>
      </c>
    </row>
    <row r="1186" spans="4:4">
      <c r="D1186" s="4" t="s">
        <v>1442</v>
      </c>
    </row>
    <row r="1187" spans="4:4">
      <c r="D1187" s="4" t="s">
        <v>1443</v>
      </c>
    </row>
    <row r="1188" spans="4:4">
      <c r="D1188" s="4" t="s">
        <v>1444</v>
      </c>
    </row>
    <row r="1189" spans="4:4">
      <c r="D1189" s="4" t="s">
        <v>1445</v>
      </c>
    </row>
    <row r="1190" spans="4:4">
      <c r="D1190" s="4" t="s">
        <v>1446</v>
      </c>
    </row>
    <row r="1191" spans="4:4">
      <c r="D1191" s="4" t="s">
        <v>1447</v>
      </c>
    </row>
    <row r="1192" spans="4:4">
      <c r="D1192" s="4" t="s">
        <v>1448</v>
      </c>
    </row>
    <row r="1193" spans="4:4">
      <c r="D1193" s="4" t="s">
        <v>1449</v>
      </c>
    </row>
    <row r="1194" spans="4:4">
      <c r="D1194" s="4" t="s">
        <v>1450</v>
      </c>
    </row>
    <row r="1195" spans="4:4">
      <c r="D1195" s="4" t="s">
        <v>1451</v>
      </c>
    </row>
    <row r="1196" spans="4:4">
      <c r="D1196" s="4" t="s">
        <v>1452</v>
      </c>
    </row>
    <row r="1197" spans="4:4">
      <c r="D1197" s="4" t="s">
        <v>1453</v>
      </c>
    </row>
    <row r="1198" spans="4:4">
      <c r="D1198" s="4" t="s">
        <v>1454</v>
      </c>
    </row>
    <row r="1199" spans="4:4">
      <c r="D1199" s="4" t="s">
        <v>1455</v>
      </c>
    </row>
    <row r="1200" spans="4:4">
      <c r="D1200" s="4" t="s">
        <v>1456</v>
      </c>
    </row>
    <row r="1201" spans="4:4">
      <c r="D1201" s="4" t="s">
        <v>1457</v>
      </c>
    </row>
    <row r="1202" spans="4:4">
      <c r="D1202" s="4" t="s">
        <v>1458</v>
      </c>
    </row>
    <row r="1203" spans="4:4">
      <c r="D1203" s="4" t="s">
        <v>1459</v>
      </c>
    </row>
    <row r="1204" spans="4:4">
      <c r="D1204" s="4" t="s">
        <v>1460</v>
      </c>
    </row>
    <row r="1205" spans="4:4">
      <c r="D1205" s="4" t="s">
        <v>1461</v>
      </c>
    </row>
    <row r="1206" spans="4:4">
      <c r="D1206" s="4" t="s">
        <v>1462</v>
      </c>
    </row>
    <row r="1207" spans="4:4">
      <c r="D1207" s="4" t="s">
        <v>1463</v>
      </c>
    </row>
    <row r="1208" spans="4:4">
      <c r="D1208" s="4" t="s">
        <v>1464</v>
      </c>
    </row>
    <row r="1209" spans="4:4">
      <c r="D1209" s="4" t="s">
        <v>1465</v>
      </c>
    </row>
    <row r="1210" spans="4:4">
      <c r="D1210" s="4" t="s">
        <v>1466</v>
      </c>
    </row>
    <row r="1211" spans="4:4">
      <c r="D1211" s="4" t="s">
        <v>1467</v>
      </c>
    </row>
    <row r="1212" spans="4:4">
      <c r="D1212" s="4" t="s">
        <v>1468</v>
      </c>
    </row>
    <row r="1213" spans="4:4">
      <c r="D1213" s="4" t="s">
        <v>1469</v>
      </c>
    </row>
    <row r="1214" spans="4:4">
      <c r="D1214" s="4" t="s">
        <v>1470</v>
      </c>
    </row>
    <row r="1215" spans="4:4">
      <c r="D1215" s="4" t="s">
        <v>1471</v>
      </c>
    </row>
    <row r="1216" spans="4:4">
      <c r="D1216" s="4" t="s">
        <v>1472</v>
      </c>
    </row>
    <row r="1217" spans="4:4">
      <c r="D1217" s="4" t="s">
        <v>1473</v>
      </c>
    </row>
    <row r="1218" spans="4:4">
      <c r="D1218" s="4" t="s">
        <v>1474</v>
      </c>
    </row>
    <row r="1219" spans="4:4">
      <c r="D1219" s="4" t="s">
        <v>1475</v>
      </c>
    </row>
    <row r="1220" spans="4:4">
      <c r="D1220" s="4" t="s">
        <v>1476</v>
      </c>
    </row>
    <row r="1221" spans="4:4">
      <c r="D1221" s="4" t="s">
        <v>1477</v>
      </c>
    </row>
    <row r="1222" spans="4:4">
      <c r="D1222" s="4" t="s">
        <v>1478</v>
      </c>
    </row>
    <row r="1223" spans="4:4">
      <c r="D1223" s="4" t="s">
        <v>1479</v>
      </c>
    </row>
    <row r="1224" spans="4:4">
      <c r="D1224" s="4" t="s">
        <v>1480</v>
      </c>
    </row>
    <row r="1225" spans="4:4">
      <c r="D1225" s="4" t="s">
        <v>1481</v>
      </c>
    </row>
    <row r="1226" spans="4:4">
      <c r="D1226" s="4" t="s">
        <v>1482</v>
      </c>
    </row>
    <row r="1227" spans="4:4">
      <c r="D1227" s="4" t="s">
        <v>1483</v>
      </c>
    </row>
    <row r="1228" spans="4:4">
      <c r="D1228" s="4" t="s">
        <v>1484</v>
      </c>
    </row>
    <row r="1229" spans="4:4">
      <c r="D1229" s="4" t="s">
        <v>1485</v>
      </c>
    </row>
    <row r="1230" spans="4:4">
      <c r="D1230" s="4" t="s">
        <v>1486</v>
      </c>
    </row>
    <row r="1231" spans="4:4">
      <c r="D1231" s="4" t="s">
        <v>1487</v>
      </c>
    </row>
    <row r="1232" spans="4:4">
      <c r="D1232" s="4" t="s">
        <v>1488</v>
      </c>
    </row>
    <row r="1233" spans="4:4">
      <c r="D1233" s="4" t="s">
        <v>1489</v>
      </c>
    </row>
    <row r="1234" spans="4:4">
      <c r="D1234" s="4" t="s">
        <v>38</v>
      </c>
    </row>
    <row r="1235" spans="4:4">
      <c r="D1235" s="4" t="s">
        <v>1490</v>
      </c>
    </row>
    <row r="1236" spans="4:4">
      <c r="D1236" s="4" t="s">
        <v>1491</v>
      </c>
    </row>
    <row r="1237" spans="4:4">
      <c r="D1237" s="4" t="s">
        <v>1492</v>
      </c>
    </row>
    <row r="1238" spans="4:4">
      <c r="D1238" s="4" t="s">
        <v>1493</v>
      </c>
    </row>
    <row r="1239" spans="4:4">
      <c r="D1239" s="4" t="s">
        <v>1494</v>
      </c>
    </row>
    <row r="1240" spans="4:4">
      <c r="D1240" s="4" t="s">
        <v>1495</v>
      </c>
    </row>
    <row r="1241" spans="4:4">
      <c r="D1241" s="4" t="s">
        <v>1496</v>
      </c>
    </row>
    <row r="1242" spans="4:4">
      <c r="D1242" s="4" t="s">
        <v>1497</v>
      </c>
    </row>
    <row r="1243" spans="4:4">
      <c r="D1243" s="4" t="s">
        <v>1498</v>
      </c>
    </row>
    <row r="1244" spans="4:4">
      <c r="D1244" s="4" t="s">
        <v>1499</v>
      </c>
    </row>
    <row r="1245" spans="4:4">
      <c r="D1245" s="4" t="s">
        <v>1500</v>
      </c>
    </row>
    <row r="1246" spans="4:4">
      <c r="D1246" s="4" t="s">
        <v>1501</v>
      </c>
    </row>
    <row r="1247" spans="4:4">
      <c r="D1247" s="4" t="s">
        <v>1502</v>
      </c>
    </row>
    <row r="1248" spans="4:4">
      <c r="D1248" s="4" t="s">
        <v>1503</v>
      </c>
    </row>
    <row r="1249" spans="4:4">
      <c r="D1249" s="4" t="s">
        <v>1504</v>
      </c>
    </row>
    <row r="1250" spans="4:4">
      <c r="D1250" s="4" t="s">
        <v>1505</v>
      </c>
    </row>
    <row r="1251" spans="4:4">
      <c r="D1251" s="4" t="s">
        <v>1506</v>
      </c>
    </row>
    <row r="1252" spans="4:4">
      <c r="D1252" s="4" t="s">
        <v>1507</v>
      </c>
    </row>
    <row r="1253" spans="4:4">
      <c r="D1253" s="4" t="s">
        <v>1508</v>
      </c>
    </row>
    <row r="1254" spans="4:4">
      <c r="D1254" s="4" t="s">
        <v>1509</v>
      </c>
    </row>
    <row r="1255" spans="4:4">
      <c r="D1255" s="4" t="s">
        <v>1510</v>
      </c>
    </row>
    <row r="1256" spans="4:4">
      <c r="D1256" s="4" t="s">
        <v>1511</v>
      </c>
    </row>
    <row r="1257" spans="4:4">
      <c r="D1257" s="4" t="s">
        <v>1512</v>
      </c>
    </row>
    <row r="1258" spans="4:4">
      <c r="D1258" s="4" t="s">
        <v>1513</v>
      </c>
    </row>
    <row r="1259" spans="4:4">
      <c r="D1259" s="4" t="s">
        <v>1514</v>
      </c>
    </row>
    <row r="1260" spans="4:4">
      <c r="D1260" s="4" t="s">
        <v>1515</v>
      </c>
    </row>
    <row r="1261" spans="4:4">
      <c r="D1261" s="4" t="s">
        <v>1516</v>
      </c>
    </row>
    <row r="1262" spans="4:4">
      <c r="D1262" s="4" t="s">
        <v>1517</v>
      </c>
    </row>
    <row r="1263" spans="4:4">
      <c r="D1263" s="4" t="s">
        <v>1518</v>
      </c>
    </row>
    <row r="1264" spans="4:4">
      <c r="D1264" s="4" t="s">
        <v>80</v>
      </c>
    </row>
    <row r="1265" spans="4:4">
      <c r="D1265" s="4" t="s">
        <v>1519</v>
      </c>
    </row>
    <row r="1266" spans="4:4">
      <c r="D1266" s="4" t="s">
        <v>72</v>
      </c>
    </row>
    <row r="1267" spans="4:4">
      <c r="D1267" s="4" t="s">
        <v>1520</v>
      </c>
    </row>
    <row r="1268" spans="4:4">
      <c r="D1268" s="4" t="s">
        <v>1521</v>
      </c>
    </row>
    <row r="1269" spans="4:4">
      <c r="D1269" s="4" t="s">
        <v>1522</v>
      </c>
    </row>
    <row r="1270" spans="4:4">
      <c r="D1270" s="4" t="s">
        <v>1523</v>
      </c>
    </row>
    <row r="1271" spans="4:4">
      <c r="D1271" s="4" t="s">
        <v>1524</v>
      </c>
    </row>
    <row r="1272" spans="4:4">
      <c r="D1272" s="4" t="s">
        <v>1525</v>
      </c>
    </row>
    <row r="1273" spans="4:4">
      <c r="D1273" s="4" t="s">
        <v>1526</v>
      </c>
    </row>
    <row r="1274" spans="4:4">
      <c r="D1274" s="4" t="s">
        <v>1527</v>
      </c>
    </row>
    <row r="1275" spans="4:4">
      <c r="D1275" s="4" t="s">
        <v>1528</v>
      </c>
    </row>
    <row r="1276" spans="4:4">
      <c r="D1276" s="4" t="s">
        <v>1529</v>
      </c>
    </row>
    <row r="1277" spans="4:4">
      <c r="D1277" s="4" t="s">
        <v>1530</v>
      </c>
    </row>
    <row r="1278" spans="4:4">
      <c r="D1278" s="4" t="s">
        <v>1531</v>
      </c>
    </row>
    <row r="1279" spans="4:4">
      <c r="D1279" s="4" t="s">
        <v>1532</v>
      </c>
    </row>
    <row r="1280" spans="4:4">
      <c r="D1280" s="4" t="s">
        <v>1533</v>
      </c>
    </row>
    <row r="1281" spans="4:4">
      <c r="D1281" s="4" t="s">
        <v>1534</v>
      </c>
    </row>
    <row r="1282" spans="4:4">
      <c r="D1282" s="4" t="s">
        <v>1535</v>
      </c>
    </row>
    <row r="1283" spans="4:4">
      <c r="D1283" s="4" t="s">
        <v>1536</v>
      </c>
    </row>
    <row r="1284" spans="4:4">
      <c r="D1284" s="4" t="s">
        <v>1537</v>
      </c>
    </row>
    <row r="1285" spans="4:4">
      <c r="D1285" s="4" t="s">
        <v>1538</v>
      </c>
    </row>
    <row r="1286" spans="4:4">
      <c r="D1286" s="4" t="s">
        <v>1539</v>
      </c>
    </row>
    <row r="1287" spans="4:4">
      <c r="D1287" s="4" t="s">
        <v>1540</v>
      </c>
    </row>
    <row r="1288" spans="4:4">
      <c r="D1288" s="4" t="s">
        <v>1541</v>
      </c>
    </row>
    <row r="1289" spans="4:4">
      <c r="D1289" s="4" t="s">
        <v>1542</v>
      </c>
    </row>
    <row r="1290" spans="4:4">
      <c r="D1290" s="4" t="s">
        <v>1543</v>
      </c>
    </row>
    <row r="1291" spans="4:4">
      <c r="D1291" s="4" t="s">
        <v>1544</v>
      </c>
    </row>
    <row r="1292" spans="4:4">
      <c r="D1292" s="4" t="s">
        <v>1545</v>
      </c>
    </row>
    <row r="1293" spans="4:4">
      <c r="D1293" s="4" t="s">
        <v>1546</v>
      </c>
    </row>
    <row r="1294" spans="4:4">
      <c r="D1294" s="4" t="s">
        <v>1547</v>
      </c>
    </row>
    <row r="1295" spans="4:4">
      <c r="D1295" s="4" t="s">
        <v>1548</v>
      </c>
    </row>
    <row r="1296" spans="4:4">
      <c r="D1296" s="4" t="s">
        <v>317</v>
      </c>
    </row>
    <row r="1297" spans="4:4">
      <c r="D1297" s="4" t="s">
        <v>1549</v>
      </c>
    </row>
    <row r="1298" spans="4:4">
      <c r="D1298" s="4" t="s">
        <v>1550</v>
      </c>
    </row>
    <row r="1299" spans="4:4">
      <c r="D1299" s="4" t="s">
        <v>1551</v>
      </c>
    </row>
    <row r="1300" spans="4:4">
      <c r="D1300" s="4" t="s">
        <v>1552</v>
      </c>
    </row>
    <row r="1301" spans="4:4">
      <c r="D1301" s="4" t="s">
        <v>1553</v>
      </c>
    </row>
    <row r="1302" spans="4:4">
      <c r="D1302" s="4" t="s">
        <v>1554</v>
      </c>
    </row>
    <row r="1303" spans="4:4">
      <c r="D1303" s="4" t="s">
        <v>1555</v>
      </c>
    </row>
    <row r="1304" spans="4:4">
      <c r="D1304" s="4" t="s">
        <v>1556</v>
      </c>
    </row>
    <row r="1305" spans="4:4">
      <c r="D1305" s="4" t="s">
        <v>1557</v>
      </c>
    </row>
    <row r="1306" spans="4:4">
      <c r="D1306" s="4" t="s">
        <v>1558</v>
      </c>
    </row>
    <row r="1307" spans="4:4">
      <c r="D1307" s="4" t="s">
        <v>1559</v>
      </c>
    </row>
    <row r="1308" spans="4:4">
      <c r="D1308" s="4" t="s">
        <v>1560</v>
      </c>
    </row>
    <row r="1309" spans="4:4">
      <c r="D1309" s="4" t="s">
        <v>1561</v>
      </c>
    </row>
    <row r="1310" spans="4:4">
      <c r="D1310" s="4" t="s">
        <v>1562</v>
      </c>
    </row>
    <row r="1311" spans="4:4">
      <c r="D1311" s="4" t="s">
        <v>1563</v>
      </c>
    </row>
    <row r="1312" spans="4:4">
      <c r="D1312" s="4" t="s">
        <v>1564</v>
      </c>
    </row>
    <row r="1313" spans="4:4">
      <c r="D1313" s="4" t="s">
        <v>1565</v>
      </c>
    </row>
    <row r="1314" spans="4:4">
      <c r="D1314" s="4" t="s">
        <v>1566</v>
      </c>
    </row>
    <row r="1315" spans="4:4">
      <c r="D1315" s="4" t="s">
        <v>1567</v>
      </c>
    </row>
    <row r="1316" spans="4:4">
      <c r="D1316" s="4" t="s">
        <v>1568</v>
      </c>
    </row>
    <row r="1317" spans="4:4">
      <c r="D1317" s="4" t="s">
        <v>1569</v>
      </c>
    </row>
    <row r="1318" spans="4:4">
      <c r="D1318" s="4" t="s">
        <v>1570</v>
      </c>
    </row>
    <row r="1319" spans="4:4">
      <c r="D1319" s="4" t="s">
        <v>1571</v>
      </c>
    </row>
    <row r="1320" spans="4:4">
      <c r="D1320" s="4" t="s">
        <v>1572</v>
      </c>
    </row>
    <row r="1321" spans="4:4">
      <c r="D1321" s="4" t="s">
        <v>1573</v>
      </c>
    </row>
    <row r="1322" spans="4:4">
      <c r="D1322" s="4" t="s">
        <v>1574</v>
      </c>
    </row>
    <row r="1323" spans="4:4">
      <c r="D1323" s="4" t="s">
        <v>1575</v>
      </c>
    </row>
    <row r="1324" spans="4:4">
      <c r="D1324" s="4" t="s">
        <v>1576</v>
      </c>
    </row>
    <row r="1325" spans="4:4">
      <c r="D1325" s="4" t="s">
        <v>1577</v>
      </c>
    </row>
    <row r="1326" spans="4:4">
      <c r="D1326" s="4" t="s">
        <v>1578</v>
      </c>
    </row>
    <row r="1327" spans="4:4">
      <c r="D1327" s="4" t="s">
        <v>1579</v>
      </c>
    </row>
    <row r="1328" spans="4:4">
      <c r="D1328" s="4" t="s">
        <v>1580</v>
      </c>
    </row>
    <row r="1329" spans="4:4">
      <c r="D1329" s="4" t="s">
        <v>1581</v>
      </c>
    </row>
    <row r="1330" spans="4:4">
      <c r="D1330" s="4" t="s">
        <v>1582</v>
      </c>
    </row>
    <row r="1331" spans="4:4">
      <c r="D1331" s="4" t="s">
        <v>1583</v>
      </c>
    </row>
    <row r="1332" spans="4:4">
      <c r="D1332" s="4" t="s">
        <v>1584</v>
      </c>
    </row>
    <row r="1333" spans="4:4">
      <c r="D1333" s="4" t="s">
        <v>1585</v>
      </c>
    </row>
    <row r="1334" spans="4:4">
      <c r="D1334" s="4" t="s">
        <v>1586</v>
      </c>
    </row>
    <row r="1335" spans="4:4">
      <c r="D1335" s="4" t="s">
        <v>1587</v>
      </c>
    </row>
    <row r="1336" spans="4:4">
      <c r="D1336" s="4" t="s">
        <v>1588</v>
      </c>
    </row>
    <row r="1337" spans="4:4">
      <c r="D1337" s="4" t="s">
        <v>1589</v>
      </c>
    </row>
    <row r="1338" spans="4:4">
      <c r="D1338" s="4" t="s">
        <v>1590</v>
      </c>
    </row>
    <row r="1339" spans="4:4">
      <c r="D1339" s="4" t="s">
        <v>1591</v>
      </c>
    </row>
    <row r="1340" spans="4:4">
      <c r="D1340" s="4" t="s">
        <v>1592</v>
      </c>
    </row>
    <row r="1341" spans="4:4">
      <c r="D1341" s="4" t="s">
        <v>1593</v>
      </c>
    </row>
    <row r="1342" spans="4:4">
      <c r="D1342" s="4" t="s">
        <v>1594</v>
      </c>
    </row>
    <row r="1343" spans="4:4">
      <c r="D1343" s="4" t="s">
        <v>1595</v>
      </c>
    </row>
    <row r="1344" spans="4:4">
      <c r="D1344" s="4" t="s">
        <v>1596</v>
      </c>
    </row>
    <row r="1345" spans="4:4">
      <c r="D1345" s="4" t="s">
        <v>1597</v>
      </c>
    </row>
    <row r="1346" spans="4:4">
      <c r="D1346" s="4" t="s">
        <v>1598</v>
      </c>
    </row>
    <row r="1347" spans="4:4">
      <c r="D1347" s="4" t="s">
        <v>1599</v>
      </c>
    </row>
    <row r="1348" spans="4:4">
      <c r="D1348" s="4" t="s">
        <v>1600</v>
      </c>
    </row>
    <row r="1349" spans="4:4">
      <c r="D1349" s="4" t="s">
        <v>1601</v>
      </c>
    </row>
    <row r="1350" spans="4:4">
      <c r="D1350" s="4" t="s">
        <v>1602</v>
      </c>
    </row>
    <row r="1351" spans="4:4">
      <c r="D1351" s="4" t="s">
        <v>1603</v>
      </c>
    </row>
    <row r="1352" spans="4:4">
      <c r="D1352" s="4" t="s">
        <v>1604</v>
      </c>
    </row>
    <row r="1353" spans="4:4">
      <c r="D1353" s="4" t="s">
        <v>1605</v>
      </c>
    </row>
    <row r="1354" spans="4:4">
      <c r="D1354" s="4" t="s">
        <v>1606</v>
      </c>
    </row>
    <row r="1355" spans="4:4">
      <c r="D1355" s="4" t="s">
        <v>1607</v>
      </c>
    </row>
    <row r="1356" spans="4:4">
      <c r="D1356" s="4" t="s">
        <v>1608</v>
      </c>
    </row>
    <row r="1357" spans="4:4">
      <c r="D1357" s="4" t="s">
        <v>1609</v>
      </c>
    </row>
    <row r="1358" spans="4:4">
      <c r="D1358" s="4" t="s">
        <v>1610</v>
      </c>
    </row>
    <row r="1359" spans="4:4">
      <c r="D1359" s="4" t="s">
        <v>166</v>
      </c>
    </row>
    <row r="1360" spans="4:4">
      <c r="D1360" s="4" t="s">
        <v>1611</v>
      </c>
    </row>
    <row r="1361" spans="4:4">
      <c r="D1361" s="4" t="s">
        <v>1612</v>
      </c>
    </row>
    <row r="1362" spans="4:4">
      <c r="D1362" s="4" t="s">
        <v>1613</v>
      </c>
    </row>
    <row r="1363" spans="4:4">
      <c r="D1363" s="4" t="s">
        <v>1614</v>
      </c>
    </row>
    <row r="1364" spans="4:4">
      <c r="D1364" s="4" t="s">
        <v>1615</v>
      </c>
    </row>
    <row r="1365" spans="4:4">
      <c r="D1365" s="4" t="s">
        <v>1616</v>
      </c>
    </row>
    <row r="1366" spans="4:4">
      <c r="D1366" s="4" t="s">
        <v>1617</v>
      </c>
    </row>
    <row r="1367" spans="4:4">
      <c r="D1367" s="4" t="s">
        <v>1618</v>
      </c>
    </row>
    <row r="1368" spans="4:4">
      <c r="D1368" s="4" t="s">
        <v>1619</v>
      </c>
    </row>
    <row r="1369" spans="4:4">
      <c r="D1369" s="4" t="s">
        <v>1620</v>
      </c>
    </row>
    <row r="1370" spans="4:4">
      <c r="D1370" s="4" t="s">
        <v>1621</v>
      </c>
    </row>
    <row r="1371" spans="4:4">
      <c r="D1371" s="4" t="s">
        <v>1622</v>
      </c>
    </row>
    <row r="1372" spans="4:4">
      <c r="D1372" s="4" t="s">
        <v>1623</v>
      </c>
    </row>
    <row r="1373" spans="4:4">
      <c r="D1373" s="4" t="s">
        <v>1624</v>
      </c>
    </row>
    <row r="1374" spans="4:4">
      <c r="D1374" s="4" t="s">
        <v>296</v>
      </c>
    </row>
    <row r="1375" spans="4:4">
      <c r="D1375" s="4" t="s">
        <v>1625</v>
      </c>
    </row>
    <row r="1376" spans="4:4">
      <c r="D1376" s="4" t="s">
        <v>1626</v>
      </c>
    </row>
    <row r="1377" spans="4:4">
      <c r="D1377" s="4" t="s">
        <v>1627</v>
      </c>
    </row>
    <row r="1378" spans="4:4">
      <c r="D1378" s="4" t="s">
        <v>1628</v>
      </c>
    </row>
    <row r="1379" spans="4:4">
      <c r="D1379" s="4" t="s">
        <v>92</v>
      </c>
    </row>
    <row r="1380" spans="4:4">
      <c r="D1380" s="4" t="s">
        <v>1629</v>
      </c>
    </row>
    <row r="1381" spans="4:4">
      <c r="D1381" s="4" t="s">
        <v>1630</v>
      </c>
    </row>
    <row r="1382" spans="4:4">
      <c r="D1382" s="4" t="s">
        <v>1631</v>
      </c>
    </row>
    <row r="1383" spans="4:4">
      <c r="D1383" s="4" t="s">
        <v>1632</v>
      </c>
    </row>
    <row r="1384" spans="4:4">
      <c r="D1384" s="4" t="s">
        <v>1633</v>
      </c>
    </row>
    <row r="1385" spans="4:4">
      <c r="D1385" s="4" t="s">
        <v>1634</v>
      </c>
    </row>
    <row r="1386" spans="4:4">
      <c r="D1386" s="4" t="s">
        <v>1635</v>
      </c>
    </row>
    <row r="1387" spans="4:4">
      <c r="D1387" s="4" t="s">
        <v>1636</v>
      </c>
    </row>
    <row r="1388" spans="4:4">
      <c r="D1388" s="4" t="s">
        <v>1637</v>
      </c>
    </row>
    <row r="1389" spans="4:4">
      <c r="D1389" s="4" t="s">
        <v>1638</v>
      </c>
    </row>
    <row r="1390" spans="4:4">
      <c r="D1390" s="4" t="s">
        <v>1639</v>
      </c>
    </row>
    <row r="1391" spans="4:4">
      <c r="D1391" s="4" t="s">
        <v>1640</v>
      </c>
    </row>
    <row r="1392" spans="4:4">
      <c r="D1392" s="4" t="s">
        <v>1641</v>
      </c>
    </row>
    <row r="1393" spans="4:4">
      <c r="D1393" s="4" t="s">
        <v>1642</v>
      </c>
    </row>
    <row r="1394" spans="4:4">
      <c r="D1394" s="4" t="s">
        <v>1643</v>
      </c>
    </row>
    <row r="1395" spans="4:4">
      <c r="D1395" s="4" t="s">
        <v>1644</v>
      </c>
    </row>
    <row r="1396" spans="4:4">
      <c r="D1396" s="4" t="s">
        <v>1645</v>
      </c>
    </row>
    <row r="1397" spans="4:4">
      <c r="D1397" s="4" t="s">
        <v>1646</v>
      </c>
    </row>
    <row r="1398" spans="4:4">
      <c r="D1398" s="4" t="s">
        <v>1647</v>
      </c>
    </row>
    <row r="1399" spans="4:4">
      <c r="D1399" s="4" t="s">
        <v>1648</v>
      </c>
    </row>
    <row r="1400" spans="4:4">
      <c r="D1400" s="4" t="s">
        <v>1649</v>
      </c>
    </row>
    <row r="1401" spans="4:4">
      <c r="D1401" s="4" t="s">
        <v>1650</v>
      </c>
    </row>
    <row r="1402" spans="4:4">
      <c r="D1402" s="4" t="s">
        <v>1651</v>
      </c>
    </row>
    <row r="1403" spans="4:4">
      <c r="D1403" s="4" t="s">
        <v>1652</v>
      </c>
    </row>
    <row r="1404" spans="4:4">
      <c r="D1404" s="4" t="s">
        <v>1653</v>
      </c>
    </row>
    <row r="1405" spans="4:4">
      <c r="D1405" s="4" t="s">
        <v>1654</v>
      </c>
    </row>
    <row r="1406" spans="4:4">
      <c r="D1406" s="4" t="s">
        <v>1655</v>
      </c>
    </row>
    <row r="1407" spans="4:4">
      <c r="D1407" s="4" t="s">
        <v>1656</v>
      </c>
    </row>
    <row r="1408" spans="4:4">
      <c r="D1408" s="4" t="s">
        <v>1657</v>
      </c>
    </row>
    <row r="1409" spans="4:4">
      <c r="D1409" s="4" t="s">
        <v>1658</v>
      </c>
    </row>
    <row r="1410" spans="4:4">
      <c r="D1410" s="4" t="s">
        <v>1659</v>
      </c>
    </row>
    <row r="1411" spans="4:4">
      <c r="D1411" s="4" t="s">
        <v>1660</v>
      </c>
    </row>
    <row r="1412" spans="4:4">
      <c r="D1412" s="4" t="s">
        <v>1661</v>
      </c>
    </row>
    <row r="1413" spans="4:4">
      <c r="D1413" s="4" t="s">
        <v>1662</v>
      </c>
    </row>
    <row r="1414" spans="4:4">
      <c r="D1414" s="4" t="s">
        <v>1663</v>
      </c>
    </row>
    <row r="1415" spans="4:4">
      <c r="D1415" s="4" t="s">
        <v>1664</v>
      </c>
    </row>
    <row r="1416" spans="4:4">
      <c r="D1416" s="4" t="s">
        <v>1665</v>
      </c>
    </row>
    <row r="1417" spans="4:4">
      <c r="D1417" s="4" t="s">
        <v>1666</v>
      </c>
    </row>
    <row r="1418" spans="4:4">
      <c r="D1418" s="4" t="s">
        <v>1667</v>
      </c>
    </row>
    <row r="1419" spans="4:4">
      <c r="D1419" s="4" t="s">
        <v>1668</v>
      </c>
    </row>
    <row r="1420" spans="4:4">
      <c r="D1420" s="4" t="s">
        <v>1669</v>
      </c>
    </row>
    <row r="1421" spans="4:4">
      <c r="D1421" s="4" t="s">
        <v>1670</v>
      </c>
    </row>
    <row r="1422" spans="4:4">
      <c r="D1422" s="4" t="s">
        <v>1671</v>
      </c>
    </row>
    <row r="1423" spans="4:4">
      <c r="D1423" s="4" t="s">
        <v>1672</v>
      </c>
    </row>
    <row r="1424" spans="4:4">
      <c r="D1424" s="4" t="s">
        <v>1673</v>
      </c>
    </row>
    <row r="1425" spans="4:4">
      <c r="D1425" s="4" t="s">
        <v>1674</v>
      </c>
    </row>
    <row r="1426" spans="4:4">
      <c r="D1426" s="4" t="s">
        <v>1675</v>
      </c>
    </row>
    <row r="1427" spans="4:4">
      <c r="D1427" s="4" t="s">
        <v>1676</v>
      </c>
    </row>
    <row r="1428" spans="4:4">
      <c r="D1428" s="4" t="s">
        <v>1677</v>
      </c>
    </row>
    <row r="1429" spans="4:4">
      <c r="D1429" s="4" t="s">
        <v>1678</v>
      </c>
    </row>
    <row r="1430" spans="4:4">
      <c r="D1430" s="4" t="s">
        <v>1679</v>
      </c>
    </row>
    <row r="1431" spans="4:4">
      <c r="D1431" s="4" t="s">
        <v>1680</v>
      </c>
    </row>
    <row r="1432" spans="4:4">
      <c r="D1432" s="4" t="s">
        <v>1681</v>
      </c>
    </row>
    <row r="1433" spans="4:4">
      <c r="D1433" s="4" t="s">
        <v>1682</v>
      </c>
    </row>
    <row r="1434" spans="4:4">
      <c r="D1434" s="4" t="s">
        <v>1683</v>
      </c>
    </row>
    <row r="1435" spans="4:4">
      <c r="D1435" s="4" t="s">
        <v>1684</v>
      </c>
    </row>
    <row r="1436" spans="4:4">
      <c r="D1436" s="4" t="s">
        <v>1685</v>
      </c>
    </row>
    <row r="1437" spans="4:4">
      <c r="D1437" s="4" t="s">
        <v>1686</v>
      </c>
    </row>
    <row r="1438" spans="4:4">
      <c r="D1438" s="4" t="s">
        <v>1687</v>
      </c>
    </row>
    <row r="1439" spans="4:4">
      <c r="D1439" s="4" t="s">
        <v>1688</v>
      </c>
    </row>
    <row r="1440" spans="4:4">
      <c r="D1440" s="4" t="s">
        <v>1689</v>
      </c>
    </row>
    <row r="1441" spans="4:4">
      <c r="D1441" s="4" t="s">
        <v>1690</v>
      </c>
    </row>
    <row r="1442" spans="4:4">
      <c r="D1442" s="4" t="s">
        <v>1691</v>
      </c>
    </row>
    <row r="1443" spans="4:4">
      <c r="D1443" s="4" t="s">
        <v>69</v>
      </c>
    </row>
    <row r="1444" spans="4:4">
      <c r="D1444" s="4" t="s">
        <v>1692</v>
      </c>
    </row>
    <row r="1445" spans="4:4">
      <c r="D1445" s="4" t="s">
        <v>1693</v>
      </c>
    </row>
    <row r="1446" spans="4:4">
      <c r="D1446" s="4" t="s">
        <v>1694</v>
      </c>
    </row>
    <row r="1447" spans="4:4">
      <c r="D1447" s="4" t="s">
        <v>1695</v>
      </c>
    </row>
    <row r="1448" spans="4:4">
      <c r="D1448" s="4" t="s">
        <v>1696</v>
      </c>
    </row>
    <row r="1449" spans="4:4">
      <c r="D1449" s="4" t="s">
        <v>1697</v>
      </c>
    </row>
    <row r="1450" spans="4:4">
      <c r="D1450" s="4" t="s">
        <v>1698</v>
      </c>
    </row>
    <row r="1451" spans="4:4">
      <c r="D1451" s="4" t="s">
        <v>1699</v>
      </c>
    </row>
    <row r="1452" spans="4:4">
      <c r="D1452" s="4" t="s">
        <v>1700</v>
      </c>
    </row>
    <row r="1453" spans="4:4">
      <c r="D1453" s="4" t="s">
        <v>1701</v>
      </c>
    </row>
    <row r="1454" spans="4:4">
      <c r="D1454" s="4" t="s">
        <v>1702</v>
      </c>
    </row>
    <row r="1455" spans="4:4">
      <c r="D1455" s="4" t="s">
        <v>1703</v>
      </c>
    </row>
    <row r="1456" spans="4:4">
      <c r="D1456" s="4" t="s">
        <v>1704</v>
      </c>
    </row>
    <row r="1457" spans="4:4">
      <c r="D1457" s="4" t="s">
        <v>1705</v>
      </c>
    </row>
    <row r="1458" spans="4:4">
      <c r="D1458" s="4" t="s">
        <v>1706</v>
      </c>
    </row>
    <row r="1459" spans="4:4">
      <c r="D1459" s="4" t="s">
        <v>1707</v>
      </c>
    </row>
    <row r="1460" spans="4:4">
      <c r="D1460" s="4" t="s">
        <v>1708</v>
      </c>
    </row>
    <row r="1461" spans="4:4">
      <c r="D1461" s="4" t="s">
        <v>1709</v>
      </c>
    </row>
    <row r="1462" spans="4:4">
      <c r="D1462" s="4" t="s">
        <v>1710</v>
      </c>
    </row>
    <row r="1463" spans="4:4">
      <c r="D1463" s="4" t="s">
        <v>1711</v>
      </c>
    </row>
    <row r="1464" spans="4:4">
      <c r="D1464" s="4" t="s">
        <v>1712</v>
      </c>
    </row>
    <row r="1465" spans="4:4">
      <c r="D1465" s="4" t="s">
        <v>1713</v>
      </c>
    </row>
    <row r="1466" spans="4:4">
      <c r="D1466" s="4" t="s">
        <v>1714</v>
      </c>
    </row>
    <row r="1467" spans="4:4">
      <c r="D1467" s="4" t="s">
        <v>1715</v>
      </c>
    </row>
    <row r="1468" spans="4:4">
      <c r="D1468" s="4" t="s">
        <v>1716</v>
      </c>
    </row>
    <row r="1469" spans="4:4">
      <c r="D1469" s="4" t="s">
        <v>1717</v>
      </c>
    </row>
    <row r="1470" spans="4:4">
      <c r="D1470" s="4" t="s">
        <v>1718</v>
      </c>
    </row>
    <row r="1471" spans="4:4">
      <c r="D1471" s="4" t="s">
        <v>1719</v>
      </c>
    </row>
    <row r="1472" spans="4:4">
      <c r="D1472" s="4" t="s">
        <v>1720</v>
      </c>
    </row>
    <row r="1473" spans="4:4">
      <c r="D1473" s="4" t="s">
        <v>1721</v>
      </c>
    </row>
    <row r="1474" spans="4:4">
      <c r="D1474" s="4" t="s">
        <v>1722</v>
      </c>
    </row>
    <row r="1475" spans="4:4">
      <c r="D1475" s="4" t="s">
        <v>1723</v>
      </c>
    </row>
    <row r="1476" spans="4:4">
      <c r="D1476" s="4" t="s">
        <v>1724</v>
      </c>
    </row>
    <row r="1477" spans="4:4">
      <c r="D1477" s="4" t="s">
        <v>1725</v>
      </c>
    </row>
    <row r="1478" spans="4:4">
      <c r="D1478" s="4" t="s">
        <v>1726</v>
      </c>
    </row>
    <row r="1479" spans="4:4">
      <c r="D1479" s="4" t="s">
        <v>1727</v>
      </c>
    </row>
    <row r="1480" spans="4:4">
      <c r="D1480" s="4" t="s">
        <v>1728</v>
      </c>
    </row>
    <row r="1481" spans="4:4">
      <c r="D1481" s="4" t="s">
        <v>1729</v>
      </c>
    </row>
    <row r="1482" spans="4:4">
      <c r="D1482" s="4" t="s">
        <v>1730</v>
      </c>
    </row>
    <row r="1483" spans="4:4">
      <c r="D1483" s="4" t="s">
        <v>1731</v>
      </c>
    </row>
    <row r="1484" spans="4:4">
      <c r="D1484" s="4" t="s">
        <v>1732</v>
      </c>
    </row>
    <row r="1485" spans="4:4">
      <c r="D1485" s="4" t="s">
        <v>1733</v>
      </c>
    </row>
    <row r="1486" spans="4:4">
      <c r="D1486" s="4" t="s">
        <v>1734</v>
      </c>
    </row>
    <row r="1487" spans="4:4">
      <c r="D1487" s="4" t="s">
        <v>1735</v>
      </c>
    </row>
    <row r="1488" spans="4:4">
      <c r="D1488" s="4" t="s">
        <v>1736</v>
      </c>
    </row>
    <row r="1489" spans="4:4">
      <c r="D1489" s="4" t="s">
        <v>1737</v>
      </c>
    </row>
    <row r="1490" spans="4:4">
      <c r="D1490" s="4" t="s">
        <v>1738</v>
      </c>
    </row>
    <row r="1491" spans="4:4">
      <c r="D1491" s="4" t="s">
        <v>1739</v>
      </c>
    </row>
    <row r="1492" spans="4:4">
      <c r="D1492" s="4" t="s">
        <v>1740</v>
      </c>
    </row>
    <row r="1493" spans="4:4">
      <c r="D1493" s="4" t="s">
        <v>1741</v>
      </c>
    </row>
    <row r="1494" spans="4:4">
      <c r="D1494" s="4" t="s">
        <v>1742</v>
      </c>
    </row>
    <row r="1495" spans="4:4">
      <c r="D1495" s="4" t="s">
        <v>1743</v>
      </c>
    </row>
    <row r="1496" spans="4:4">
      <c r="D1496" s="4" t="s">
        <v>1744</v>
      </c>
    </row>
    <row r="1497" spans="4:4">
      <c r="D1497" s="4" t="s">
        <v>1745</v>
      </c>
    </row>
    <row r="1498" spans="4:4">
      <c r="D1498" s="4" t="s">
        <v>1746</v>
      </c>
    </row>
    <row r="1499" spans="4:4">
      <c r="D1499" s="4" t="s">
        <v>1747</v>
      </c>
    </row>
    <row r="1500" spans="4:4">
      <c r="D1500" s="4" t="s">
        <v>1748</v>
      </c>
    </row>
    <row r="1501" spans="4:4">
      <c r="D1501" s="4" t="s">
        <v>1749</v>
      </c>
    </row>
    <row r="1502" spans="4:4">
      <c r="D1502" s="4" t="s">
        <v>1750</v>
      </c>
    </row>
    <row r="1503" spans="4:4">
      <c r="D1503" s="4" t="s">
        <v>1751</v>
      </c>
    </row>
    <row r="1504" spans="4:4">
      <c r="D1504" s="4" t="s">
        <v>1752</v>
      </c>
    </row>
    <row r="1505" spans="4:4">
      <c r="D1505" s="4" t="s">
        <v>1753</v>
      </c>
    </row>
    <row r="1506" spans="4:4">
      <c r="D1506" s="4" t="s">
        <v>1754</v>
      </c>
    </row>
    <row r="1507" spans="4:4">
      <c r="D1507" s="4" t="s">
        <v>1755</v>
      </c>
    </row>
    <row r="1508" spans="4:4">
      <c r="D1508" s="4" t="s">
        <v>1756</v>
      </c>
    </row>
    <row r="1509" spans="4:4">
      <c r="D1509" s="4" t="s">
        <v>1757</v>
      </c>
    </row>
    <row r="1510" spans="4:4">
      <c r="D1510" s="4" t="s">
        <v>1758</v>
      </c>
    </row>
    <row r="1511" spans="4:4">
      <c r="D1511" s="4" t="s">
        <v>1759</v>
      </c>
    </row>
    <row r="1512" spans="4:4">
      <c r="D1512" s="4" t="s">
        <v>1760</v>
      </c>
    </row>
    <row r="1513" spans="4:4">
      <c r="D1513" s="4" t="s">
        <v>1761</v>
      </c>
    </row>
    <row r="1514" spans="4:4">
      <c r="D1514" s="4" t="s">
        <v>1762</v>
      </c>
    </row>
    <row r="1515" spans="4:4">
      <c r="D1515" s="4" t="s">
        <v>1763</v>
      </c>
    </row>
    <row r="1516" spans="4:4">
      <c r="D1516" s="4" t="s">
        <v>1764</v>
      </c>
    </row>
    <row r="1517" spans="4:4">
      <c r="D1517" s="4" t="s">
        <v>1765</v>
      </c>
    </row>
    <row r="1518" spans="4:4">
      <c r="D1518" s="4" t="s">
        <v>1766</v>
      </c>
    </row>
    <row r="1519" spans="4:4">
      <c r="D1519" s="4" t="s">
        <v>1767</v>
      </c>
    </row>
    <row r="1520" spans="4:4">
      <c r="D1520" s="4" t="s">
        <v>1768</v>
      </c>
    </row>
    <row r="1521" spans="4:4">
      <c r="D1521" s="4" t="s">
        <v>1769</v>
      </c>
    </row>
    <row r="1522" spans="4:4">
      <c r="D1522" s="4" t="s">
        <v>1770</v>
      </c>
    </row>
    <row r="1523" spans="4:4">
      <c r="D1523" s="4" t="s">
        <v>1771</v>
      </c>
    </row>
    <row r="1524" spans="4:4">
      <c r="D1524" s="4" t="s">
        <v>1772</v>
      </c>
    </row>
    <row r="1525" spans="4:4">
      <c r="D1525" s="4" t="s">
        <v>1773</v>
      </c>
    </row>
    <row r="1526" spans="4:4">
      <c r="D1526" s="4" t="s">
        <v>1774</v>
      </c>
    </row>
    <row r="1527" spans="4:4">
      <c r="D1527" s="4" t="s">
        <v>1775</v>
      </c>
    </row>
    <row r="1528" spans="4:4">
      <c r="D1528" s="4" t="s">
        <v>1776</v>
      </c>
    </row>
    <row r="1529" spans="4:4">
      <c r="D1529" s="4" t="s">
        <v>1777</v>
      </c>
    </row>
    <row r="1530" spans="4:4">
      <c r="D1530" s="4" t="s">
        <v>1778</v>
      </c>
    </row>
    <row r="1531" spans="4:4">
      <c r="D1531" s="4" t="s">
        <v>1779</v>
      </c>
    </row>
    <row r="1532" spans="4:4">
      <c r="D1532" s="4" t="s">
        <v>1780</v>
      </c>
    </row>
    <row r="1533" spans="4:4">
      <c r="D1533" s="4" t="s">
        <v>1781</v>
      </c>
    </row>
    <row r="1534" spans="4:4">
      <c r="D1534" s="4" t="s">
        <v>1782</v>
      </c>
    </row>
    <row r="1535" spans="4:4">
      <c r="D1535" s="4" t="s">
        <v>1783</v>
      </c>
    </row>
    <row r="1536" spans="4:4">
      <c r="D1536" s="4" t="s">
        <v>1784</v>
      </c>
    </row>
    <row r="1537" spans="4:4">
      <c r="D1537" s="4" t="s">
        <v>1785</v>
      </c>
    </row>
    <row r="1538" spans="4:4">
      <c r="D1538" s="4" t="s">
        <v>1786</v>
      </c>
    </row>
    <row r="1539" spans="4:4">
      <c r="D1539" s="4" t="s">
        <v>1787</v>
      </c>
    </row>
    <row r="1540" spans="4:4">
      <c r="D1540" s="4" t="s">
        <v>1788</v>
      </c>
    </row>
    <row r="1541" spans="4:4">
      <c r="D1541" s="4" t="s">
        <v>1789</v>
      </c>
    </row>
    <row r="1542" spans="4:4">
      <c r="D1542" s="4" t="s">
        <v>1790</v>
      </c>
    </row>
    <row r="1543" spans="4:4">
      <c r="D1543" s="4" t="s">
        <v>1791</v>
      </c>
    </row>
    <row r="1544" spans="4:4">
      <c r="D1544" s="4" t="s">
        <v>1792</v>
      </c>
    </row>
    <row r="1545" spans="4:4">
      <c r="D1545" s="4" t="s">
        <v>1793</v>
      </c>
    </row>
    <row r="1546" spans="4:4">
      <c r="D1546" s="4" t="s">
        <v>1794</v>
      </c>
    </row>
    <row r="1547" spans="4:4">
      <c r="D1547" s="4" t="s">
        <v>1795</v>
      </c>
    </row>
    <row r="1548" spans="4:4">
      <c r="D1548" s="4" t="s">
        <v>1796</v>
      </c>
    </row>
    <row r="1549" spans="4:4">
      <c r="D1549" s="4" t="s">
        <v>1797</v>
      </c>
    </row>
    <row r="1550" spans="4:4">
      <c r="D1550" s="4" t="s">
        <v>1798</v>
      </c>
    </row>
    <row r="1551" spans="4:4">
      <c r="D1551" s="4" t="s">
        <v>1799</v>
      </c>
    </row>
    <row r="1552" spans="4:4">
      <c r="D1552" s="4" t="s">
        <v>1800</v>
      </c>
    </row>
    <row r="1553" spans="4:4">
      <c r="D1553" s="4" t="s">
        <v>1801</v>
      </c>
    </row>
    <row r="1554" spans="4:4">
      <c r="D1554" s="4" t="s">
        <v>181</v>
      </c>
    </row>
    <row r="1555" spans="4:4">
      <c r="D1555" s="4" t="s">
        <v>1802</v>
      </c>
    </row>
    <row r="1556" spans="4:4">
      <c r="D1556" s="4" t="s">
        <v>1803</v>
      </c>
    </row>
    <row r="1557" spans="4:4">
      <c r="D1557" s="4" t="s">
        <v>1804</v>
      </c>
    </row>
    <row r="1558" spans="4:4">
      <c r="D1558" s="4" t="s">
        <v>1805</v>
      </c>
    </row>
    <row r="1559" spans="4:4">
      <c r="D1559" s="4" t="s">
        <v>1806</v>
      </c>
    </row>
    <row r="1560" spans="4:4">
      <c r="D1560" s="4" t="s">
        <v>1807</v>
      </c>
    </row>
    <row r="1561" spans="4:4">
      <c r="D1561" s="4" t="s">
        <v>1808</v>
      </c>
    </row>
    <row r="1562" spans="4:4">
      <c r="D1562" s="4" t="s">
        <v>1809</v>
      </c>
    </row>
    <row r="1563" spans="4:4">
      <c r="D1563" s="4" t="s">
        <v>1810</v>
      </c>
    </row>
    <row r="1564" spans="4:4">
      <c r="D1564" s="4" t="s">
        <v>1811</v>
      </c>
    </row>
    <row r="1565" spans="4:4">
      <c r="D1565" s="4" t="s">
        <v>1812</v>
      </c>
    </row>
    <row r="1566" spans="4:4">
      <c r="D1566" s="4" t="s">
        <v>1813</v>
      </c>
    </row>
    <row r="1567" spans="4:4">
      <c r="D1567" s="4" t="s">
        <v>1814</v>
      </c>
    </row>
    <row r="1568" spans="4:4">
      <c r="D1568" s="4" t="s">
        <v>1815</v>
      </c>
    </row>
    <row r="1569" spans="4:4">
      <c r="D1569" s="4" t="s">
        <v>1816</v>
      </c>
    </row>
    <row r="1570" spans="4:4">
      <c r="D1570" s="4" t="s">
        <v>1817</v>
      </c>
    </row>
    <row r="1571" spans="4:4">
      <c r="D1571" s="4" t="s">
        <v>1818</v>
      </c>
    </row>
    <row r="1572" spans="4:4">
      <c r="D1572" s="4" t="s">
        <v>1819</v>
      </c>
    </row>
    <row r="1573" spans="4:4">
      <c r="D1573" s="4" t="s">
        <v>1820</v>
      </c>
    </row>
    <row r="1574" spans="4:4">
      <c r="D1574" s="4" t="s">
        <v>1821</v>
      </c>
    </row>
    <row r="1575" spans="4:4">
      <c r="D1575" s="4" t="s">
        <v>1822</v>
      </c>
    </row>
    <row r="1576" spans="4:4">
      <c r="D1576" s="4" t="s">
        <v>1823</v>
      </c>
    </row>
    <row r="1577" spans="4:4">
      <c r="D1577" s="4" t="s">
        <v>1824</v>
      </c>
    </row>
    <row r="1578" spans="4:4">
      <c r="D1578" s="4" t="s">
        <v>1825</v>
      </c>
    </row>
    <row r="1579" spans="4:4">
      <c r="D1579" s="4" t="s">
        <v>1826</v>
      </c>
    </row>
    <row r="1580" spans="4:4">
      <c r="D1580" s="4" t="s">
        <v>1827</v>
      </c>
    </row>
    <row r="1581" spans="4:4">
      <c r="D1581" s="4" t="s">
        <v>1828</v>
      </c>
    </row>
    <row r="1582" spans="4:4">
      <c r="D1582" s="4" t="s">
        <v>1829</v>
      </c>
    </row>
    <row r="1583" spans="4:4">
      <c r="D1583" s="4" t="s">
        <v>1830</v>
      </c>
    </row>
    <row r="1584" spans="4:4">
      <c r="D1584" s="4" t="s">
        <v>1831</v>
      </c>
    </row>
    <row r="1585" spans="4:4">
      <c r="D1585" s="4" t="s">
        <v>1832</v>
      </c>
    </row>
    <row r="1586" spans="4:4">
      <c r="D1586" s="4" t="s">
        <v>1833</v>
      </c>
    </row>
    <row r="1587" spans="4:4">
      <c r="D1587" s="4" t="s">
        <v>1834</v>
      </c>
    </row>
    <row r="1588" spans="4:4">
      <c r="D1588" s="4" t="s">
        <v>1835</v>
      </c>
    </row>
    <row r="1589" spans="4:4">
      <c r="D1589" s="4" t="s">
        <v>1836</v>
      </c>
    </row>
    <row r="1590" spans="4:4">
      <c r="D1590" s="4" t="s">
        <v>1837</v>
      </c>
    </row>
    <row r="1591" spans="4:4">
      <c r="D1591" s="4" t="s">
        <v>1838</v>
      </c>
    </row>
    <row r="1592" spans="4:4">
      <c r="D1592" s="4" t="s">
        <v>1839</v>
      </c>
    </row>
    <row r="1593" spans="4:4">
      <c r="D1593" s="4" t="s">
        <v>1840</v>
      </c>
    </row>
    <row r="1594" spans="4:4">
      <c r="D1594" s="4" t="s">
        <v>1841</v>
      </c>
    </row>
    <row r="1595" spans="4:4">
      <c r="D1595" s="4" t="s">
        <v>1842</v>
      </c>
    </row>
    <row r="1596" spans="4:4">
      <c r="D1596" s="4" t="s">
        <v>1843</v>
      </c>
    </row>
    <row r="1597" spans="4:4">
      <c r="D1597" s="4" t="s">
        <v>1844</v>
      </c>
    </row>
    <row r="1598" spans="4:4">
      <c r="D1598" s="4" t="s">
        <v>1845</v>
      </c>
    </row>
    <row r="1599" spans="4:4">
      <c r="D1599" s="4" t="s">
        <v>1846</v>
      </c>
    </row>
    <row r="1600" spans="4:4">
      <c r="D1600" s="4" t="s">
        <v>1847</v>
      </c>
    </row>
    <row r="1601" spans="4:4">
      <c r="D1601" s="4" t="s">
        <v>1848</v>
      </c>
    </row>
    <row r="1602" spans="4:4">
      <c r="D1602" s="4" t="s">
        <v>1849</v>
      </c>
    </row>
    <row r="1603" spans="4:4">
      <c r="D1603" s="4" t="s">
        <v>1850</v>
      </c>
    </row>
    <row r="1604" spans="4:4">
      <c r="D1604" s="4" t="s">
        <v>1851</v>
      </c>
    </row>
    <row r="1605" spans="4:4">
      <c r="D1605" s="4" t="s">
        <v>1852</v>
      </c>
    </row>
    <row r="1606" spans="4:4">
      <c r="D1606" s="4" t="s">
        <v>1853</v>
      </c>
    </row>
    <row r="1607" spans="4:4">
      <c r="D1607" s="4" t="s">
        <v>1854</v>
      </c>
    </row>
    <row r="1608" spans="4:4">
      <c r="D1608" s="4" t="s">
        <v>1855</v>
      </c>
    </row>
    <row r="1609" spans="4:4">
      <c r="D1609" s="4" t="s">
        <v>193</v>
      </c>
    </row>
    <row r="1610" spans="4:4">
      <c r="D1610" s="4" t="s">
        <v>1856</v>
      </c>
    </row>
    <row r="1611" spans="4:4">
      <c r="D1611" s="4" t="s">
        <v>1857</v>
      </c>
    </row>
    <row r="1612" spans="4:4">
      <c r="D1612" s="4" t="s">
        <v>1858</v>
      </c>
    </row>
    <row r="1613" spans="4:4">
      <c r="D1613" s="4" t="s">
        <v>1859</v>
      </c>
    </row>
    <row r="1614" spans="4:4">
      <c r="D1614" s="4" t="s">
        <v>1860</v>
      </c>
    </row>
    <row r="1615" spans="4:4">
      <c r="D1615" s="4" t="s">
        <v>1861</v>
      </c>
    </row>
    <row r="1616" spans="4:4">
      <c r="D1616" s="4" t="s">
        <v>1862</v>
      </c>
    </row>
    <row r="1617" spans="4:4">
      <c r="D1617" s="4" t="s">
        <v>1863</v>
      </c>
    </row>
    <row r="1618" spans="4:4">
      <c r="D1618" s="4" t="s">
        <v>1864</v>
      </c>
    </row>
    <row r="1619" spans="4:4">
      <c r="D1619" s="4" t="s">
        <v>1865</v>
      </c>
    </row>
    <row r="1620" spans="4:4">
      <c r="D1620" s="4" t="s">
        <v>1866</v>
      </c>
    </row>
    <row r="1621" spans="4:4">
      <c r="D1621" s="4" t="s">
        <v>1867</v>
      </c>
    </row>
    <row r="1622" spans="4:4">
      <c r="D1622" s="4" t="s">
        <v>1868</v>
      </c>
    </row>
    <row r="1623" spans="4:4">
      <c r="D1623" s="4" t="s">
        <v>1869</v>
      </c>
    </row>
    <row r="1624" spans="4:4">
      <c r="D1624" s="4" t="s">
        <v>1870</v>
      </c>
    </row>
    <row r="1625" spans="4:4">
      <c r="D1625" s="4" t="s">
        <v>1871</v>
      </c>
    </row>
    <row r="1626" spans="4:4">
      <c r="D1626" s="4" t="s">
        <v>1872</v>
      </c>
    </row>
    <row r="1627" spans="4:4">
      <c r="D1627" s="4" t="s">
        <v>1873</v>
      </c>
    </row>
    <row r="1628" spans="4:4">
      <c r="D1628" s="4" t="s">
        <v>1874</v>
      </c>
    </row>
    <row r="1629" spans="4:4">
      <c r="D1629" s="4" t="s">
        <v>1875</v>
      </c>
    </row>
    <row r="1630" spans="4:4">
      <c r="D1630" s="4" t="s">
        <v>1876</v>
      </c>
    </row>
    <row r="1631" spans="4:4">
      <c r="D1631" s="4" t="s">
        <v>1877</v>
      </c>
    </row>
    <row r="1632" spans="4:4">
      <c r="D1632" s="4" t="s">
        <v>1878</v>
      </c>
    </row>
    <row r="1633" spans="4:4">
      <c r="D1633" s="4" t="s">
        <v>1879</v>
      </c>
    </row>
    <row r="1634" spans="4:4">
      <c r="D1634" s="4" t="s">
        <v>1880</v>
      </c>
    </row>
    <row r="1635" spans="4:4">
      <c r="D1635" s="4" t="s">
        <v>1881</v>
      </c>
    </row>
    <row r="1636" spans="4:4">
      <c r="D1636" s="4" t="s">
        <v>1882</v>
      </c>
    </row>
    <row r="1637" spans="4:4">
      <c r="D1637" s="4" t="s">
        <v>1883</v>
      </c>
    </row>
    <row r="1638" spans="4:4">
      <c r="D1638" s="4" t="s">
        <v>1884</v>
      </c>
    </row>
    <row r="1639" spans="4:4">
      <c r="D1639" s="4" t="s">
        <v>1885</v>
      </c>
    </row>
    <row r="1640" spans="4:4">
      <c r="D1640" s="4" t="s">
        <v>1886</v>
      </c>
    </row>
    <row r="1641" spans="4:4">
      <c r="D1641" s="4" t="s">
        <v>1887</v>
      </c>
    </row>
    <row r="1642" spans="4:4">
      <c r="D1642" s="4" t="s">
        <v>1888</v>
      </c>
    </row>
    <row r="1643" spans="4:4">
      <c r="D1643" s="4" t="s">
        <v>1889</v>
      </c>
    </row>
    <row r="1644" spans="4:4">
      <c r="D1644" s="4" t="s">
        <v>1890</v>
      </c>
    </row>
    <row r="1645" spans="4:4">
      <c r="D1645" s="4" t="s">
        <v>1891</v>
      </c>
    </row>
    <row r="1646" spans="4:4">
      <c r="D1646" s="4" t="s">
        <v>1892</v>
      </c>
    </row>
    <row r="1647" spans="4:4">
      <c r="D1647" s="4" t="s">
        <v>1893</v>
      </c>
    </row>
    <row r="1648" spans="4:4">
      <c r="D1648" s="4" t="s">
        <v>1894</v>
      </c>
    </row>
    <row r="1649" spans="4:4">
      <c r="D1649" s="4" t="s">
        <v>1895</v>
      </c>
    </row>
    <row r="1650" spans="4:4">
      <c r="D1650" s="4" t="s">
        <v>1896</v>
      </c>
    </row>
    <row r="1651" spans="4:4">
      <c r="D1651" s="4" t="s">
        <v>1897</v>
      </c>
    </row>
    <row r="1652" spans="4:4">
      <c r="D1652" s="4" t="s">
        <v>1898</v>
      </c>
    </row>
    <row r="1653" spans="4:4">
      <c r="D1653" s="4" t="s">
        <v>1899</v>
      </c>
    </row>
    <row r="1654" spans="4:4">
      <c r="D1654" s="4" t="s">
        <v>1900</v>
      </c>
    </row>
    <row r="1655" spans="4:4">
      <c r="D1655" s="4" t="s">
        <v>1901</v>
      </c>
    </row>
    <row r="1656" spans="4:4">
      <c r="D1656" s="4" t="s">
        <v>1902</v>
      </c>
    </row>
    <row r="1657" spans="4:4">
      <c r="D1657" s="4" t="s">
        <v>1903</v>
      </c>
    </row>
    <row r="1658" spans="4:4">
      <c r="D1658" s="4" t="s">
        <v>1904</v>
      </c>
    </row>
    <row r="1659" spans="4:4">
      <c r="D1659" s="4" t="s">
        <v>1905</v>
      </c>
    </row>
    <row r="1660" spans="4:4">
      <c r="D1660" s="4" t="s">
        <v>1906</v>
      </c>
    </row>
    <row r="1661" spans="4:4">
      <c r="D1661" s="4" t="s">
        <v>1907</v>
      </c>
    </row>
    <row r="1662" spans="4:4">
      <c r="D1662" s="4" t="s">
        <v>1908</v>
      </c>
    </row>
    <row r="1663" spans="4:4">
      <c r="D1663" s="4" t="s">
        <v>1909</v>
      </c>
    </row>
    <row r="1664" spans="4:4">
      <c r="D1664" s="4" t="s">
        <v>1910</v>
      </c>
    </row>
    <row r="1665" spans="4:4">
      <c r="D1665" s="4" t="s">
        <v>1911</v>
      </c>
    </row>
    <row r="1666" spans="4:4">
      <c r="D1666" s="4" t="s">
        <v>1912</v>
      </c>
    </row>
    <row r="1667" spans="4:4">
      <c r="D1667" s="4" t="s">
        <v>1913</v>
      </c>
    </row>
    <row r="1668" spans="4:4">
      <c r="D1668" s="4" t="s">
        <v>1914</v>
      </c>
    </row>
    <row r="1669" spans="4:4">
      <c r="D1669" s="4" t="s">
        <v>1915</v>
      </c>
    </row>
    <row r="1670" spans="4:4">
      <c r="D1670" s="4" t="s">
        <v>1916</v>
      </c>
    </row>
    <row r="1671" spans="4:4">
      <c r="D1671" s="4" t="s">
        <v>1917</v>
      </c>
    </row>
    <row r="1672" spans="4:4">
      <c r="D1672" s="4" t="s">
        <v>1918</v>
      </c>
    </row>
    <row r="1673" spans="4:4">
      <c r="D1673" s="4" t="s">
        <v>1919</v>
      </c>
    </row>
    <row r="1674" spans="4:4">
      <c r="D1674" s="4" t="s">
        <v>1920</v>
      </c>
    </row>
    <row r="1675" spans="4:4">
      <c r="D1675" s="4" t="s">
        <v>1921</v>
      </c>
    </row>
    <row r="1676" spans="4:4">
      <c r="D1676" s="4" t="s">
        <v>1922</v>
      </c>
    </row>
    <row r="1677" spans="4:4">
      <c r="D1677" s="4" t="s">
        <v>1923</v>
      </c>
    </row>
    <row r="1678" spans="4:4">
      <c r="D1678" s="4" t="s">
        <v>1924</v>
      </c>
    </row>
    <row r="1679" spans="4:4">
      <c r="D1679" s="4" t="s">
        <v>1925</v>
      </c>
    </row>
    <row r="1680" spans="4:4">
      <c r="D1680" s="4" t="s">
        <v>1926</v>
      </c>
    </row>
    <row r="1681" spans="4:4">
      <c r="D1681" s="4" t="s">
        <v>1927</v>
      </c>
    </row>
    <row r="1682" spans="4:4">
      <c r="D1682" s="4" t="s">
        <v>1928</v>
      </c>
    </row>
    <row r="1683" spans="4:4">
      <c r="D1683" s="4" t="s">
        <v>1929</v>
      </c>
    </row>
    <row r="1684" spans="4:4">
      <c r="D1684" s="4" t="s">
        <v>1930</v>
      </c>
    </row>
    <row r="1685" spans="4:4">
      <c r="D1685" s="4" t="s">
        <v>1931</v>
      </c>
    </row>
    <row r="1686" spans="4:4">
      <c r="D1686" s="4" t="s">
        <v>1932</v>
      </c>
    </row>
    <row r="1687" spans="4:4">
      <c r="D1687" s="4" t="s">
        <v>1933</v>
      </c>
    </row>
    <row r="1688" spans="4:4">
      <c r="D1688" s="4" t="s">
        <v>1934</v>
      </c>
    </row>
    <row r="1689" spans="4:4">
      <c r="D1689" s="4" t="s">
        <v>1935</v>
      </c>
    </row>
    <row r="1690" spans="4:4">
      <c r="D1690" s="4" t="s">
        <v>1936</v>
      </c>
    </row>
    <row r="1691" spans="4:4">
      <c r="D1691" s="4" t="s">
        <v>1937</v>
      </c>
    </row>
    <row r="1692" spans="4:4">
      <c r="D1692" s="4" t="s">
        <v>1938</v>
      </c>
    </row>
    <row r="1693" spans="4:4">
      <c r="D1693" s="4" t="s">
        <v>1939</v>
      </c>
    </row>
    <row r="1694" spans="4:4">
      <c r="D1694" s="4" t="s">
        <v>1940</v>
      </c>
    </row>
    <row r="1695" spans="4:4">
      <c r="D1695" s="4" t="s">
        <v>1941</v>
      </c>
    </row>
    <row r="1696" spans="4:4">
      <c r="D1696" s="4" t="s">
        <v>1942</v>
      </c>
    </row>
    <row r="1697" spans="4:4">
      <c r="D1697" s="4" t="s">
        <v>1943</v>
      </c>
    </row>
    <row r="1698" spans="4:4">
      <c r="D1698" s="4" t="s">
        <v>1944</v>
      </c>
    </row>
    <row r="1699" spans="4:4">
      <c r="D1699" s="4" t="s">
        <v>1945</v>
      </c>
    </row>
    <row r="1700" spans="4:4">
      <c r="D1700" s="4" t="s">
        <v>1946</v>
      </c>
    </row>
    <row r="1701" spans="4:4">
      <c r="D1701" s="4" t="s">
        <v>1947</v>
      </c>
    </row>
    <row r="1702" spans="4:4">
      <c r="D1702" s="4" t="s">
        <v>1948</v>
      </c>
    </row>
    <row r="1703" spans="4:4">
      <c r="D1703" s="4" t="s">
        <v>1949</v>
      </c>
    </row>
    <row r="1704" spans="4:4">
      <c r="D1704" s="4" t="s">
        <v>1950</v>
      </c>
    </row>
    <row r="1705" spans="4:4">
      <c r="D1705" s="4" t="s">
        <v>1951</v>
      </c>
    </row>
    <row r="1706" spans="4:4">
      <c r="D1706" s="4" t="s">
        <v>1952</v>
      </c>
    </row>
    <row r="1707" spans="4:4">
      <c r="D1707" s="4" t="s">
        <v>1953</v>
      </c>
    </row>
    <row r="1708" spans="4:4">
      <c r="D1708" s="4" t="s">
        <v>1954</v>
      </c>
    </row>
    <row r="1709" spans="4:4">
      <c r="D1709" s="4" t="s">
        <v>1955</v>
      </c>
    </row>
    <row r="1710" spans="4:4">
      <c r="D1710" s="4" t="s">
        <v>1956</v>
      </c>
    </row>
    <row r="1711" spans="4:4">
      <c r="D1711" s="4" t="s">
        <v>1957</v>
      </c>
    </row>
    <row r="1712" spans="4:4">
      <c r="D1712" s="4" t="s">
        <v>1958</v>
      </c>
    </row>
    <row r="1713" spans="4:4">
      <c r="D1713" s="4" t="s">
        <v>1959</v>
      </c>
    </row>
    <row r="1714" spans="4:4">
      <c r="D1714" s="4" t="s">
        <v>1960</v>
      </c>
    </row>
    <row r="1715" spans="4:4">
      <c r="D1715" s="4" t="s">
        <v>1961</v>
      </c>
    </row>
    <row r="1716" spans="4:4">
      <c r="D1716" s="4" t="s">
        <v>1962</v>
      </c>
    </row>
    <row r="1717" spans="4:4">
      <c r="D1717" s="4" t="s">
        <v>1963</v>
      </c>
    </row>
    <row r="1718" spans="4:4">
      <c r="D1718" s="4" t="s">
        <v>1964</v>
      </c>
    </row>
    <row r="1719" spans="4:4">
      <c r="D1719" s="4" t="s">
        <v>1965</v>
      </c>
    </row>
    <row r="1720" spans="4:4">
      <c r="D1720" s="4" t="s">
        <v>1966</v>
      </c>
    </row>
    <row r="1721" spans="4:4">
      <c r="D1721" s="4" t="s">
        <v>1967</v>
      </c>
    </row>
    <row r="1722" spans="4:4">
      <c r="D1722" s="4" t="s">
        <v>1968</v>
      </c>
    </row>
    <row r="1723" spans="4:4">
      <c r="D1723" s="4" t="s">
        <v>1969</v>
      </c>
    </row>
    <row r="1724" spans="4:4">
      <c r="D1724" s="4" t="s">
        <v>1970</v>
      </c>
    </row>
    <row r="1725" spans="4:4">
      <c r="D1725" s="4" t="s">
        <v>1971</v>
      </c>
    </row>
    <row r="1726" spans="4:4">
      <c r="D1726" s="4" t="s">
        <v>1972</v>
      </c>
    </row>
    <row r="1727" spans="4:4">
      <c r="D1727" s="4" t="s">
        <v>1973</v>
      </c>
    </row>
    <row r="1728" spans="4:4">
      <c r="D1728" s="4" t="s">
        <v>1974</v>
      </c>
    </row>
    <row r="1729" spans="4:4">
      <c r="D1729" s="4" t="s">
        <v>1975</v>
      </c>
    </row>
    <row r="1730" spans="4:4">
      <c r="D1730" s="4" t="s">
        <v>1976</v>
      </c>
    </row>
    <row r="1731" spans="4:4">
      <c r="D1731" s="4" t="s">
        <v>1977</v>
      </c>
    </row>
    <row r="1732" spans="4:4">
      <c r="D1732" s="4" t="s">
        <v>1978</v>
      </c>
    </row>
    <row r="1733" spans="4:4">
      <c r="D1733" s="4" t="s">
        <v>1979</v>
      </c>
    </row>
    <row r="1734" spans="4:4">
      <c r="D1734" s="4" t="s">
        <v>1980</v>
      </c>
    </row>
    <row r="1735" spans="4:4">
      <c r="D1735" s="4" t="s">
        <v>1981</v>
      </c>
    </row>
    <row r="1736" spans="4:4">
      <c r="D1736" s="4" t="s">
        <v>1982</v>
      </c>
    </row>
    <row r="1737" spans="4:4">
      <c r="D1737" s="4" t="s">
        <v>1983</v>
      </c>
    </row>
    <row r="1738" spans="4:4">
      <c r="D1738" s="4" t="s">
        <v>1984</v>
      </c>
    </row>
    <row r="1739" spans="4:4">
      <c r="D1739" s="4" t="s">
        <v>1985</v>
      </c>
    </row>
    <row r="1740" spans="4:4">
      <c r="D1740" s="4" t="s">
        <v>1986</v>
      </c>
    </row>
    <row r="1741" spans="4:4">
      <c r="D1741" s="4" t="s">
        <v>1987</v>
      </c>
    </row>
    <row r="1742" spans="4:4">
      <c r="D1742" s="4" t="s">
        <v>1988</v>
      </c>
    </row>
    <row r="1743" spans="4:4">
      <c r="D1743" s="4" t="s">
        <v>1989</v>
      </c>
    </row>
    <row r="1744" spans="4:4">
      <c r="D1744" s="4" t="s">
        <v>1990</v>
      </c>
    </row>
    <row r="1745" spans="4:4">
      <c r="D1745" s="4" t="s">
        <v>1991</v>
      </c>
    </row>
    <row r="1746" spans="4:4">
      <c r="D1746" s="4" t="s">
        <v>1992</v>
      </c>
    </row>
    <row r="1747" spans="4:4">
      <c r="D1747" s="4" t="s">
        <v>1993</v>
      </c>
    </row>
    <row r="1748" spans="4:4">
      <c r="D1748" s="4" t="s">
        <v>1994</v>
      </c>
    </row>
    <row r="1749" spans="4:4">
      <c r="D1749" s="4" t="s">
        <v>1995</v>
      </c>
    </row>
    <row r="1750" spans="4:4">
      <c r="D1750" s="4" t="s">
        <v>1996</v>
      </c>
    </row>
    <row r="1751" spans="4:4">
      <c r="D1751" s="4" t="s">
        <v>1997</v>
      </c>
    </row>
    <row r="1752" spans="4:4">
      <c r="D1752" s="4" t="s">
        <v>1998</v>
      </c>
    </row>
    <row r="1753" spans="4:4">
      <c r="D1753" s="4" t="s">
        <v>1999</v>
      </c>
    </row>
    <row r="1754" spans="4:4">
      <c r="D1754" s="4" t="s">
        <v>2000</v>
      </c>
    </row>
    <row r="1755" spans="4:4">
      <c r="D1755" s="4" t="s">
        <v>2001</v>
      </c>
    </row>
    <row r="1756" spans="4:4">
      <c r="D1756" s="4" t="s">
        <v>2002</v>
      </c>
    </row>
    <row r="1757" spans="4:4">
      <c r="D1757" s="4" t="s">
        <v>2003</v>
      </c>
    </row>
    <row r="1758" spans="4:4">
      <c r="D1758" s="4" t="s">
        <v>2004</v>
      </c>
    </row>
    <row r="1759" spans="4:4">
      <c r="D1759" s="4" t="s">
        <v>2005</v>
      </c>
    </row>
    <row r="1760" spans="4:4">
      <c r="D1760" s="4" t="s">
        <v>2006</v>
      </c>
    </row>
    <row r="1761" spans="4:4">
      <c r="D1761" s="4" t="s">
        <v>2007</v>
      </c>
    </row>
    <row r="1762" spans="4:4">
      <c r="D1762" s="4" t="s">
        <v>2008</v>
      </c>
    </row>
    <row r="1763" spans="4:4">
      <c r="D1763" s="4" t="s">
        <v>2009</v>
      </c>
    </row>
    <row r="1764" spans="4:4">
      <c r="D1764" s="4" t="s">
        <v>2010</v>
      </c>
    </row>
    <row r="1765" spans="4:4">
      <c r="D1765" s="4" t="s">
        <v>2011</v>
      </c>
    </row>
    <row r="1766" spans="4:4">
      <c r="D1766" s="4" t="s">
        <v>2012</v>
      </c>
    </row>
    <row r="1767" spans="4:4">
      <c r="D1767" s="4" t="s">
        <v>2013</v>
      </c>
    </row>
    <row r="1768" spans="4:4">
      <c r="D1768" s="4" t="s">
        <v>2014</v>
      </c>
    </row>
    <row r="1769" spans="4:4">
      <c r="D1769" s="4" t="s">
        <v>2015</v>
      </c>
    </row>
    <row r="1770" spans="4:4">
      <c r="D1770" s="4" t="s">
        <v>2016</v>
      </c>
    </row>
    <row r="1771" spans="4:4">
      <c r="D1771" s="4" t="s">
        <v>2017</v>
      </c>
    </row>
    <row r="1772" spans="4:4">
      <c r="D1772" s="4" t="s">
        <v>2018</v>
      </c>
    </row>
    <row r="1773" spans="4:4">
      <c r="D1773" s="4" t="s">
        <v>2019</v>
      </c>
    </row>
    <row r="1774" spans="4:4">
      <c r="D1774" s="4" t="s">
        <v>2020</v>
      </c>
    </row>
    <row r="1775" spans="4:4">
      <c r="D1775" s="4" t="s">
        <v>2021</v>
      </c>
    </row>
    <row r="1776" spans="4:4">
      <c r="D1776" s="4" t="s">
        <v>2022</v>
      </c>
    </row>
    <row r="1777" spans="4:4">
      <c r="D1777" s="4" t="s">
        <v>2023</v>
      </c>
    </row>
    <row r="1778" spans="4:4">
      <c r="D1778" s="4" t="s">
        <v>2024</v>
      </c>
    </row>
    <row r="1779" spans="4:4">
      <c r="D1779" s="4" t="s">
        <v>2025</v>
      </c>
    </row>
    <row r="1780" spans="4:4">
      <c r="D1780" s="4" t="s">
        <v>2026</v>
      </c>
    </row>
    <row r="1781" spans="4:4">
      <c r="D1781" s="4" t="s">
        <v>2027</v>
      </c>
    </row>
    <row r="1782" spans="4:4">
      <c r="D1782" s="4" t="s">
        <v>2028</v>
      </c>
    </row>
    <row r="1783" spans="4:4">
      <c r="D1783" s="4" t="s">
        <v>2029</v>
      </c>
    </row>
    <row r="1784" spans="4:4">
      <c r="D1784" s="4" t="s">
        <v>2030</v>
      </c>
    </row>
    <row r="1785" spans="4:4">
      <c r="D1785" s="4" t="s">
        <v>2031</v>
      </c>
    </row>
    <row r="1786" spans="4:4">
      <c r="D1786" s="4" t="s">
        <v>2032</v>
      </c>
    </row>
    <row r="1787" spans="4:4">
      <c r="D1787" s="4" t="s">
        <v>2033</v>
      </c>
    </row>
    <row r="1788" spans="4:4">
      <c r="D1788" s="4" t="s">
        <v>2034</v>
      </c>
    </row>
    <row r="1789" spans="4:4">
      <c r="D1789" s="4" t="s">
        <v>2035</v>
      </c>
    </row>
    <row r="1790" spans="4:4">
      <c r="D1790" s="4" t="s">
        <v>2036</v>
      </c>
    </row>
    <row r="1791" spans="4:4">
      <c r="D1791" s="4" t="s">
        <v>2037</v>
      </c>
    </row>
    <row r="1792" spans="4:4">
      <c r="D1792" s="4" t="s">
        <v>2038</v>
      </c>
    </row>
    <row r="1793" spans="4:4">
      <c r="D1793" s="4" t="s">
        <v>2039</v>
      </c>
    </row>
    <row r="1794" spans="4:4">
      <c r="D1794" s="4" t="s">
        <v>2040</v>
      </c>
    </row>
    <row r="1795" spans="4:4">
      <c r="D1795" s="4" t="s">
        <v>2041</v>
      </c>
    </row>
    <row r="1796" spans="4:4">
      <c r="D1796" s="4" t="s">
        <v>2042</v>
      </c>
    </row>
    <row r="1797" spans="4:4">
      <c r="D1797" s="4" t="s">
        <v>2043</v>
      </c>
    </row>
    <row r="1798" spans="4:4">
      <c r="D1798" s="4" t="s">
        <v>2044</v>
      </c>
    </row>
    <row r="1799" spans="4:4">
      <c r="D1799" s="4" t="s">
        <v>2045</v>
      </c>
    </row>
    <row r="1800" spans="4:4">
      <c r="D1800" s="4" t="s">
        <v>2046</v>
      </c>
    </row>
    <row r="1801" spans="4:4">
      <c r="D1801" s="4" t="s">
        <v>2047</v>
      </c>
    </row>
    <row r="1802" spans="4:4">
      <c r="D1802" s="4" t="s">
        <v>2048</v>
      </c>
    </row>
    <row r="1803" spans="4:4">
      <c r="D1803" s="4" t="s">
        <v>2049</v>
      </c>
    </row>
    <row r="1804" spans="4:4">
      <c r="D1804" s="4" t="s">
        <v>2050</v>
      </c>
    </row>
    <row r="1805" spans="4:4">
      <c r="D1805" s="4" t="s">
        <v>2051</v>
      </c>
    </row>
    <row r="1806" spans="4:4">
      <c r="D1806" s="4" t="s">
        <v>2052</v>
      </c>
    </row>
    <row r="1807" spans="4:4">
      <c r="D1807" s="4" t="s">
        <v>2053</v>
      </c>
    </row>
    <row r="1808" spans="4:4">
      <c r="D1808" s="4" t="s">
        <v>2054</v>
      </c>
    </row>
    <row r="1809" spans="4:4">
      <c r="D1809" s="4" t="s">
        <v>2055</v>
      </c>
    </row>
    <row r="1810" spans="4:4">
      <c r="D1810" s="4" t="s">
        <v>2056</v>
      </c>
    </row>
    <row r="1811" spans="4:4">
      <c r="D1811" s="4" t="s">
        <v>2057</v>
      </c>
    </row>
    <row r="1812" spans="4:4">
      <c r="D1812" s="4" t="s">
        <v>2058</v>
      </c>
    </row>
    <row r="1813" spans="4:4">
      <c r="D1813" s="4" t="s">
        <v>2059</v>
      </c>
    </row>
    <row r="1814" spans="4:4">
      <c r="D1814" s="4" t="s">
        <v>2060</v>
      </c>
    </row>
    <row r="1815" spans="4:4">
      <c r="D1815" s="4" t="s">
        <v>2061</v>
      </c>
    </row>
    <row r="1816" spans="4:4">
      <c r="D1816" s="4" t="s">
        <v>2062</v>
      </c>
    </row>
    <row r="1817" spans="4:4">
      <c r="D1817" s="4" t="s">
        <v>2063</v>
      </c>
    </row>
    <row r="1818" spans="4:4">
      <c r="D1818" s="4" t="s">
        <v>119</v>
      </c>
    </row>
    <row r="1819" spans="4:4">
      <c r="D1819" s="4" t="s">
        <v>2064</v>
      </c>
    </row>
    <row r="1820" spans="4:4">
      <c r="D1820" s="4" t="s">
        <v>2065</v>
      </c>
    </row>
    <row r="1821" spans="4:4">
      <c r="D1821" s="4" t="s">
        <v>2066</v>
      </c>
    </row>
    <row r="1822" spans="4:4">
      <c r="D1822" s="4" t="s">
        <v>2067</v>
      </c>
    </row>
    <row r="1823" spans="4:4">
      <c r="D1823" s="4" t="s">
        <v>2068</v>
      </c>
    </row>
    <row r="1824" spans="4:4">
      <c r="D1824" s="4" t="s">
        <v>2069</v>
      </c>
    </row>
    <row r="1825" spans="4:4">
      <c r="D1825" s="4" t="s">
        <v>2070</v>
      </c>
    </row>
    <row r="1826" spans="4:4">
      <c r="D1826" s="4" t="s">
        <v>344</v>
      </c>
    </row>
    <row r="1827" spans="4:4">
      <c r="D1827" s="4" t="s">
        <v>2071</v>
      </c>
    </row>
    <row r="1828" spans="4:4">
      <c r="D1828" s="4" t="s">
        <v>2072</v>
      </c>
    </row>
    <row r="1829" spans="4:4">
      <c r="D1829" s="4" t="s">
        <v>2073</v>
      </c>
    </row>
    <row r="1830" spans="4:4">
      <c r="D1830" s="4" t="s">
        <v>2074</v>
      </c>
    </row>
    <row r="1831" spans="4:4">
      <c r="D1831" s="4" t="s">
        <v>2075</v>
      </c>
    </row>
    <row r="1832" spans="4:4">
      <c r="D1832" s="4" t="s">
        <v>2076</v>
      </c>
    </row>
    <row r="1833" spans="4:4">
      <c r="D1833" s="4" t="s">
        <v>2077</v>
      </c>
    </row>
    <row r="1834" spans="4:4">
      <c r="D1834" s="4" t="s">
        <v>2078</v>
      </c>
    </row>
    <row r="1835" spans="4:4">
      <c r="D1835" s="4" t="s">
        <v>2079</v>
      </c>
    </row>
    <row r="1836" spans="4:4">
      <c r="D1836" s="4" t="s">
        <v>2080</v>
      </c>
    </row>
    <row r="1837" spans="4:4">
      <c r="D1837" s="4" t="s">
        <v>2081</v>
      </c>
    </row>
    <row r="1838" spans="4:4">
      <c r="D1838" s="4" t="s">
        <v>2082</v>
      </c>
    </row>
    <row r="1839" spans="4:4">
      <c r="D1839" s="4" t="s">
        <v>2083</v>
      </c>
    </row>
    <row r="1840" spans="4:4">
      <c r="D1840" s="4" t="s">
        <v>2084</v>
      </c>
    </row>
    <row r="1841" spans="4:4">
      <c r="D1841" s="4" t="s">
        <v>2085</v>
      </c>
    </row>
    <row r="1842" spans="4:4">
      <c r="D1842" s="4" t="s">
        <v>2086</v>
      </c>
    </row>
    <row r="1843" spans="4:4">
      <c r="D1843" s="4" t="s">
        <v>2087</v>
      </c>
    </row>
    <row r="1844" spans="4:4">
      <c r="D1844" s="4" t="s">
        <v>2088</v>
      </c>
    </row>
    <row r="1845" spans="4:4">
      <c r="D1845" s="4" t="s">
        <v>2089</v>
      </c>
    </row>
    <row r="1846" spans="4:4">
      <c r="D1846" s="4" t="s">
        <v>2090</v>
      </c>
    </row>
    <row r="1847" spans="4:4">
      <c r="D1847" s="4" t="s">
        <v>2091</v>
      </c>
    </row>
    <row r="1848" spans="4:4">
      <c r="D1848" s="4" t="s">
        <v>2092</v>
      </c>
    </row>
    <row r="1849" spans="4:4">
      <c r="D1849" s="4" t="s">
        <v>2093</v>
      </c>
    </row>
    <row r="1850" spans="4:4">
      <c r="D1850" s="4" t="s">
        <v>2094</v>
      </c>
    </row>
    <row r="1851" spans="4:4">
      <c r="D1851" s="4" t="s">
        <v>2095</v>
      </c>
    </row>
    <row r="1852" spans="4:4">
      <c r="D1852" s="4" t="s">
        <v>2096</v>
      </c>
    </row>
    <row r="1853" spans="4:4">
      <c r="D1853" s="4" t="s">
        <v>2097</v>
      </c>
    </row>
    <row r="1854" spans="4:4">
      <c r="D1854" s="4" t="s">
        <v>2098</v>
      </c>
    </row>
    <row r="1855" spans="4:4">
      <c r="D1855" s="4" t="s">
        <v>2099</v>
      </c>
    </row>
    <row r="1856" spans="4:4">
      <c r="D1856" s="4" t="s">
        <v>2100</v>
      </c>
    </row>
    <row r="1857" spans="4:4">
      <c r="D1857" s="4" t="s">
        <v>2101</v>
      </c>
    </row>
    <row r="1858" spans="4:4">
      <c r="D1858" s="4" t="s">
        <v>2102</v>
      </c>
    </row>
    <row r="1859" spans="4:4">
      <c r="D1859" s="4" t="s">
        <v>2103</v>
      </c>
    </row>
    <row r="1860" spans="4:4">
      <c r="D1860" s="4" t="s">
        <v>2104</v>
      </c>
    </row>
    <row r="1861" spans="4:4">
      <c r="D1861" s="4" t="s">
        <v>2105</v>
      </c>
    </row>
    <row r="1862" spans="4:4">
      <c r="D1862" s="4" t="s">
        <v>2106</v>
      </c>
    </row>
    <row r="1863" spans="4:4">
      <c r="D1863" s="4" t="s">
        <v>2107</v>
      </c>
    </row>
    <row r="1864" spans="4:4">
      <c r="D1864" s="4" t="s">
        <v>2108</v>
      </c>
    </row>
    <row r="1865" spans="4:4">
      <c r="D1865" s="4" t="s">
        <v>2109</v>
      </c>
    </row>
    <row r="1866" spans="4:4">
      <c r="D1866" s="4" t="s">
        <v>2110</v>
      </c>
    </row>
    <row r="1867" spans="4:4">
      <c r="D1867" s="4" t="s">
        <v>2111</v>
      </c>
    </row>
    <row r="1868" spans="4:4">
      <c r="D1868" s="4" t="s">
        <v>2112</v>
      </c>
    </row>
    <row r="1869" spans="4:4">
      <c r="D1869" s="4" t="s">
        <v>2113</v>
      </c>
    </row>
    <row r="1870" spans="4:4">
      <c r="D1870" s="4" t="s">
        <v>2114</v>
      </c>
    </row>
    <row r="1871" spans="4:4">
      <c r="D1871" s="4" t="s">
        <v>2115</v>
      </c>
    </row>
    <row r="1872" spans="4:4">
      <c r="D1872" s="4" t="s">
        <v>2116</v>
      </c>
    </row>
    <row r="1873" spans="4:4">
      <c r="D1873" s="4" t="s">
        <v>2117</v>
      </c>
    </row>
    <row r="1874" spans="4:4">
      <c r="D1874" s="4" t="s">
        <v>2118</v>
      </c>
    </row>
    <row r="1875" spans="4:4">
      <c r="D1875" s="4" t="s">
        <v>2119</v>
      </c>
    </row>
    <row r="1876" spans="4:4">
      <c r="D1876" s="4" t="s">
        <v>2120</v>
      </c>
    </row>
    <row r="1877" spans="4:4">
      <c r="D1877" s="4" t="s">
        <v>2121</v>
      </c>
    </row>
    <row r="1878" spans="4:4">
      <c r="D1878" s="4" t="s">
        <v>2122</v>
      </c>
    </row>
    <row r="1879" spans="4:4">
      <c r="D1879" s="4" t="s">
        <v>2123</v>
      </c>
    </row>
    <row r="1880" spans="4:4">
      <c r="D1880" s="4" t="s">
        <v>2124</v>
      </c>
    </row>
    <row r="1881" spans="4:4">
      <c r="D1881" s="4" t="s">
        <v>2125</v>
      </c>
    </row>
    <row r="1882" spans="4:4">
      <c r="D1882" s="4" t="s">
        <v>2126</v>
      </c>
    </row>
    <row r="1883" spans="4:4">
      <c r="D1883" s="4" t="s">
        <v>2127</v>
      </c>
    </row>
    <row r="1884" spans="4:4">
      <c r="D1884" s="4" t="s">
        <v>2128</v>
      </c>
    </row>
    <row r="1885" spans="4:4">
      <c r="D1885" s="4" t="s">
        <v>2129</v>
      </c>
    </row>
    <row r="1886" spans="4:4">
      <c r="D1886" s="4" t="s">
        <v>2130</v>
      </c>
    </row>
    <row r="1887" spans="4:4">
      <c r="D1887" s="4" t="s">
        <v>2131</v>
      </c>
    </row>
    <row r="1888" spans="4:4">
      <c r="D1888" s="4" t="s">
        <v>2132</v>
      </c>
    </row>
    <row r="1889" spans="4:4">
      <c r="D1889" s="4" t="s">
        <v>2133</v>
      </c>
    </row>
    <row r="1890" spans="4:4">
      <c r="D1890" s="4" t="s">
        <v>2134</v>
      </c>
    </row>
    <row r="1891" spans="4:4">
      <c r="D1891" s="4" t="s">
        <v>2135</v>
      </c>
    </row>
    <row r="1892" spans="4:4">
      <c r="D1892" s="4" t="s">
        <v>2136</v>
      </c>
    </row>
    <row r="1893" spans="4:4">
      <c r="D1893" s="4" t="s">
        <v>2137</v>
      </c>
    </row>
    <row r="1894" spans="4:4">
      <c r="D1894" s="4" t="s">
        <v>2138</v>
      </c>
    </row>
    <row r="1895" spans="4:4">
      <c r="D1895" s="4" t="s">
        <v>2139</v>
      </c>
    </row>
    <row r="1896" spans="4:4">
      <c r="D1896" s="4" t="s">
        <v>2140</v>
      </c>
    </row>
    <row r="1897" spans="4:4">
      <c r="D1897" s="4" t="s">
        <v>2141</v>
      </c>
    </row>
    <row r="1898" spans="4:4">
      <c r="D1898" s="4" t="s">
        <v>2142</v>
      </c>
    </row>
    <row r="1899" spans="4:4">
      <c r="D1899" s="4" t="s">
        <v>2143</v>
      </c>
    </row>
    <row r="1900" spans="4:4">
      <c r="D1900" s="4" t="s">
        <v>2144</v>
      </c>
    </row>
    <row r="1901" spans="4:4">
      <c r="D1901" s="4" t="s">
        <v>2145</v>
      </c>
    </row>
    <row r="1902" spans="4:4">
      <c r="D1902" s="4" t="s">
        <v>2146</v>
      </c>
    </row>
    <row r="1903" spans="4:4">
      <c r="D1903" s="4" t="s">
        <v>2147</v>
      </c>
    </row>
    <row r="1904" spans="4:4">
      <c r="D1904" s="4" t="s">
        <v>2148</v>
      </c>
    </row>
    <row r="1905" spans="4:4">
      <c r="D1905" s="4" t="s">
        <v>2149</v>
      </c>
    </row>
    <row r="1906" spans="4:4">
      <c r="D1906" s="4" t="s">
        <v>2150</v>
      </c>
    </row>
    <row r="1907" spans="4:4">
      <c r="D1907" s="4" t="s">
        <v>2151</v>
      </c>
    </row>
    <row r="1908" spans="4:4">
      <c r="D1908" s="4" t="s">
        <v>2152</v>
      </c>
    </row>
    <row r="1909" spans="4:4">
      <c r="D1909" s="4" t="s">
        <v>2153</v>
      </c>
    </row>
    <row r="1910" spans="4:4">
      <c r="D1910" s="4" t="s">
        <v>2154</v>
      </c>
    </row>
    <row r="1911" spans="4:4">
      <c r="D1911" s="4" t="s">
        <v>2155</v>
      </c>
    </row>
    <row r="1912" spans="4:4">
      <c r="D1912" s="4" t="s">
        <v>2156</v>
      </c>
    </row>
    <row r="1913" spans="4:4">
      <c r="D1913" s="4" t="s">
        <v>163</v>
      </c>
    </row>
    <row r="1914" spans="4:4">
      <c r="D1914" s="4" t="s">
        <v>2157</v>
      </c>
    </row>
    <row r="1915" spans="4:4">
      <c r="D1915" s="4" t="s">
        <v>2158</v>
      </c>
    </row>
    <row r="1916" spans="4:4">
      <c r="D1916" s="4" t="s">
        <v>2159</v>
      </c>
    </row>
    <row r="1917" spans="4:4">
      <c r="D1917" s="4" t="s">
        <v>2160</v>
      </c>
    </row>
    <row r="1918" spans="4:4">
      <c r="D1918" s="4" t="s">
        <v>2161</v>
      </c>
    </row>
    <row r="1919" spans="4:4">
      <c r="D1919" s="4" t="s">
        <v>2162</v>
      </c>
    </row>
    <row r="1920" spans="4:4">
      <c r="D1920" s="4" t="s">
        <v>2163</v>
      </c>
    </row>
    <row r="1921" spans="4:4">
      <c r="D1921" s="4" t="s">
        <v>2164</v>
      </c>
    </row>
    <row r="1922" spans="4:4">
      <c r="D1922" s="4" t="s">
        <v>2165</v>
      </c>
    </row>
    <row r="1923" spans="4:4">
      <c r="D1923" s="4" t="s">
        <v>2166</v>
      </c>
    </row>
    <row r="1924" spans="4:4">
      <c r="D1924" s="4" t="s">
        <v>2167</v>
      </c>
    </row>
    <row r="1925" spans="4:4">
      <c r="D1925" s="4" t="s">
        <v>2168</v>
      </c>
    </row>
    <row r="1926" spans="4:4">
      <c r="D1926" s="4" t="s">
        <v>2169</v>
      </c>
    </row>
    <row r="1927" spans="4:4">
      <c r="D1927" s="4" t="s">
        <v>2170</v>
      </c>
    </row>
    <row r="1928" spans="4:4">
      <c r="D1928" s="4" t="s">
        <v>2171</v>
      </c>
    </row>
    <row r="1929" spans="4:4">
      <c r="D1929" s="4" t="s">
        <v>2172</v>
      </c>
    </row>
    <row r="1930" spans="4:4">
      <c r="D1930" s="4" t="s">
        <v>2173</v>
      </c>
    </row>
    <row r="1931" spans="4:4">
      <c r="D1931" s="4" t="s">
        <v>2174</v>
      </c>
    </row>
    <row r="1932" spans="4:4">
      <c r="D1932" s="4" t="s">
        <v>2175</v>
      </c>
    </row>
    <row r="1933" spans="4:4">
      <c r="D1933" s="4" t="s">
        <v>2176</v>
      </c>
    </row>
    <row r="1934" spans="4:4">
      <c r="D1934" s="4" t="s">
        <v>2177</v>
      </c>
    </row>
    <row r="1935" spans="4:4">
      <c r="D1935" s="4" t="s">
        <v>2178</v>
      </c>
    </row>
    <row r="1936" spans="4:4">
      <c r="D1936" s="4" t="s">
        <v>2179</v>
      </c>
    </row>
    <row r="1937" spans="4:4">
      <c r="D1937" s="4" t="s">
        <v>2180</v>
      </c>
    </row>
    <row r="1938" spans="4:4">
      <c r="D1938" s="4" t="s">
        <v>2181</v>
      </c>
    </row>
    <row r="1939" spans="4:4">
      <c r="D1939" s="4" t="s">
        <v>2182</v>
      </c>
    </row>
    <row r="1940" spans="4:4">
      <c r="D1940" s="4" t="s">
        <v>2183</v>
      </c>
    </row>
    <row r="1941" spans="4:4">
      <c r="D1941" s="4" t="s">
        <v>2184</v>
      </c>
    </row>
    <row r="1942" spans="4:4">
      <c r="D1942" s="4" t="s">
        <v>2185</v>
      </c>
    </row>
    <row r="1943" spans="4:4">
      <c r="D1943" s="4" t="s">
        <v>73</v>
      </c>
    </row>
    <row r="1944" spans="4:4">
      <c r="D1944" s="4" t="s">
        <v>2186</v>
      </c>
    </row>
    <row r="1945" spans="4:4">
      <c r="D1945" s="4" t="s">
        <v>2187</v>
      </c>
    </row>
    <row r="1946" spans="4:4">
      <c r="D1946" s="4" t="s">
        <v>2188</v>
      </c>
    </row>
    <row r="1947" spans="4:4">
      <c r="D1947" s="4" t="s">
        <v>2189</v>
      </c>
    </row>
    <row r="1948" spans="4:4">
      <c r="D1948" s="4" t="s">
        <v>2190</v>
      </c>
    </row>
    <row r="1949" spans="4:4">
      <c r="D1949" s="4" t="s">
        <v>2191</v>
      </c>
    </row>
    <row r="1950" spans="4:4">
      <c r="D1950" s="4" t="s">
        <v>2192</v>
      </c>
    </row>
    <row r="1951" spans="4:4">
      <c r="D1951" s="4" t="s">
        <v>2193</v>
      </c>
    </row>
    <row r="1952" spans="4:4">
      <c r="D1952" s="4" t="s">
        <v>2194</v>
      </c>
    </row>
    <row r="1953" spans="4:4">
      <c r="D1953" s="4" t="s">
        <v>2195</v>
      </c>
    </row>
    <row r="1954" spans="4:4">
      <c r="D1954" s="4" t="s">
        <v>2196</v>
      </c>
    </row>
    <row r="1955" spans="4:4">
      <c r="D1955" s="4" t="s">
        <v>2197</v>
      </c>
    </row>
    <row r="1956" spans="4:4">
      <c r="D1956" s="4" t="s">
        <v>2198</v>
      </c>
    </row>
    <row r="1957" spans="4:4">
      <c r="D1957" s="4" t="s">
        <v>2199</v>
      </c>
    </row>
    <row r="1958" spans="4:4">
      <c r="D1958" s="4" t="s">
        <v>2200</v>
      </c>
    </row>
    <row r="1959" spans="4:4">
      <c r="D1959" s="4" t="s">
        <v>2201</v>
      </c>
    </row>
    <row r="1960" spans="4:4">
      <c r="D1960" s="4" t="s">
        <v>2202</v>
      </c>
    </row>
    <row r="1961" spans="4:4">
      <c r="D1961" s="4" t="s">
        <v>2203</v>
      </c>
    </row>
    <row r="1962" spans="4:4">
      <c r="D1962" s="4" t="s">
        <v>2204</v>
      </c>
    </row>
    <row r="1963" spans="4:4">
      <c r="D1963" s="4" t="s">
        <v>2205</v>
      </c>
    </row>
    <row r="1964" spans="4:4">
      <c r="D1964" s="4" t="s">
        <v>2206</v>
      </c>
    </row>
    <row r="1965" spans="4:4">
      <c r="D1965" s="4" t="s">
        <v>2207</v>
      </c>
    </row>
    <row r="1966" spans="4:4">
      <c r="D1966" s="4" t="s">
        <v>2208</v>
      </c>
    </row>
    <row r="1967" spans="4:4">
      <c r="D1967" s="4" t="s">
        <v>2209</v>
      </c>
    </row>
    <row r="1968" spans="4:4">
      <c r="D1968" s="4" t="s">
        <v>2210</v>
      </c>
    </row>
    <row r="1969" spans="4:4">
      <c r="D1969" s="4" t="s">
        <v>2211</v>
      </c>
    </row>
    <row r="1970" spans="4:4">
      <c r="D1970" s="4" t="s">
        <v>2212</v>
      </c>
    </row>
    <row r="1971" spans="4:4">
      <c r="D1971" s="4" t="s">
        <v>2213</v>
      </c>
    </row>
    <row r="1972" spans="4:4">
      <c r="D1972" s="4" t="s">
        <v>2214</v>
      </c>
    </row>
    <row r="1973" spans="4:4">
      <c r="D1973" s="4" t="s">
        <v>2215</v>
      </c>
    </row>
    <row r="1974" spans="4:4">
      <c r="D1974" s="4" t="s">
        <v>2216</v>
      </c>
    </row>
    <row r="1975" spans="4:4">
      <c r="D1975" s="4" t="s">
        <v>2217</v>
      </c>
    </row>
    <row r="1976" spans="4:4">
      <c r="D1976" s="4" t="s">
        <v>2218</v>
      </c>
    </row>
    <row r="1977" spans="4:4">
      <c r="D1977" s="4" t="s">
        <v>2219</v>
      </c>
    </row>
    <row r="1978" spans="4:4">
      <c r="D1978" s="4" t="s">
        <v>2220</v>
      </c>
    </row>
    <row r="1979" spans="4:4">
      <c r="D1979" s="4" t="s">
        <v>2221</v>
      </c>
    </row>
    <row r="1980" spans="4:4">
      <c r="D1980" s="4" t="s">
        <v>2222</v>
      </c>
    </row>
    <row r="1981" spans="4:4">
      <c r="D1981" s="4" t="s">
        <v>2223</v>
      </c>
    </row>
    <row r="1982" spans="4:4">
      <c r="D1982" s="4" t="s">
        <v>2224</v>
      </c>
    </row>
    <row r="1983" spans="4:4">
      <c r="D1983" s="4" t="s">
        <v>2225</v>
      </c>
    </row>
    <row r="1984" spans="4:4">
      <c r="D1984" s="4" t="s">
        <v>2226</v>
      </c>
    </row>
    <row r="1985" spans="4:4">
      <c r="D1985" s="4" t="s">
        <v>2227</v>
      </c>
    </row>
    <row r="1986" spans="4:4">
      <c r="D1986" s="4" t="s">
        <v>2228</v>
      </c>
    </row>
    <row r="1987" spans="4:4">
      <c r="D1987" s="4" t="s">
        <v>2229</v>
      </c>
    </row>
    <row r="1988" spans="4:4">
      <c r="D1988" s="4" t="s">
        <v>2230</v>
      </c>
    </row>
    <row r="1989" spans="4:4">
      <c r="D1989" s="4" t="s">
        <v>2231</v>
      </c>
    </row>
    <row r="1990" spans="4:4">
      <c r="D1990" s="4" t="s">
        <v>2232</v>
      </c>
    </row>
    <row r="1991" spans="4:4">
      <c r="D1991" s="4" t="s">
        <v>2233</v>
      </c>
    </row>
    <row r="1992" spans="4:4">
      <c r="D1992" s="4" t="s">
        <v>2234</v>
      </c>
    </row>
    <row r="1993" spans="4:4">
      <c r="D1993" s="4" t="s">
        <v>2235</v>
      </c>
    </row>
    <row r="1994" spans="4:4">
      <c r="D1994" s="4" t="s">
        <v>2236</v>
      </c>
    </row>
    <row r="1995" spans="4:4">
      <c r="D1995" s="4" t="s">
        <v>2237</v>
      </c>
    </row>
    <row r="1996" spans="4:4">
      <c r="D1996" s="4" t="s">
        <v>2238</v>
      </c>
    </row>
    <row r="1997" spans="4:4">
      <c r="D1997" s="4" t="s">
        <v>2239</v>
      </c>
    </row>
    <row r="1998" spans="4:4">
      <c r="D1998" s="4" t="s">
        <v>2240</v>
      </c>
    </row>
    <row r="1999" spans="4:4">
      <c r="D1999" s="4" t="s">
        <v>2241</v>
      </c>
    </row>
    <row r="2000" spans="4:4">
      <c r="D2000" s="4" t="s">
        <v>2242</v>
      </c>
    </row>
    <row r="2001" spans="4:4">
      <c r="D2001" s="4" t="s">
        <v>2243</v>
      </c>
    </row>
    <row r="2002" spans="4:4">
      <c r="D2002" s="4" t="s">
        <v>2244</v>
      </c>
    </row>
    <row r="2003" spans="4:4">
      <c r="D2003" s="4" t="s">
        <v>2245</v>
      </c>
    </row>
    <row r="2004" spans="4:4">
      <c r="D2004" s="4" t="s">
        <v>2246</v>
      </c>
    </row>
    <row r="2005" spans="4:4">
      <c r="D2005" s="4" t="s">
        <v>2247</v>
      </c>
    </row>
    <row r="2006" spans="4:4">
      <c r="D2006" s="4" t="s">
        <v>2248</v>
      </c>
    </row>
    <row r="2007" spans="4:4">
      <c r="D2007" s="4" t="s">
        <v>2249</v>
      </c>
    </row>
    <row r="2008" spans="4:4">
      <c r="D2008" s="4" t="s">
        <v>2250</v>
      </c>
    </row>
    <row r="2009" spans="4:4">
      <c r="D2009" s="4" t="s">
        <v>2251</v>
      </c>
    </row>
    <row r="2010" spans="4:4">
      <c r="D2010" s="4" t="s">
        <v>2252</v>
      </c>
    </row>
    <row r="2011" spans="4:4">
      <c r="D2011" s="4" t="s">
        <v>2253</v>
      </c>
    </row>
    <row r="2012" spans="4:4">
      <c r="D2012" s="4" t="s">
        <v>2254</v>
      </c>
    </row>
    <row r="2013" spans="4:4">
      <c r="D2013" s="4" t="s">
        <v>2255</v>
      </c>
    </row>
    <row r="2014" spans="4:4">
      <c r="D2014" s="4" t="s">
        <v>2256</v>
      </c>
    </row>
    <row r="2015" spans="4:4">
      <c r="D2015" s="4" t="s">
        <v>2257</v>
      </c>
    </row>
    <row r="2016" spans="4:4">
      <c r="D2016" s="4" t="s">
        <v>2258</v>
      </c>
    </row>
    <row r="2017" spans="4:4">
      <c r="D2017" s="4" t="s">
        <v>2259</v>
      </c>
    </row>
    <row r="2018" spans="4:4">
      <c r="D2018" s="4" t="s">
        <v>2260</v>
      </c>
    </row>
    <row r="2019" spans="4:4">
      <c r="D2019" s="4" t="s">
        <v>2261</v>
      </c>
    </row>
    <row r="2020" spans="4:4">
      <c r="D2020" s="4" t="s">
        <v>2262</v>
      </c>
    </row>
    <row r="2021" spans="4:4">
      <c r="D2021" s="4" t="s">
        <v>2263</v>
      </c>
    </row>
    <row r="2022" spans="4:4">
      <c r="D2022" s="4" t="s">
        <v>2264</v>
      </c>
    </row>
    <row r="2023" spans="4:4">
      <c r="D2023" s="4" t="s">
        <v>2265</v>
      </c>
    </row>
    <row r="2024" spans="4:4">
      <c r="D2024" s="4" t="s">
        <v>2266</v>
      </c>
    </row>
    <row r="2025" spans="4:4">
      <c r="D2025" s="4" t="s">
        <v>2267</v>
      </c>
    </row>
    <row r="2026" spans="4:4">
      <c r="D2026" s="4" t="s">
        <v>2268</v>
      </c>
    </row>
    <row r="2027" spans="4:4">
      <c r="D2027" s="4" t="s">
        <v>2269</v>
      </c>
    </row>
    <row r="2028" spans="4:4">
      <c r="D2028" s="4" t="s">
        <v>2270</v>
      </c>
    </row>
    <row r="2029" spans="4:4">
      <c r="D2029" s="4" t="s">
        <v>2271</v>
      </c>
    </row>
    <row r="2030" spans="4:4">
      <c r="D2030" s="4" t="s">
        <v>2272</v>
      </c>
    </row>
    <row r="2031" spans="4:4">
      <c r="D2031" s="4" t="s">
        <v>2273</v>
      </c>
    </row>
    <row r="2032" spans="4:4">
      <c r="D2032" s="4" t="s">
        <v>2274</v>
      </c>
    </row>
    <row r="2033" spans="4:4">
      <c r="D2033" s="4" t="s">
        <v>2275</v>
      </c>
    </row>
    <row r="2034" spans="4:4">
      <c r="D2034" s="4" t="s">
        <v>2276</v>
      </c>
    </row>
    <row r="2035" spans="4:4">
      <c r="D2035" s="4" t="s">
        <v>2277</v>
      </c>
    </row>
    <row r="2036" spans="4:4">
      <c r="D2036" s="4" t="s">
        <v>2278</v>
      </c>
    </row>
    <row r="2037" spans="4:4">
      <c r="D2037" s="4" t="s">
        <v>2279</v>
      </c>
    </row>
    <row r="2038" spans="4:4">
      <c r="D2038" s="4" t="s">
        <v>2280</v>
      </c>
    </row>
    <row r="2039" spans="4:4">
      <c r="D2039" s="4" t="s">
        <v>2281</v>
      </c>
    </row>
    <row r="2040" spans="4:4">
      <c r="D2040" s="4" t="s">
        <v>2282</v>
      </c>
    </row>
    <row r="2041" spans="4:4">
      <c r="D2041" s="4" t="s">
        <v>2283</v>
      </c>
    </row>
    <row r="2042" spans="4:4">
      <c r="D2042" s="4" t="s">
        <v>2284</v>
      </c>
    </row>
    <row r="2043" spans="4:4">
      <c r="D2043" s="4" t="s">
        <v>2285</v>
      </c>
    </row>
    <row r="2044" spans="4:4">
      <c r="D2044" s="4" t="s">
        <v>2286</v>
      </c>
    </row>
    <row r="2045" spans="4:4">
      <c r="D2045" s="4" t="s">
        <v>2287</v>
      </c>
    </row>
    <row r="2046" spans="4:4">
      <c r="D2046" s="4" t="s">
        <v>2288</v>
      </c>
    </row>
    <row r="2047" spans="4:4">
      <c r="D2047" s="4" t="s">
        <v>2289</v>
      </c>
    </row>
    <row r="2048" spans="4:4">
      <c r="D2048" s="4" t="s">
        <v>2290</v>
      </c>
    </row>
    <row r="2049" spans="4:4">
      <c r="D2049" s="4" t="s">
        <v>2291</v>
      </c>
    </row>
    <row r="2050" spans="4:4">
      <c r="D2050" s="4" t="s">
        <v>2292</v>
      </c>
    </row>
    <row r="2051" spans="4:4">
      <c r="D2051" s="4" t="s">
        <v>2293</v>
      </c>
    </row>
    <row r="2052" spans="4:4">
      <c r="D2052" s="4" t="s">
        <v>2294</v>
      </c>
    </row>
    <row r="2053" spans="4:4">
      <c r="D2053" s="4" t="s">
        <v>2295</v>
      </c>
    </row>
    <row r="2054" spans="4:4">
      <c r="D2054" s="4" t="s">
        <v>2296</v>
      </c>
    </row>
    <row r="2055" spans="4:4">
      <c r="D2055" s="4" t="s">
        <v>2297</v>
      </c>
    </row>
    <row r="2056" spans="4:4">
      <c r="D2056" s="4" t="s">
        <v>2298</v>
      </c>
    </row>
    <row r="2057" spans="4:4">
      <c r="D2057" s="4" t="s">
        <v>2299</v>
      </c>
    </row>
    <row r="2058" spans="4:4">
      <c r="D2058" s="4" t="s">
        <v>2300</v>
      </c>
    </row>
    <row r="2059" spans="4:4">
      <c r="D2059" s="4" t="s">
        <v>2301</v>
      </c>
    </row>
    <row r="2060" spans="4:4">
      <c r="D2060" s="4" t="s">
        <v>2302</v>
      </c>
    </row>
    <row r="2061" spans="4:4">
      <c r="D2061" s="4" t="s">
        <v>2303</v>
      </c>
    </row>
    <row r="2062" spans="4:4">
      <c r="D2062" s="4" t="s">
        <v>2304</v>
      </c>
    </row>
    <row r="2063" spans="4:4">
      <c r="D2063" s="4" t="s">
        <v>2305</v>
      </c>
    </row>
    <row r="2064" spans="4:4">
      <c r="D2064" s="4" t="s">
        <v>2306</v>
      </c>
    </row>
    <row r="2065" spans="4:4">
      <c r="D2065" s="4" t="s">
        <v>2307</v>
      </c>
    </row>
    <row r="2066" spans="4:4">
      <c r="D2066" s="4" t="s">
        <v>2308</v>
      </c>
    </row>
    <row r="2067" spans="4:4">
      <c r="D2067" s="4" t="s">
        <v>2309</v>
      </c>
    </row>
    <row r="2068" spans="4:4">
      <c r="D2068" s="4" t="s">
        <v>2310</v>
      </c>
    </row>
    <row r="2069" spans="4:4">
      <c r="D2069" s="4" t="s">
        <v>2311</v>
      </c>
    </row>
    <row r="2070" spans="4:4">
      <c r="D2070" s="4" t="s">
        <v>2312</v>
      </c>
    </row>
    <row r="2071" spans="4:4">
      <c r="D2071" s="4" t="s">
        <v>2313</v>
      </c>
    </row>
    <row r="2072" spans="4:4">
      <c r="D2072" s="4" t="s">
        <v>2314</v>
      </c>
    </row>
    <row r="2073" spans="4:4">
      <c r="D2073" s="4" t="s">
        <v>2315</v>
      </c>
    </row>
    <row r="2074" spans="4:4">
      <c r="D2074" s="4" t="s">
        <v>2316</v>
      </c>
    </row>
    <row r="2075" spans="4:4">
      <c r="D2075" s="4" t="s">
        <v>2317</v>
      </c>
    </row>
    <row r="2076" spans="4:4">
      <c r="D2076" s="4" t="s">
        <v>2318</v>
      </c>
    </row>
    <row r="2077" spans="4:4">
      <c r="D2077" s="4" t="s">
        <v>2319</v>
      </c>
    </row>
    <row r="2078" spans="4:4">
      <c r="D2078" s="4" t="s">
        <v>2320</v>
      </c>
    </row>
    <row r="2079" spans="4:4">
      <c r="D2079" s="4" t="s">
        <v>2321</v>
      </c>
    </row>
    <row r="2080" spans="4:4">
      <c r="D2080" s="4" t="s">
        <v>2322</v>
      </c>
    </row>
    <row r="2081" spans="4:4">
      <c r="D2081" s="4" t="s">
        <v>2323</v>
      </c>
    </row>
    <row r="2082" spans="4:4">
      <c r="D2082" s="4" t="s">
        <v>2324</v>
      </c>
    </row>
    <row r="2083" spans="4:4">
      <c r="D2083" s="4" t="s">
        <v>2325</v>
      </c>
    </row>
    <row r="2084" spans="4:4">
      <c r="D2084" s="4" t="s">
        <v>2326</v>
      </c>
    </row>
    <row r="2085" spans="4:4">
      <c r="D2085" s="4" t="s">
        <v>2327</v>
      </c>
    </row>
    <row r="2086" spans="4:4">
      <c r="D2086" s="4" t="s">
        <v>2328</v>
      </c>
    </row>
    <row r="2087" spans="4:4">
      <c r="D2087" s="4" t="s">
        <v>2329</v>
      </c>
    </row>
    <row r="2088" spans="4:4">
      <c r="D2088" s="4" t="s">
        <v>2330</v>
      </c>
    </row>
    <row r="2089" spans="4:4">
      <c r="D2089" s="4" t="s">
        <v>2331</v>
      </c>
    </row>
    <row r="2090" spans="4:4">
      <c r="D2090" s="4" t="s">
        <v>2332</v>
      </c>
    </row>
    <row r="2091" spans="4:4">
      <c r="D2091" s="4" t="s">
        <v>2333</v>
      </c>
    </row>
    <row r="2092" spans="4:4">
      <c r="D2092" s="4" t="s">
        <v>2334</v>
      </c>
    </row>
    <row r="2093" spans="4:4">
      <c r="D2093" s="4" t="s">
        <v>2335</v>
      </c>
    </row>
    <row r="2094" spans="4:4">
      <c r="D2094" s="4" t="s">
        <v>2336</v>
      </c>
    </row>
    <row r="2095" spans="4:4">
      <c r="D2095" s="4" t="s">
        <v>2337</v>
      </c>
    </row>
    <row r="2096" spans="4:4">
      <c r="D2096" s="4" t="s">
        <v>2338</v>
      </c>
    </row>
    <row r="2097" spans="4:4">
      <c r="D2097" s="4" t="s">
        <v>2339</v>
      </c>
    </row>
    <row r="2098" spans="4:4">
      <c r="D2098" s="4" t="s">
        <v>2340</v>
      </c>
    </row>
    <row r="2099" spans="4:4">
      <c r="D2099" s="4" t="s">
        <v>2341</v>
      </c>
    </row>
    <row r="2100" spans="4:4">
      <c r="D2100" s="4" t="s">
        <v>2342</v>
      </c>
    </row>
    <row r="2101" spans="4:4">
      <c r="D2101" s="4" t="s">
        <v>2343</v>
      </c>
    </row>
    <row r="2102" spans="4:4">
      <c r="D2102" s="4" t="s">
        <v>2344</v>
      </c>
    </row>
    <row r="2103" spans="4:4">
      <c r="D2103" s="4" t="s">
        <v>2345</v>
      </c>
    </row>
    <row r="2104" spans="4:4">
      <c r="D2104" s="4" t="s">
        <v>2346</v>
      </c>
    </row>
    <row r="2105" spans="4:4">
      <c r="D2105" s="4" t="s">
        <v>2347</v>
      </c>
    </row>
    <row r="2106" spans="4:4">
      <c r="D2106" s="4" t="s">
        <v>2348</v>
      </c>
    </row>
    <row r="2107" spans="4:4">
      <c r="D2107" s="4" t="s">
        <v>2349</v>
      </c>
    </row>
    <row r="2108" spans="4:4">
      <c r="D2108" s="4" t="s">
        <v>2350</v>
      </c>
    </row>
    <row r="2109" spans="4:4">
      <c r="D2109" s="4" t="s">
        <v>2351</v>
      </c>
    </row>
    <row r="2110" spans="4:4">
      <c r="D2110" s="4" t="s">
        <v>2352</v>
      </c>
    </row>
    <row r="2111" spans="4:4">
      <c r="D2111" s="4" t="s">
        <v>2353</v>
      </c>
    </row>
    <row r="2112" spans="4:4">
      <c r="D2112" s="4" t="s">
        <v>2354</v>
      </c>
    </row>
    <row r="2113" spans="4:4">
      <c r="D2113" s="4" t="s">
        <v>2355</v>
      </c>
    </row>
    <row r="2114" spans="4:4">
      <c r="D2114" s="4" t="s">
        <v>2356</v>
      </c>
    </row>
    <row r="2115" spans="4:4">
      <c r="D2115" s="4" t="s">
        <v>2357</v>
      </c>
    </row>
    <row r="2116" spans="4:4">
      <c r="D2116" s="4" t="s">
        <v>2358</v>
      </c>
    </row>
    <row r="2117" spans="4:4">
      <c r="D2117" s="4" t="s">
        <v>2359</v>
      </c>
    </row>
    <row r="2118" spans="4:4">
      <c r="D2118" s="4" t="s">
        <v>2360</v>
      </c>
    </row>
    <row r="2119" spans="4:4">
      <c r="D2119" s="4" t="s">
        <v>2361</v>
      </c>
    </row>
    <row r="2120" spans="4:4">
      <c r="D2120" s="4" t="s">
        <v>2362</v>
      </c>
    </row>
    <row r="2121" spans="4:4">
      <c r="D2121" s="4" t="s">
        <v>2363</v>
      </c>
    </row>
    <row r="2122" spans="4:4">
      <c r="D2122" s="4" t="s">
        <v>2364</v>
      </c>
    </row>
    <row r="2123" spans="4:4">
      <c r="D2123" s="4" t="s">
        <v>2365</v>
      </c>
    </row>
    <row r="2124" spans="4:4">
      <c r="D2124" s="4" t="s">
        <v>2366</v>
      </c>
    </row>
    <row r="2125" spans="4:4">
      <c r="D2125" s="4" t="s">
        <v>2367</v>
      </c>
    </row>
    <row r="2126" spans="4:4">
      <c r="D2126" s="4" t="s">
        <v>2368</v>
      </c>
    </row>
    <row r="2127" spans="4:4">
      <c r="D2127" s="4" t="s">
        <v>2369</v>
      </c>
    </row>
    <row r="2128" spans="4:4">
      <c r="D2128" s="4" t="s">
        <v>2370</v>
      </c>
    </row>
    <row r="2129" spans="4:4">
      <c r="D2129" s="4" t="s">
        <v>2371</v>
      </c>
    </row>
    <row r="2130" spans="4:4">
      <c r="D2130" s="4" t="s">
        <v>2372</v>
      </c>
    </row>
    <row r="2131" spans="4:4">
      <c r="D2131" s="4" t="s">
        <v>2373</v>
      </c>
    </row>
    <row r="2132" spans="4:4">
      <c r="D2132" s="4" t="s">
        <v>2374</v>
      </c>
    </row>
    <row r="2133" spans="4:4">
      <c r="D2133" s="4" t="s">
        <v>2375</v>
      </c>
    </row>
    <row r="2134" spans="4:4">
      <c r="D2134" s="4" t="s">
        <v>2376</v>
      </c>
    </row>
    <row r="2135" spans="4:4">
      <c r="D2135" s="4" t="s">
        <v>2377</v>
      </c>
    </row>
    <row r="2136" spans="4:4">
      <c r="D2136" s="4" t="s">
        <v>2378</v>
      </c>
    </row>
    <row r="2137" spans="4:4">
      <c r="D2137" s="4" t="s">
        <v>2379</v>
      </c>
    </row>
    <row r="2138" spans="4:4">
      <c r="D2138" s="4" t="s">
        <v>2380</v>
      </c>
    </row>
    <row r="2139" spans="4:4">
      <c r="D2139" s="4" t="s">
        <v>2381</v>
      </c>
    </row>
    <row r="2140" spans="4:4">
      <c r="D2140" s="4" t="s">
        <v>2382</v>
      </c>
    </row>
    <row r="2141" spans="4:4">
      <c r="D2141" s="4" t="s">
        <v>2383</v>
      </c>
    </row>
    <row r="2142" spans="4:4">
      <c r="D2142" s="4" t="s">
        <v>2384</v>
      </c>
    </row>
    <row r="2143" spans="4:4">
      <c r="D2143" s="4" t="s">
        <v>2385</v>
      </c>
    </row>
    <row r="2144" spans="4:4">
      <c r="D2144" s="4" t="s">
        <v>2386</v>
      </c>
    </row>
    <row r="2145" spans="4:4">
      <c r="D2145" s="4" t="s">
        <v>2387</v>
      </c>
    </row>
    <row r="2146" spans="4:4">
      <c r="D2146" s="4" t="s">
        <v>2388</v>
      </c>
    </row>
    <row r="2147" spans="4:4">
      <c r="D2147" s="4" t="s">
        <v>2389</v>
      </c>
    </row>
    <row r="2148" spans="4:4">
      <c r="D2148" s="4" t="s">
        <v>2390</v>
      </c>
    </row>
    <row r="2149" spans="4:4">
      <c r="D2149" s="4" t="s">
        <v>2391</v>
      </c>
    </row>
    <row r="2150" spans="4:4">
      <c r="D2150" s="4" t="s">
        <v>2392</v>
      </c>
    </row>
    <row r="2151" spans="4:4">
      <c r="D2151" s="4" t="s">
        <v>2393</v>
      </c>
    </row>
    <row r="2152" spans="4:4">
      <c r="D2152" s="4" t="s">
        <v>2394</v>
      </c>
    </row>
    <row r="2153" spans="4:4">
      <c r="D2153" s="4" t="s">
        <v>2395</v>
      </c>
    </row>
    <row r="2154" spans="4:4">
      <c r="D2154" s="4" t="s">
        <v>2396</v>
      </c>
    </row>
    <row r="2155" spans="4:4">
      <c r="D2155" s="4" t="s">
        <v>2397</v>
      </c>
    </row>
    <row r="2156" spans="4:4">
      <c r="D2156" s="4" t="s">
        <v>2398</v>
      </c>
    </row>
    <row r="2157" spans="4:4">
      <c r="D2157" s="4" t="s">
        <v>2399</v>
      </c>
    </row>
    <row r="2158" spans="4:4">
      <c r="D2158" s="4" t="s">
        <v>2400</v>
      </c>
    </row>
    <row r="2159" spans="4:4">
      <c r="D2159" s="4" t="s">
        <v>2401</v>
      </c>
    </row>
    <row r="2160" spans="4:4">
      <c r="D2160" s="4" t="s">
        <v>2402</v>
      </c>
    </row>
    <row r="2161" spans="4:4">
      <c r="D2161" s="4" t="s">
        <v>2403</v>
      </c>
    </row>
    <row r="2162" spans="4:4">
      <c r="D2162" s="4" t="s">
        <v>2404</v>
      </c>
    </row>
    <row r="2163" spans="4:4">
      <c r="D2163" s="4" t="s">
        <v>2405</v>
      </c>
    </row>
    <row r="2164" spans="4:4">
      <c r="D2164" s="4" t="s">
        <v>2406</v>
      </c>
    </row>
    <row r="2165" spans="4:4">
      <c r="D2165" s="4" t="s">
        <v>2407</v>
      </c>
    </row>
    <row r="2166" spans="4:4">
      <c r="D2166" s="4" t="s">
        <v>2408</v>
      </c>
    </row>
    <row r="2167" spans="4:4">
      <c r="D2167" s="4" t="s">
        <v>2409</v>
      </c>
    </row>
    <row r="2168" spans="4:4">
      <c r="D2168" s="4" t="s">
        <v>2410</v>
      </c>
    </row>
    <row r="2169" spans="4:4">
      <c r="D2169" s="4" t="s">
        <v>2411</v>
      </c>
    </row>
    <row r="2170" spans="4:4">
      <c r="D2170" s="4" t="s">
        <v>2412</v>
      </c>
    </row>
    <row r="2171" spans="4:4">
      <c r="D2171" s="4" t="s">
        <v>2413</v>
      </c>
    </row>
    <row r="2172" spans="4:4">
      <c r="D2172" s="4" t="s">
        <v>2414</v>
      </c>
    </row>
    <row r="2173" spans="4:4">
      <c r="D2173" s="4" t="s">
        <v>2415</v>
      </c>
    </row>
    <row r="2174" spans="4:4">
      <c r="D2174" s="4" t="s">
        <v>2416</v>
      </c>
    </row>
    <row r="2175" spans="4:4">
      <c r="D2175" s="4" t="s">
        <v>165</v>
      </c>
    </row>
    <row r="2176" spans="4:4">
      <c r="D2176" s="4" t="s">
        <v>2417</v>
      </c>
    </row>
    <row r="2177" spans="4:4">
      <c r="D2177" s="4" t="s">
        <v>2418</v>
      </c>
    </row>
    <row r="2178" spans="4:4">
      <c r="D2178" s="4" t="s">
        <v>2419</v>
      </c>
    </row>
    <row r="2179" spans="4:4">
      <c r="D2179" s="4" t="s">
        <v>2420</v>
      </c>
    </row>
    <row r="2180" spans="4:4">
      <c r="D2180" s="4" t="s">
        <v>2421</v>
      </c>
    </row>
    <row r="2181" spans="4:4">
      <c r="D2181" s="4" t="s">
        <v>2422</v>
      </c>
    </row>
    <row r="2182" spans="4:4">
      <c r="D2182" s="4" t="s">
        <v>2423</v>
      </c>
    </row>
    <row r="2183" spans="4:4">
      <c r="D2183" s="4" t="s">
        <v>2424</v>
      </c>
    </row>
    <row r="2184" spans="4:4">
      <c r="D2184" s="4" t="s">
        <v>2425</v>
      </c>
    </row>
    <row r="2185" spans="4:4">
      <c r="D2185" s="4" t="s">
        <v>2426</v>
      </c>
    </row>
    <row r="2186" spans="4:4">
      <c r="D2186" s="4" t="s">
        <v>2427</v>
      </c>
    </row>
    <row r="2187" spans="4:4">
      <c r="D2187" s="4" t="s">
        <v>2428</v>
      </c>
    </row>
    <row r="2188" spans="4:4">
      <c r="D2188" s="4" t="s">
        <v>2429</v>
      </c>
    </row>
    <row r="2189" spans="4:4">
      <c r="D2189" s="4" t="s">
        <v>2430</v>
      </c>
    </row>
    <row r="2190" spans="4:4">
      <c r="D2190" s="4" t="s">
        <v>2431</v>
      </c>
    </row>
    <row r="2191" spans="4:4">
      <c r="D2191" s="4" t="s">
        <v>2432</v>
      </c>
    </row>
    <row r="2192" spans="4:4">
      <c r="D2192" s="4" t="s">
        <v>2433</v>
      </c>
    </row>
    <row r="2193" spans="4:4">
      <c r="D2193" s="4" t="s">
        <v>2434</v>
      </c>
    </row>
    <row r="2194" spans="4:4">
      <c r="D2194" s="4" t="s">
        <v>2435</v>
      </c>
    </row>
    <row r="2195" spans="4:4">
      <c r="D2195" s="4" t="s">
        <v>2436</v>
      </c>
    </row>
    <row r="2196" spans="4:4">
      <c r="D2196" s="4" t="s">
        <v>2437</v>
      </c>
    </row>
    <row r="2197" spans="4:4">
      <c r="D2197" s="4" t="s">
        <v>2438</v>
      </c>
    </row>
    <row r="2198" spans="4:4">
      <c r="D2198" s="4" t="s">
        <v>2439</v>
      </c>
    </row>
    <row r="2199" spans="4:4">
      <c r="D2199" s="4" t="s">
        <v>2440</v>
      </c>
    </row>
    <row r="2200" spans="4:4">
      <c r="D2200" s="4" t="s">
        <v>2441</v>
      </c>
    </row>
    <row r="2201" spans="4:4">
      <c r="D2201" s="4" t="s">
        <v>2442</v>
      </c>
    </row>
    <row r="2202" spans="4:4">
      <c r="D2202" s="4" t="s">
        <v>2443</v>
      </c>
    </row>
    <row r="2203" spans="4:4">
      <c r="D2203" s="4" t="s">
        <v>2444</v>
      </c>
    </row>
    <row r="2204" spans="4:4">
      <c r="D2204" s="4" t="s">
        <v>2445</v>
      </c>
    </row>
    <row r="2205" spans="4:4">
      <c r="D2205" s="4" t="s">
        <v>2446</v>
      </c>
    </row>
    <row r="2206" spans="4:4">
      <c r="D2206" s="4" t="s">
        <v>2447</v>
      </c>
    </row>
    <row r="2207" spans="4:4">
      <c r="D2207" s="4" t="s">
        <v>2448</v>
      </c>
    </row>
    <row r="2208" spans="4:4">
      <c r="D2208" s="4" t="s">
        <v>2449</v>
      </c>
    </row>
    <row r="2209" spans="4:4">
      <c r="D2209" s="4" t="s">
        <v>2450</v>
      </c>
    </row>
    <row r="2210" spans="4:4">
      <c r="D2210" s="4" t="s">
        <v>2451</v>
      </c>
    </row>
    <row r="2211" spans="4:4">
      <c r="D2211" s="4" t="s">
        <v>2452</v>
      </c>
    </row>
    <row r="2212" spans="4:4">
      <c r="D2212" s="4" t="s">
        <v>2453</v>
      </c>
    </row>
    <row r="2213" spans="4:4">
      <c r="D2213" s="4" t="s">
        <v>2454</v>
      </c>
    </row>
    <row r="2214" spans="4:4">
      <c r="D2214" s="4" t="s">
        <v>2455</v>
      </c>
    </row>
    <row r="2215" spans="4:4">
      <c r="D2215" s="4" t="s">
        <v>2456</v>
      </c>
    </row>
    <row r="2216" spans="4:4">
      <c r="D2216" s="4" t="s">
        <v>2457</v>
      </c>
    </row>
    <row r="2217" spans="4:4">
      <c r="D2217" s="4" t="s">
        <v>2458</v>
      </c>
    </row>
    <row r="2218" spans="4:4">
      <c r="D2218" s="4" t="s">
        <v>2459</v>
      </c>
    </row>
    <row r="2219" spans="4:4">
      <c r="D2219" s="4" t="s">
        <v>2460</v>
      </c>
    </row>
    <row r="2220" spans="4:4">
      <c r="D2220" s="4" t="s">
        <v>2461</v>
      </c>
    </row>
    <row r="2221" spans="4:4">
      <c r="D2221" s="4" t="s">
        <v>2462</v>
      </c>
    </row>
    <row r="2222" spans="4:4">
      <c r="D2222" s="4" t="s">
        <v>2463</v>
      </c>
    </row>
    <row r="2223" spans="4:4">
      <c r="D2223" s="4" t="s">
        <v>2464</v>
      </c>
    </row>
    <row r="2224" spans="4:4">
      <c r="D2224" s="4" t="s">
        <v>2465</v>
      </c>
    </row>
    <row r="2225" spans="4:4">
      <c r="D2225" s="4" t="s">
        <v>2466</v>
      </c>
    </row>
    <row r="2226" spans="4:4">
      <c r="D2226" s="4" t="s">
        <v>2467</v>
      </c>
    </row>
    <row r="2227" spans="4:4">
      <c r="D2227" s="4" t="s">
        <v>2468</v>
      </c>
    </row>
    <row r="2228" spans="4:4">
      <c r="D2228" s="4" t="s">
        <v>2469</v>
      </c>
    </row>
    <row r="2229" spans="4:4">
      <c r="D2229" s="4" t="s">
        <v>2470</v>
      </c>
    </row>
    <row r="2230" spans="4:4">
      <c r="D2230" s="4" t="s">
        <v>2471</v>
      </c>
    </row>
    <row r="2231" spans="4:4">
      <c r="D2231" s="4" t="s">
        <v>2472</v>
      </c>
    </row>
    <row r="2232" spans="4:4">
      <c r="D2232" s="4" t="s">
        <v>2473</v>
      </c>
    </row>
    <row r="2233" spans="4:4">
      <c r="D2233" s="4" t="s">
        <v>2474</v>
      </c>
    </row>
    <row r="2234" spans="4:4">
      <c r="D2234" s="4" t="s">
        <v>2475</v>
      </c>
    </row>
    <row r="2235" spans="4:4">
      <c r="D2235" s="4" t="s">
        <v>2476</v>
      </c>
    </row>
    <row r="2236" spans="4:4">
      <c r="D2236" s="4" t="s">
        <v>2477</v>
      </c>
    </row>
    <row r="2237" spans="4:4">
      <c r="D2237" s="4" t="s">
        <v>2478</v>
      </c>
    </row>
    <row r="2238" spans="4:4">
      <c r="D2238" s="4" t="s">
        <v>2479</v>
      </c>
    </row>
    <row r="2239" spans="4:4">
      <c r="D2239" s="4" t="s">
        <v>2480</v>
      </c>
    </row>
    <row r="2240" spans="4:4">
      <c r="D2240" s="4" t="s">
        <v>2481</v>
      </c>
    </row>
    <row r="2241" spans="4:4">
      <c r="D2241" s="4" t="s">
        <v>2482</v>
      </c>
    </row>
    <row r="2242" spans="4:4">
      <c r="D2242" s="4" t="s">
        <v>2483</v>
      </c>
    </row>
    <row r="2243" spans="4:4">
      <c r="D2243" s="4" t="s">
        <v>2484</v>
      </c>
    </row>
    <row r="2244" spans="4:4">
      <c r="D2244" s="4" t="s">
        <v>2485</v>
      </c>
    </row>
    <row r="2245" spans="4:4">
      <c r="D2245" s="4" t="s">
        <v>2486</v>
      </c>
    </row>
    <row r="2246" spans="4:4">
      <c r="D2246" s="4" t="s">
        <v>2487</v>
      </c>
    </row>
    <row r="2247" spans="4:4">
      <c r="D2247" s="4" t="s">
        <v>2488</v>
      </c>
    </row>
    <row r="2248" spans="4:4">
      <c r="D2248" s="4" t="s">
        <v>2489</v>
      </c>
    </row>
    <row r="2249" spans="4:4">
      <c r="D2249" s="4" t="s">
        <v>2490</v>
      </c>
    </row>
    <row r="2250" spans="4:4">
      <c r="D2250" s="4" t="s">
        <v>2491</v>
      </c>
    </row>
    <row r="2251" spans="4:4">
      <c r="D2251" s="4" t="s">
        <v>2492</v>
      </c>
    </row>
    <row r="2252" spans="4:4">
      <c r="D2252" s="4" t="s">
        <v>2493</v>
      </c>
    </row>
    <row r="2253" spans="4:4">
      <c r="D2253" s="4" t="s">
        <v>2494</v>
      </c>
    </row>
    <row r="2254" spans="4:4">
      <c r="D2254" s="4" t="s">
        <v>2495</v>
      </c>
    </row>
    <row r="2255" spans="4:4">
      <c r="D2255" s="4" t="s">
        <v>2496</v>
      </c>
    </row>
    <row r="2256" spans="4:4">
      <c r="D2256" s="4" t="s">
        <v>2497</v>
      </c>
    </row>
    <row r="2257" spans="4:4">
      <c r="D2257" s="4" t="s">
        <v>2498</v>
      </c>
    </row>
    <row r="2258" spans="4:4">
      <c r="D2258" s="4" t="s">
        <v>2499</v>
      </c>
    </row>
    <row r="2259" spans="4:4">
      <c r="D2259" s="4" t="s">
        <v>2500</v>
      </c>
    </row>
    <row r="2260" spans="4:4">
      <c r="D2260" s="4" t="s">
        <v>2501</v>
      </c>
    </row>
    <row r="2261" spans="4:4">
      <c r="D2261" s="4" t="s">
        <v>2502</v>
      </c>
    </row>
    <row r="2262" spans="4:4">
      <c r="D2262" s="4" t="s">
        <v>2503</v>
      </c>
    </row>
    <row r="2263" spans="4:4">
      <c r="D2263" s="4" t="s">
        <v>2504</v>
      </c>
    </row>
    <row r="2264" spans="4:4">
      <c r="D2264" s="4" t="s">
        <v>2505</v>
      </c>
    </row>
    <row r="2265" spans="4:4">
      <c r="D2265" s="4" t="s">
        <v>2506</v>
      </c>
    </row>
    <row r="2266" spans="4:4">
      <c r="D2266" s="4" t="s">
        <v>2507</v>
      </c>
    </row>
    <row r="2267" spans="4:4">
      <c r="D2267" s="4" t="s">
        <v>2508</v>
      </c>
    </row>
    <row r="2268" spans="4:4">
      <c r="D2268" s="4" t="s">
        <v>2509</v>
      </c>
    </row>
    <row r="2269" spans="4:4">
      <c r="D2269" s="4" t="s">
        <v>2510</v>
      </c>
    </row>
    <row r="2270" spans="4:4">
      <c r="D2270" s="4" t="s">
        <v>2511</v>
      </c>
    </row>
    <row r="2271" spans="4:4">
      <c r="D2271" s="4" t="s">
        <v>2512</v>
      </c>
    </row>
    <row r="2272" spans="4:4">
      <c r="D2272" s="4" t="s">
        <v>2513</v>
      </c>
    </row>
    <row r="2273" spans="4:4">
      <c r="D2273" s="4" t="s">
        <v>2514</v>
      </c>
    </row>
    <row r="2274" spans="4:4">
      <c r="D2274" s="4" t="s">
        <v>2515</v>
      </c>
    </row>
    <row r="2275" spans="4:4">
      <c r="D2275" s="4" t="s">
        <v>2516</v>
      </c>
    </row>
    <row r="2276" spans="4:4">
      <c r="D2276" s="4" t="s">
        <v>2517</v>
      </c>
    </row>
    <row r="2277" spans="4:4">
      <c r="D2277" s="4" t="s">
        <v>2518</v>
      </c>
    </row>
    <row r="2278" spans="4:4">
      <c r="D2278" s="4" t="s">
        <v>2519</v>
      </c>
    </row>
    <row r="2279" spans="4:4">
      <c r="D2279" s="4" t="s">
        <v>2520</v>
      </c>
    </row>
    <row r="2280" spans="4:4">
      <c r="D2280" s="4" t="s">
        <v>2521</v>
      </c>
    </row>
    <row r="2281" spans="4:4">
      <c r="D2281" s="4" t="s">
        <v>2522</v>
      </c>
    </row>
    <row r="2282" spans="4:4">
      <c r="D2282" s="4" t="s">
        <v>2523</v>
      </c>
    </row>
    <row r="2283" spans="4:4">
      <c r="D2283" s="4" t="s">
        <v>2524</v>
      </c>
    </row>
    <row r="2284" spans="4:4">
      <c r="D2284" s="4" t="s">
        <v>2525</v>
      </c>
    </row>
    <row r="2285" spans="4:4">
      <c r="D2285" s="4" t="s">
        <v>2526</v>
      </c>
    </row>
    <row r="2286" spans="4:4">
      <c r="D2286" s="4" t="s">
        <v>2527</v>
      </c>
    </row>
    <row r="2287" spans="4:4">
      <c r="D2287" s="4" t="s">
        <v>2528</v>
      </c>
    </row>
    <row r="2288" spans="4:4">
      <c r="D2288" s="4" t="s">
        <v>2529</v>
      </c>
    </row>
    <row r="2289" spans="4:4">
      <c r="D2289" s="4" t="s">
        <v>2530</v>
      </c>
    </row>
    <row r="2290" spans="4:4">
      <c r="D2290" s="4" t="s">
        <v>2531</v>
      </c>
    </row>
    <row r="2291" spans="4:4">
      <c r="D2291" s="4" t="s">
        <v>2532</v>
      </c>
    </row>
    <row r="2292" spans="4:4">
      <c r="D2292" s="4" t="s">
        <v>2533</v>
      </c>
    </row>
    <row r="2293" spans="4:4">
      <c r="D2293" s="4" t="s">
        <v>2534</v>
      </c>
    </row>
    <row r="2294" spans="4:4">
      <c r="D2294" s="4" t="s">
        <v>2535</v>
      </c>
    </row>
    <row r="2295" spans="4:4">
      <c r="D2295" s="4" t="s">
        <v>2536</v>
      </c>
    </row>
    <row r="2296" spans="4:4">
      <c r="D2296" s="4" t="s">
        <v>2537</v>
      </c>
    </row>
    <row r="2297" spans="4:4">
      <c r="D2297" s="4" t="s">
        <v>2538</v>
      </c>
    </row>
    <row r="2298" spans="4:4">
      <c r="D2298" s="4" t="s">
        <v>2539</v>
      </c>
    </row>
    <row r="2299" spans="4:4">
      <c r="D2299" s="4" t="s">
        <v>2540</v>
      </c>
    </row>
    <row r="2300" spans="4:4">
      <c r="D2300" s="4" t="s">
        <v>2541</v>
      </c>
    </row>
    <row r="2301" spans="4:4">
      <c r="D2301" s="4" t="s">
        <v>2542</v>
      </c>
    </row>
    <row r="2302" spans="4:4">
      <c r="D2302" s="4" t="s">
        <v>2543</v>
      </c>
    </row>
    <row r="2303" spans="4:4">
      <c r="D2303" s="4" t="s">
        <v>2544</v>
      </c>
    </row>
    <row r="2304" spans="4:4">
      <c r="D2304" s="4" t="s">
        <v>2545</v>
      </c>
    </row>
    <row r="2305" spans="4:4">
      <c r="D2305" s="4" t="s">
        <v>2546</v>
      </c>
    </row>
    <row r="2306" spans="4:4">
      <c r="D2306" s="4" t="s">
        <v>2547</v>
      </c>
    </row>
    <row r="2307" spans="4:4">
      <c r="D2307" s="4" t="s">
        <v>2548</v>
      </c>
    </row>
    <row r="2308" spans="4:4">
      <c r="D2308" s="4" t="s">
        <v>2549</v>
      </c>
    </row>
    <row r="2309" spans="4:4">
      <c r="D2309" s="4" t="s">
        <v>2550</v>
      </c>
    </row>
    <row r="2310" spans="4:4">
      <c r="D2310" s="4" t="s">
        <v>2551</v>
      </c>
    </row>
    <row r="2311" spans="4:4">
      <c r="D2311" s="4" t="s">
        <v>2552</v>
      </c>
    </row>
    <row r="2312" spans="4:4">
      <c r="D2312" s="4" t="s">
        <v>2553</v>
      </c>
    </row>
    <row r="2313" spans="4:4">
      <c r="D2313" s="4" t="s">
        <v>2554</v>
      </c>
    </row>
    <row r="2314" spans="4:4">
      <c r="D2314" s="4" t="s">
        <v>2555</v>
      </c>
    </row>
    <row r="2315" spans="4:4">
      <c r="D2315" s="4" t="s">
        <v>2556</v>
      </c>
    </row>
    <row r="2316" spans="4:4">
      <c r="D2316" s="4" t="s">
        <v>2557</v>
      </c>
    </row>
    <row r="2317" spans="4:4">
      <c r="D2317" s="4" t="s">
        <v>2558</v>
      </c>
    </row>
    <row r="2318" spans="4:4">
      <c r="D2318" s="4" t="s">
        <v>2559</v>
      </c>
    </row>
    <row r="2319" spans="4:4">
      <c r="D2319" s="4" t="s">
        <v>2560</v>
      </c>
    </row>
    <row r="2320" spans="4:4">
      <c r="D2320" s="4" t="s">
        <v>2561</v>
      </c>
    </row>
    <row r="2321" spans="4:4">
      <c r="D2321" s="4" t="s">
        <v>2562</v>
      </c>
    </row>
    <row r="2322" spans="4:4">
      <c r="D2322" s="4" t="s">
        <v>2563</v>
      </c>
    </row>
    <row r="2323" spans="4:4">
      <c r="D2323" s="4" t="s">
        <v>2564</v>
      </c>
    </row>
    <row r="2324" spans="4:4">
      <c r="D2324" s="4" t="s">
        <v>2565</v>
      </c>
    </row>
    <row r="2325" spans="4:4">
      <c r="D2325" s="4" t="s">
        <v>2566</v>
      </c>
    </row>
    <row r="2326" spans="4:4">
      <c r="D2326" s="4" t="s">
        <v>2567</v>
      </c>
    </row>
    <row r="2327" spans="4:4">
      <c r="D2327" s="4" t="s">
        <v>2568</v>
      </c>
    </row>
    <row r="2328" spans="4:4">
      <c r="D2328" s="4" t="s">
        <v>2569</v>
      </c>
    </row>
    <row r="2329" spans="4:4">
      <c r="D2329" s="4" t="s">
        <v>2570</v>
      </c>
    </row>
    <row r="2330" spans="4:4">
      <c r="D2330" s="4" t="s">
        <v>2571</v>
      </c>
    </row>
    <row r="2331" spans="4:4">
      <c r="D2331" s="4" t="s">
        <v>2572</v>
      </c>
    </row>
    <row r="2332" spans="4:4">
      <c r="D2332" s="4" t="s">
        <v>2573</v>
      </c>
    </row>
    <row r="2333" spans="4:4">
      <c r="D2333" s="4" t="s">
        <v>2574</v>
      </c>
    </row>
    <row r="2334" spans="4:4">
      <c r="D2334" s="4" t="s">
        <v>2575</v>
      </c>
    </row>
    <row r="2335" spans="4:4">
      <c r="D2335" s="4" t="s">
        <v>2576</v>
      </c>
    </row>
    <row r="2336" spans="4:4">
      <c r="D2336" s="4" t="s">
        <v>2577</v>
      </c>
    </row>
    <row r="2337" spans="4:4">
      <c r="D2337" s="4" t="s">
        <v>2578</v>
      </c>
    </row>
    <row r="2338" spans="4:4">
      <c r="D2338" s="4" t="s">
        <v>2579</v>
      </c>
    </row>
    <row r="2339" spans="4:4">
      <c r="D2339" s="4" t="s">
        <v>2580</v>
      </c>
    </row>
    <row r="2340" spans="4:4">
      <c r="D2340" s="4" t="s">
        <v>2581</v>
      </c>
    </row>
    <row r="2341" spans="4:4">
      <c r="D2341" s="4" t="s">
        <v>2582</v>
      </c>
    </row>
    <row r="2342" spans="4:4">
      <c r="D2342" s="4" t="s">
        <v>2583</v>
      </c>
    </row>
    <row r="2343" spans="4:4">
      <c r="D2343" s="4" t="s">
        <v>207</v>
      </c>
    </row>
    <row r="2344" spans="4:4">
      <c r="D2344" s="4" t="s">
        <v>2584</v>
      </c>
    </row>
    <row r="2345" spans="4:4">
      <c r="D2345" s="4" t="s">
        <v>2585</v>
      </c>
    </row>
    <row r="2346" spans="4:4">
      <c r="D2346" s="4" t="s">
        <v>325</v>
      </c>
    </row>
    <row r="2347" spans="4:4">
      <c r="D2347" s="4" t="s">
        <v>2586</v>
      </c>
    </row>
    <row r="2348" spans="4:4">
      <c r="D2348" s="4" t="s">
        <v>2587</v>
      </c>
    </row>
    <row r="2349" spans="4:4">
      <c r="D2349" s="4" t="s">
        <v>2588</v>
      </c>
    </row>
    <row r="2350" spans="4:4">
      <c r="D2350" s="4" t="s">
        <v>2589</v>
      </c>
    </row>
    <row r="2351" spans="4:4">
      <c r="D2351" s="4" t="s">
        <v>2590</v>
      </c>
    </row>
    <row r="2352" spans="4:4">
      <c r="D2352" s="4" t="s">
        <v>2591</v>
      </c>
    </row>
    <row r="2353" spans="4:4">
      <c r="D2353" s="4" t="s">
        <v>2592</v>
      </c>
    </row>
    <row r="2354" spans="4:4">
      <c r="D2354" s="4" t="s">
        <v>2593</v>
      </c>
    </row>
    <row r="2355" spans="4:4">
      <c r="D2355" s="4" t="s">
        <v>2594</v>
      </c>
    </row>
    <row r="2356" spans="4:4">
      <c r="D2356" s="4" t="s">
        <v>2595</v>
      </c>
    </row>
    <row r="2357" spans="4:4">
      <c r="D2357" s="4" t="s">
        <v>2596</v>
      </c>
    </row>
    <row r="2358" spans="4:4">
      <c r="D2358" s="4" t="s">
        <v>2597</v>
      </c>
    </row>
    <row r="2359" spans="4:4">
      <c r="D2359" s="4" t="s">
        <v>2598</v>
      </c>
    </row>
    <row r="2360" spans="4:4">
      <c r="D2360" s="4" t="s">
        <v>2599</v>
      </c>
    </row>
    <row r="2361" spans="4:4">
      <c r="D2361" s="4" t="s">
        <v>2600</v>
      </c>
    </row>
    <row r="2362" spans="4:4">
      <c r="D2362" s="4" t="s">
        <v>2601</v>
      </c>
    </row>
    <row r="2363" spans="4:4">
      <c r="D2363" s="4" t="s">
        <v>2602</v>
      </c>
    </row>
    <row r="2364" spans="4:4">
      <c r="D2364" s="4" t="s">
        <v>2603</v>
      </c>
    </row>
    <row r="2365" spans="4:4">
      <c r="D2365" s="4" t="s">
        <v>2604</v>
      </c>
    </row>
    <row r="2366" spans="4:4">
      <c r="D2366" s="4" t="s">
        <v>2605</v>
      </c>
    </row>
    <row r="2367" spans="4:4">
      <c r="D2367" s="4" t="s">
        <v>2606</v>
      </c>
    </row>
    <row r="2368" spans="4:4">
      <c r="D2368" s="4" t="s">
        <v>2607</v>
      </c>
    </row>
    <row r="2369" spans="4:4">
      <c r="D2369" s="4" t="s">
        <v>2608</v>
      </c>
    </row>
    <row r="2370" spans="4:4">
      <c r="D2370" s="4" t="s">
        <v>2609</v>
      </c>
    </row>
    <row r="2371" spans="4:4">
      <c r="D2371" s="4" t="s">
        <v>2610</v>
      </c>
    </row>
    <row r="2372" spans="4:4">
      <c r="D2372" s="4" t="s">
        <v>2611</v>
      </c>
    </row>
    <row r="2373" spans="4:4">
      <c r="D2373" s="4" t="s">
        <v>2612</v>
      </c>
    </row>
    <row r="2374" spans="4:4">
      <c r="D2374" s="4" t="s">
        <v>2613</v>
      </c>
    </row>
    <row r="2375" spans="4:4">
      <c r="D2375" s="4" t="s">
        <v>2614</v>
      </c>
    </row>
    <row r="2376" spans="4:4">
      <c r="D2376" s="4" t="s">
        <v>2615</v>
      </c>
    </row>
    <row r="2377" spans="4:4">
      <c r="D2377" s="4" t="s">
        <v>2616</v>
      </c>
    </row>
    <row r="2378" spans="4:4">
      <c r="D2378" s="4" t="s">
        <v>2617</v>
      </c>
    </row>
    <row r="2379" spans="4:4">
      <c r="D2379" s="4" t="s">
        <v>2618</v>
      </c>
    </row>
    <row r="2380" spans="4:4">
      <c r="D2380" s="4" t="s">
        <v>2619</v>
      </c>
    </row>
    <row r="2381" spans="4:4">
      <c r="D2381" s="4" t="s">
        <v>2620</v>
      </c>
    </row>
    <row r="2382" spans="4:4">
      <c r="D2382" s="4" t="s">
        <v>2621</v>
      </c>
    </row>
    <row r="2383" spans="4:4">
      <c r="D2383" s="4" t="s">
        <v>2622</v>
      </c>
    </row>
    <row r="2384" spans="4:4">
      <c r="D2384" s="4" t="s">
        <v>2623</v>
      </c>
    </row>
    <row r="2385" spans="4:4">
      <c r="D2385" s="4" t="s">
        <v>2624</v>
      </c>
    </row>
    <row r="2386" spans="4:4">
      <c r="D2386" s="4" t="s">
        <v>2625</v>
      </c>
    </row>
    <row r="2387" spans="4:4">
      <c r="D2387" s="4" t="s">
        <v>2626</v>
      </c>
    </row>
    <row r="2388" spans="4:4">
      <c r="D2388" s="4" t="s">
        <v>2627</v>
      </c>
    </row>
    <row r="2389" spans="4:4">
      <c r="D2389" s="4" t="s">
        <v>2628</v>
      </c>
    </row>
    <row r="2390" spans="4:4">
      <c r="D2390" s="4" t="s">
        <v>2629</v>
      </c>
    </row>
    <row r="2391" spans="4:4">
      <c r="D2391" s="4" t="s">
        <v>2630</v>
      </c>
    </row>
    <row r="2392" spans="4:4">
      <c r="D2392" s="4" t="s">
        <v>2631</v>
      </c>
    </row>
    <row r="2393" spans="4:4">
      <c r="D2393" s="4" t="s">
        <v>2632</v>
      </c>
    </row>
    <row r="2394" spans="4:4">
      <c r="D2394" s="4" t="s">
        <v>2633</v>
      </c>
    </row>
    <row r="2395" spans="4:4">
      <c r="D2395" s="4" t="s">
        <v>2634</v>
      </c>
    </row>
    <row r="2396" spans="4:4">
      <c r="D2396" s="4">
        <v>2026</v>
      </c>
    </row>
    <row r="2397" spans="4:4">
      <c r="D2397" s="4" t="s">
        <v>2635</v>
      </c>
    </row>
    <row r="2398" spans="4:4">
      <c r="D2398" s="4" t="s">
        <v>2636</v>
      </c>
    </row>
    <row r="2399" spans="4:4">
      <c r="D2399" s="4" t="s">
        <v>2637</v>
      </c>
    </row>
    <row r="2400" spans="4:4">
      <c r="D2400" s="4" t="s">
        <v>53</v>
      </c>
    </row>
    <row r="2401" spans="4:4">
      <c r="D2401" s="4" t="s">
        <v>2638</v>
      </c>
    </row>
    <row r="2402" spans="4:4">
      <c r="D2402" s="4" t="s">
        <v>2639</v>
      </c>
    </row>
    <row r="2403" spans="4:4">
      <c r="D2403" s="4" t="s">
        <v>2640</v>
      </c>
    </row>
    <row r="2404" spans="4:4">
      <c r="D2404" s="4" t="s">
        <v>2641</v>
      </c>
    </row>
    <row r="2405" spans="4:4">
      <c r="D2405" s="4" t="s">
        <v>2642</v>
      </c>
    </row>
    <row r="2406" spans="4:4">
      <c r="D2406" s="4" t="s">
        <v>2643</v>
      </c>
    </row>
    <row r="2407" spans="4:4">
      <c r="D2407" s="4" t="s">
        <v>2644</v>
      </c>
    </row>
    <row r="2408" spans="4:4">
      <c r="D2408" s="4" t="s">
        <v>2645</v>
      </c>
    </row>
    <row r="2409" spans="4:4">
      <c r="D2409" s="4" t="s">
        <v>2646</v>
      </c>
    </row>
    <row r="2410" spans="4:4">
      <c r="D2410" s="4" t="s">
        <v>2647</v>
      </c>
    </row>
    <row r="2411" spans="4:4">
      <c r="D2411" s="4" t="s">
        <v>2648</v>
      </c>
    </row>
    <row r="2412" spans="4:4">
      <c r="D2412" s="4" t="s">
        <v>2649</v>
      </c>
    </row>
    <row r="2413" spans="4:4">
      <c r="D2413" s="4" t="s">
        <v>2650</v>
      </c>
    </row>
    <row r="2414" spans="4:4">
      <c r="D2414" s="4" t="s">
        <v>2651</v>
      </c>
    </row>
    <row r="2415" spans="4:4">
      <c r="D2415" s="4" t="s">
        <v>2652</v>
      </c>
    </row>
    <row r="2416" spans="4:4">
      <c r="D2416" s="4" t="s">
        <v>2653</v>
      </c>
    </row>
    <row r="2417" spans="4:4">
      <c r="D2417" s="4" t="s">
        <v>2654</v>
      </c>
    </row>
    <row r="2418" spans="4:4">
      <c r="D2418" s="4" t="s">
        <v>2655</v>
      </c>
    </row>
    <row r="2419" spans="4:4">
      <c r="D2419" s="4" t="s">
        <v>2656</v>
      </c>
    </row>
    <row r="2420" spans="4:4">
      <c r="D2420" s="4" t="s">
        <v>2657</v>
      </c>
    </row>
    <row r="2421" spans="4:4">
      <c r="D2421" s="4" t="s">
        <v>2658</v>
      </c>
    </row>
    <row r="2422" spans="4:4">
      <c r="D2422" s="4" t="s">
        <v>2659</v>
      </c>
    </row>
    <row r="2423" spans="4:4">
      <c r="D2423" s="4" t="s">
        <v>2660</v>
      </c>
    </row>
    <row r="2424" spans="4:4">
      <c r="D2424" s="4" t="s">
        <v>2661</v>
      </c>
    </row>
    <row r="2425" spans="4:4">
      <c r="D2425" s="4" t="s">
        <v>2662</v>
      </c>
    </row>
    <row r="2426" spans="4:4">
      <c r="D2426" s="4" t="s">
        <v>2663</v>
      </c>
    </row>
    <row r="2427" spans="4:4">
      <c r="D2427" s="4" t="s">
        <v>2664</v>
      </c>
    </row>
    <row r="2428" spans="4:4">
      <c r="D2428" s="4" t="s">
        <v>2665</v>
      </c>
    </row>
    <row r="2429" spans="4:4">
      <c r="D2429" s="4" t="s">
        <v>2666</v>
      </c>
    </row>
    <row r="2430" spans="4:4">
      <c r="D2430" s="4" t="s">
        <v>2667</v>
      </c>
    </row>
    <row r="2431" spans="4:4">
      <c r="D2431" s="4" t="s">
        <v>2668</v>
      </c>
    </row>
    <row r="2432" spans="4:4">
      <c r="D2432" s="4" t="s">
        <v>2669</v>
      </c>
    </row>
    <row r="2433" spans="4:4">
      <c r="D2433" s="4" t="s">
        <v>2670</v>
      </c>
    </row>
    <row r="2434" spans="4:4">
      <c r="D2434" s="4" t="s">
        <v>2671</v>
      </c>
    </row>
    <row r="2435" spans="4:4">
      <c r="D2435" s="4" t="s">
        <v>2672</v>
      </c>
    </row>
    <row r="2436" spans="4:4">
      <c r="D2436" s="4" t="s">
        <v>2673</v>
      </c>
    </row>
    <row r="2437" spans="4:4">
      <c r="D2437" s="4" t="s">
        <v>2674</v>
      </c>
    </row>
    <row r="2438" spans="4:4">
      <c r="D2438" s="4" t="s">
        <v>2675</v>
      </c>
    </row>
    <row r="2439" spans="4:4">
      <c r="D2439" s="4" t="s">
        <v>2676</v>
      </c>
    </row>
    <row r="2440" spans="4:4">
      <c r="D2440" s="4" t="s">
        <v>2677</v>
      </c>
    </row>
    <row r="2441" spans="4:4">
      <c r="D2441" s="4" t="s">
        <v>2678</v>
      </c>
    </row>
    <row r="2442" spans="4:4">
      <c r="D2442" s="4" t="s">
        <v>2679</v>
      </c>
    </row>
    <row r="2443" spans="4:4">
      <c r="D2443" s="4" t="s">
        <v>2680</v>
      </c>
    </row>
    <row r="2444" spans="4:4">
      <c r="D2444" s="4" t="s">
        <v>2681</v>
      </c>
    </row>
    <row r="2445" spans="4:4">
      <c r="D2445" s="4" t="s">
        <v>2682</v>
      </c>
    </row>
    <row r="2446" spans="4:4">
      <c r="D2446" s="4" t="s">
        <v>2683</v>
      </c>
    </row>
    <row r="2447" spans="4:4">
      <c r="D2447" s="4" t="s">
        <v>2684</v>
      </c>
    </row>
    <row r="2448" spans="4:4">
      <c r="D2448" s="4" t="s">
        <v>2685</v>
      </c>
    </row>
    <row r="2449" spans="4:4">
      <c r="D2449" s="4" t="s">
        <v>2686</v>
      </c>
    </row>
    <row r="2450" spans="4:4">
      <c r="D2450" s="4" t="s">
        <v>2687</v>
      </c>
    </row>
    <row r="2451" spans="4:4">
      <c r="D2451" s="4" t="s">
        <v>2688</v>
      </c>
    </row>
    <row r="2452" spans="4:4">
      <c r="D2452" s="4" t="s">
        <v>2689</v>
      </c>
    </row>
    <row r="2453" spans="4:4">
      <c r="D2453" s="4" t="s">
        <v>2690</v>
      </c>
    </row>
    <row r="2454" spans="4:4">
      <c r="D2454" s="4" t="s">
        <v>2691</v>
      </c>
    </row>
    <row r="2455" spans="4:4">
      <c r="D2455" s="4" t="s">
        <v>2692</v>
      </c>
    </row>
    <row r="2456" spans="4:4">
      <c r="D2456" s="4" t="s">
        <v>2693</v>
      </c>
    </row>
    <row r="2457" spans="4:4">
      <c r="D2457" s="4" t="s">
        <v>2694</v>
      </c>
    </row>
    <row r="2458" spans="4:4">
      <c r="D2458" s="4" t="s">
        <v>2695</v>
      </c>
    </row>
    <row r="2459" spans="4:4">
      <c r="D2459" s="4" t="s">
        <v>2696</v>
      </c>
    </row>
    <row r="2460" spans="4:4">
      <c r="D2460" s="4" t="s">
        <v>2697</v>
      </c>
    </row>
    <row r="2461" spans="4:4">
      <c r="D2461" s="4" t="s">
        <v>2698</v>
      </c>
    </row>
    <row r="2462" spans="4:4">
      <c r="D2462" s="4" t="s">
        <v>2699</v>
      </c>
    </row>
    <row r="2463" spans="4:4">
      <c r="D2463" s="4" t="s">
        <v>2700</v>
      </c>
    </row>
    <row r="2464" spans="4:4">
      <c r="D2464" s="4" t="s">
        <v>2701</v>
      </c>
    </row>
    <row r="2465" spans="4:4">
      <c r="D2465" s="4" t="s">
        <v>2702</v>
      </c>
    </row>
    <row r="2466" spans="4:4">
      <c r="D2466" s="4" t="s">
        <v>2703</v>
      </c>
    </row>
    <row r="2467" spans="4:4">
      <c r="D2467" s="4" t="s">
        <v>2704</v>
      </c>
    </row>
    <row r="2468" spans="4:4">
      <c r="D2468" s="4" t="s">
        <v>2705</v>
      </c>
    </row>
    <row r="2469" spans="4:4">
      <c r="D2469" s="4" t="s">
        <v>2706</v>
      </c>
    </row>
    <row r="2470" spans="4:4">
      <c r="D2470" s="4" t="s">
        <v>2707</v>
      </c>
    </row>
    <row r="2471" spans="4:4">
      <c r="D2471" s="4" t="s">
        <v>2708</v>
      </c>
    </row>
    <row r="2472" spans="4:4">
      <c r="D2472" s="4" t="s">
        <v>2709</v>
      </c>
    </row>
    <row r="2473" spans="4:4">
      <c r="D2473" s="4" t="s">
        <v>2710</v>
      </c>
    </row>
    <row r="2474" spans="4:4">
      <c r="D2474" s="4" t="s">
        <v>2711</v>
      </c>
    </row>
    <row r="2475" spans="4:4">
      <c r="D2475" s="4" t="s">
        <v>2712</v>
      </c>
    </row>
    <row r="2476" spans="4:4">
      <c r="D2476" s="4" t="s">
        <v>2713</v>
      </c>
    </row>
    <row r="2477" spans="4:4">
      <c r="D2477" s="4" t="s">
        <v>2714</v>
      </c>
    </row>
    <row r="2478" spans="4:4">
      <c r="D2478" s="4" t="s">
        <v>2715</v>
      </c>
    </row>
    <row r="2479" spans="4:4">
      <c r="D2479" s="4" t="s">
        <v>2716</v>
      </c>
    </row>
    <row r="2480" spans="4:4">
      <c r="D2480" s="4" t="s">
        <v>2717</v>
      </c>
    </row>
    <row r="2481" spans="4:4">
      <c r="D2481" s="4" t="s">
        <v>367</v>
      </c>
    </row>
    <row r="2482" spans="4:4">
      <c r="D2482" s="4" t="s">
        <v>2718</v>
      </c>
    </row>
    <row r="2483" spans="4:4">
      <c r="D2483" s="4" t="s">
        <v>2719</v>
      </c>
    </row>
    <row r="2484" spans="4:4">
      <c r="D2484" s="4" t="s">
        <v>2720</v>
      </c>
    </row>
    <row r="2485" spans="4:4">
      <c r="D2485" s="4" t="s">
        <v>2721</v>
      </c>
    </row>
    <row r="2486" spans="4:4">
      <c r="D2486" s="4" t="s">
        <v>2722</v>
      </c>
    </row>
    <row r="2487" spans="4:4">
      <c r="D2487" s="4" t="s">
        <v>2723</v>
      </c>
    </row>
    <row r="2488" spans="4:4">
      <c r="D2488" s="4" t="s">
        <v>2724</v>
      </c>
    </row>
    <row r="2489" spans="4:4">
      <c r="D2489" s="4" t="s">
        <v>2725</v>
      </c>
    </row>
    <row r="2490" spans="4:4">
      <c r="D2490" s="4" t="s">
        <v>2726</v>
      </c>
    </row>
    <row r="2491" spans="4:4">
      <c r="D2491" s="4" t="s">
        <v>2727</v>
      </c>
    </row>
    <row r="2492" spans="4:4">
      <c r="D2492" s="4" t="s">
        <v>2728</v>
      </c>
    </row>
    <row r="2493" spans="4:4">
      <c r="D2493" s="4" t="s">
        <v>2729</v>
      </c>
    </row>
    <row r="2494" spans="4:4">
      <c r="D2494" s="4" t="s">
        <v>2730</v>
      </c>
    </row>
    <row r="2495" spans="4:4">
      <c r="D2495" s="4" t="s">
        <v>2731</v>
      </c>
    </row>
    <row r="2496" spans="4:4">
      <c r="D2496" s="4" t="s">
        <v>2732</v>
      </c>
    </row>
    <row r="2497" spans="4:4">
      <c r="D2497" s="4" t="s">
        <v>2733</v>
      </c>
    </row>
    <row r="2498" spans="4:4">
      <c r="D2498" s="4" t="s">
        <v>2734</v>
      </c>
    </row>
    <row r="2499" spans="4:4">
      <c r="D2499" s="4" t="s">
        <v>2735</v>
      </c>
    </row>
    <row r="2500" spans="4:4">
      <c r="D2500" s="4" t="s">
        <v>2736</v>
      </c>
    </row>
    <row r="2501" spans="4:4">
      <c r="D2501" s="4" t="s">
        <v>2737</v>
      </c>
    </row>
    <row r="2502" spans="4:4">
      <c r="D2502" s="4" t="s">
        <v>2738</v>
      </c>
    </row>
    <row r="2503" spans="4:4">
      <c r="D2503" s="4" t="s">
        <v>2739</v>
      </c>
    </row>
    <row r="2504" spans="4:4">
      <c r="D2504" s="4" t="s">
        <v>2740</v>
      </c>
    </row>
    <row r="2505" spans="4:4">
      <c r="D2505" s="4" t="s">
        <v>2741</v>
      </c>
    </row>
    <row r="2506" spans="4:4">
      <c r="D2506" s="4" t="s">
        <v>2742</v>
      </c>
    </row>
    <row r="2507" spans="4:4">
      <c r="D2507" s="4" t="s">
        <v>2743</v>
      </c>
    </row>
    <row r="2508" spans="4:4">
      <c r="D2508" s="4" t="s">
        <v>2744</v>
      </c>
    </row>
    <row r="2509" spans="4:4">
      <c r="D2509" s="4" t="s">
        <v>2745</v>
      </c>
    </row>
    <row r="2510" spans="4:4">
      <c r="D2510" s="4" t="s">
        <v>2746</v>
      </c>
    </row>
    <row r="2511" spans="4:4">
      <c r="D2511" s="4" t="s">
        <v>2747</v>
      </c>
    </row>
    <row r="2512" spans="4:4">
      <c r="D2512" s="4" t="s">
        <v>2748</v>
      </c>
    </row>
    <row r="2513" spans="4:4">
      <c r="D2513" s="4" t="s">
        <v>2749</v>
      </c>
    </row>
    <row r="2514" spans="4:4">
      <c r="D2514" s="4" t="s">
        <v>2750</v>
      </c>
    </row>
    <row r="2515" spans="4:4">
      <c r="D2515" s="4" t="s">
        <v>2751</v>
      </c>
    </row>
    <row r="2516" spans="4:4">
      <c r="D2516" s="4" t="s">
        <v>2752</v>
      </c>
    </row>
    <row r="2517" spans="4:4">
      <c r="D2517" s="4" t="s">
        <v>2753</v>
      </c>
    </row>
    <row r="2518" spans="4:4">
      <c r="D2518" s="4" t="s">
        <v>2754</v>
      </c>
    </row>
    <row r="2519" spans="4:4">
      <c r="D2519" s="4" t="s">
        <v>2755</v>
      </c>
    </row>
    <row r="2520" spans="4:4">
      <c r="D2520" s="4" t="s">
        <v>2756</v>
      </c>
    </row>
    <row r="2521" spans="4:4">
      <c r="D2521" s="4" t="s">
        <v>2757</v>
      </c>
    </row>
    <row r="2522" spans="4:4">
      <c r="D2522" s="4" t="s">
        <v>2758</v>
      </c>
    </row>
    <row r="2523" spans="4:4">
      <c r="D2523" s="4" t="s">
        <v>2759</v>
      </c>
    </row>
    <row r="2524" spans="4:4">
      <c r="D2524" s="4" t="s">
        <v>2760</v>
      </c>
    </row>
    <row r="2525" spans="4:4">
      <c r="D2525" s="4" t="s">
        <v>2761</v>
      </c>
    </row>
    <row r="2526" spans="4:4">
      <c r="D2526" s="4" t="s">
        <v>2762</v>
      </c>
    </row>
    <row r="2527" spans="4:4">
      <c r="D2527" s="4" t="s">
        <v>2763</v>
      </c>
    </row>
    <row r="2528" spans="4:4">
      <c r="D2528" s="4" t="s">
        <v>2764</v>
      </c>
    </row>
    <row r="2529" spans="4:4">
      <c r="D2529" s="4" t="s">
        <v>2765</v>
      </c>
    </row>
    <row r="2530" spans="4:4">
      <c r="D2530" s="4" t="s">
        <v>2766</v>
      </c>
    </row>
    <row r="2531" spans="4:4">
      <c r="D2531" s="4" t="s">
        <v>2767</v>
      </c>
    </row>
    <row r="2532" spans="4:4">
      <c r="D2532" s="4" t="s">
        <v>2768</v>
      </c>
    </row>
    <row r="2533" spans="4:4">
      <c r="D2533" s="4" t="s">
        <v>2769</v>
      </c>
    </row>
    <row r="2534" spans="4:4">
      <c r="D2534" s="4" t="s">
        <v>2770</v>
      </c>
    </row>
    <row r="2535" spans="4:4">
      <c r="D2535" s="4" t="s">
        <v>2771</v>
      </c>
    </row>
    <row r="2536" spans="4:4">
      <c r="D2536" s="4" t="s">
        <v>2772</v>
      </c>
    </row>
    <row r="2537" spans="4:4">
      <c r="D2537" s="4" t="s">
        <v>2773</v>
      </c>
    </row>
    <row r="2538" spans="4:4">
      <c r="D2538" s="4" t="s">
        <v>2774</v>
      </c>
    </row>
    <row r="2539" spans="4:4">
      <c r="D2539" s="4" t="s">
        <v>2775</v>
      </c>
    </row>
    <row r="2540" spans="4:4">
      <c r="D2540" s="4" t="s">
        <v>2776</v>
      </c>
    </row>
    <row r="2541" spans="4:4">
      <c r="D2541" s="4" t="s">
        <v>2777</v>
      </c>
    </row>
    <row r="2542" spans="4:4">
      <c r="D2542" s="4" t="s">
        <v>2778</v>
      </c>
    </row>
    <row r="2543" spans="4:4">
      <c r="D2543" s="4" t="s">
        <v>2779</v>
      </c>
    </row>
    <row r="2544" spans="4:4">
      <c r="D2544" s="4" t="s">
        <v>2780</v>
      </c>
    </row>
    <row r="2545" spans="4:4">
      <c r="D2545" s="4" t="s">
        <v>2781</v>
      </c>
    </row>
    <row r="2546" spans="4:4">
      <c r="D2546" s="4" t="s">
        <v>2782</v>
      </c>
    </row>
    <row r="2547" spans="4:4">
      <c r="D2547" s="4" t="s">
        <v>2783</v>
      </c>
    </row>
    <row r="2548" spans="4:4">
      <c r="D2548" s="4" t="s">
        <v>2784</v>
      </c>
    </row>
    <row r="2549" spans="4:4">
      <c r="D2549" s="4" t="s">
        <v>2785</v>
      </c>
    </row>
    <row r="2550" spans="4:4">
      <c r="D2550" s="4" t="s">
        <v>2786</v>
      </c>
    </row>
    <row r="2551" spans="4:4">
      <c r="D2551" s="4" t="s">
        <v>40</v>
      </c>
    </row>
    <row r="2552" spans="4:4">
      <c r="D2552" s="4" t="s">
        <v>2787</v>
      </c>
    </row>
    <row r="2553" spans="4:4">
      <c r="D2553" s="4" t="s">
        <v>2788</v>
      </c>
    </row>
    <row r="2554" spans="4:4">
      <c r="D2554" s="4" t="s">
        <v>2789</v>
      </c>
    </row>
    <row r="2555" spans="4:4">
      <c r="D2555" s="4" t="s">
        <v>2790</v>
      </c>
    </row>
    <row r="2556" spans="4:4">
      <c r="D2556" s="4" t="s">
        <v>2791</v>
      </c>
    </row>
    <row r="2557" spans="4:4">
      <c r="D2557" s="4" t="s">
        <v>2792</v>
      </c>
    </row>
    <row r="2558" spans="4:4">
      <c r="D2558" s="4" t="s">
        <v>2793</v>
      </c>
    </row>
    <row r="2559" spans="4:4">
      <c r="D2559" s="4" t="s">
        <v>2794</v>
      </c>
    </row>
    <row r="2560" spans="4:4">
      <c r="D2560" s="4" t="s">
        <v>2795</v>
      </c>
    </row>
    <row r="2561" spans="4:4">
      <c r="D2561" s="4" t="s">
        <v>2796</v>
      </c>
    </row>
    <row r="2562" spans="4:4">
      <c r="D2562" s="4" t="s">
        <v>2797</v>
      </c>
    </row>
    <row r="2563" spans="4:4">
      <c r="D2563" s="4" t="s">
        <v>2798</v>
      </c>
    </row>
    <row r="2564" spans="4:4">
      <c r="D2564" s="4" t="s">
        <v>2799</v>
      </c>
    </row>
    <row r="2565" spans="4:4">
      <c r="D2565" s="4" t="s">
        <v>2800</v>
      </c>
    </row>
    <row r="2566" spans="4:4">
      <c r="D2566" s="4" t="s">
        <v>2801</v>
      </c>
    </row>
    <row r="2567" spans="4:4">
      <c r="D2567" s="4" t="s">
        <v>2802</v>
      </c>
    </row>
    <row r="2568" spans="4:4">
      <c r="D2568" s="4" t="s">
        <v>2803</v>
      </c>
    </row>
    <row r="2569" spans="4:4">
      <c r="D2569" s="4" t="s">
        <v>2804</v>
      </c>
    </row>
    <row r="2570" spans="4:4">
      <c r="D2570" s="4" t="s">
        <v>2805</v>
      </c>
    </row>
    <row r="2571" spans="4:4">
      <c r="D2571" s="4" t="s">
        <v>2806</v>
      </c>
    </row>
    <row r="2572" spans="4:4">
      <c r="D2572" s="4" t="s">
        <v>2807</v>
      </c>
    </row>
    <row r="2573" spans="4:4">
      <c r="D2573" s="4" t="s">
        <v>2808</v>
      </c>
    </row>
    <row r="2574" spans="4:4">
      <c r="D2574" s="4" t="s">
        <v>2809</v>
      </c>
    </row>
    <row r="2575" spans="4:4">
      <c r="D2575" s="4" t="s">
        <v>256</v>
      </c>
    </row>
    <row r="2576" spans="4:4">
      <c r="D2576" s="4" t="s">
        <v>2810</v>
      </c>
    </row>
    <row r="2577" spans="4:4">
      <c r="D2577" s="4" t="s">
        <v>2811</v>
      </c>
    </row>
    <row r="2578" spans="4:4">
      <c r="D2578" s="4" t="s">
        <v>2812</v>
      </c>
    </row>
    <row r="2579" spans="4:4">
      <c r="D2579" s="4" t="s">
        <v>2813</v>
      </c>
    </row>
    <row r="2580" spans="4:4">
      <c r="D2580" s="4" t="s">
        <v>2814</v>
      </c>
    </row>
    <row r="2581" spans="4:4">
      <c r="D2581" s="4" t="s">
        <v>2815</v>
      </c>
    </row>
    <row r="2582" spans="4:4">
      <c r="D2582" s="4" t="s">
        <v>2816</v>
      </c>
    </row>
    <row r="2583" spans="4:4">
      <c r="D2583" s="4" t="s">
        <v>2817</v>
      </c>
    </row>
    <row r="2584" spans="4:4">
      <c r="D2584" s="4" t="s">
        <v>2818</v>
      </c>
    </row>
    <row r="2585" spans="4:4">
      <c r="D2585" s="4" t="s">
        <v>2819</v>
      </c>
    </row>
    <row r="2586" spans="4:4">
      <c r="D2586" s="4" t="s">
        <v>2820</v>
      </c>
    </row>
    <row r="2587" spans="4:4">
      <c r="D2587" s="4" t="s">
        <v>2821</v>
      </c>
    </row>
    <row r="2588" spans="4:4">
      <c r="D2588" s="4" t="s">
        <v>2822</v>
      </c>
    </row>
    <row r="2589" spans="4:4">
      <c r="D2589" s="4" t="s">
        <v>2823</v>
      </c>
    </row>
    <row r="2590" spans="4:4">
      <c r="D2590" s="4" t="s">
        <v>2824</v>
      </c>
    </row>
    <row r="2591" spans="4:4">
      <c r="D2591" s="4" t="s">
        <v>2825</v>
      </c>
    </row>
    <row r="2592" spans="4:4">
      <c r="D2592" s="4" t="s">
        <v>2826</v>
      </c>
    </row>
    <row r="2593" spans="4:4">
      <c r="D2593" s="4" t="s">
        <v>2827</v>
      </c>
    </row>
    <row r="2594" spans="4:4">
      <c r="D2594" s="4" t="s">
        <v>2828</v>
      </c>
    </row>
    <row r="2595" spans="4:4">
      <c r="D2595" s="4" t="s">
        <v>2829</v>
      </c>
    </row>
    <row r="2596" spans="4:4">
      <c r="D2596" s="4" t="s">
        <v>2830</v>
      </c>
    </row>
    <row r="2597" spans="4:4">
      <c r="D2597" s="4" t="s">
        <v>2831</v>
      </c>
    </row>
    <row r="2598" spans="4:4">
      <c r="D2598" s="4" t="s">
        <v>2832</v>
      </c>
    </row>
    <row r="2599" spans="4:4">
      <c r="D2599" s="4" t="s">
        <v>2833</v>
      </c>
    </row>
    <row r="2600" spans="4:4">
      <c r="D2600" s="4" t="s">
        <v>2834</v>
      </c>
    </row>
    <row r="2601" spans="4:4">
      <c r="D2601" s="4" t="s">
        <v>2835</v>
      </c>
    </row>
    <row r="2602" spans="4:4">
      <c r="D2602" s="4" t="s">
        <v>2836</v>
      </c>
    </row>
    <row r="2603" spans="4:4">
      <c r="D2603" s="4" t="s">
        <v>234</v>
      </c>
    </row>
    <row r="2604" spans="4:4">
      <c r="D2604" s="4" t="s">
        <v>2837</v>
      </c>
    </row>
    <row r="2605" spans="4:4">
      <c r="D2605" s="4" t="s">
        <v>2838</v>
      </c>
    </row>
    <row r="2606" spans="4:4">
      <c r="D2606" s="4" t="s">
        <v>2839</v>
      </c>
    </row>
    <row r="2607" spans="4:4">
      <c r="D2607" s="4" t="s">
        <v>2840</v>
      </c>
    </row>
    <row r="2608" spans="4:4">
      <c r="D2608" s="4" t="s">
        <v>2841</v>
      </c>
    </row>
    <row r="2609" spans="4:4">
      <c r="D2609" s="4" t="s">
        <v>2842</v>
      </c>
    </row>
    <row r="2610" spans="4:4">
      <c r="D2610" s="4" t="s">
        <v>2843</v>
      </c>
    </row>
    <row r="2611" spans="4:4">
      <c r="D2611" s="4" t="s">
        <v>2844</v>
      </c>
    </row>
    <row r="2612" spans="4:4">
      <c r="D2612" s="4" t="s">
        <v>2845</v>
      </c>
    </row>
    <row r="2613" spans="4:4">
      <c r="D2613" s="4" t="s">
        <v>2846</v>
      </c>
    </row>
    <row r="2614" spans="4:4">
      <c r="D2614" s="4" t="s">
        <v>2847</v>
      </c>
    </row>
    <row r="2615" spans="4:4">
      <c r="D2615" s="4" t="s">
        <v>2848</v>
      </c>
    </row>
    <row r="2616" spans="4:4">
      <c r="D2616" s="4" t="s">
        <v>2849</v>
      </c>
    </row>
    <row r="2617" spans="4:4">
      <c r="D2617" s="4" t="s">
        <v>2850</v>
      </c>
    </row>
    <row r="2618" spans="4:4">
      <c r="D2618" s="4" t="s">
        <v>2851</v>
      </c>
    </row>
    <row r="2619" spans="4:4">
      <c r="D2619" s="4" t="s">
        <v>2852</v>
      </c>
    </row>
    <row r="2620" spans="4:4">
      <c r="D2620" s="4" t="s">
        <v>2853</v>
      </c>
    </row>
    <row r="2621" spans="4:4">
      <c r="D2621" s="4" t="s">
        <v>2854</v>
      </c>
    </row>
    <row r="2622" spans="4:4">
      <c r="D2622" s="4" t="s">
        <v>2855</v>
      </c>
    </row>
    <row r="2623" spans="4:4">
      <c r="D2623" s="4" t="s">
        <v>2856</v>
      </c>
    </row>
    <row r="2624" spans="4:4">
      <c r="D2624" s="4" t="s">
        <v>2857</v>
      </c>
    </row>
    <row r="2625" spans="4:4">
      <c r="D2625" s="4" t="s">
        <v>2858</v>
      </c>
    </row>
    <row r="2626" spans="4:4">
      <c r="D2626" s="4" t="s">
        <v>2859</v>
      </c>
    </row>
    <row r="2627" spans="4:4">
      <c r="D2627" s="4" t="s">
        <v>2860</v>
      </c>
    </row>
    <row r="2628" spans="4:4">
      <c r="D2628" s="4" t="s">
        <v>2861</v>
      </c>
    </row>
    <row r="2629" spans="4:4">
      <c r="D2629" s="4" t="s">
        <v>2862</v>
      </c>
    </row>
    <row r="2630" spans="4:4">
      <c r="D2630" s="4" t="s">
        <v>2863</v>
      </c>
    </row>
    <row r="2631" spans="4:4">
      <c r="D2631" s="4" t="s">
        <v>2864</v>
      </c>
    </row>
    <row r="2632" spans="4:4">
      <c r="D2632" s="4" t="s">
        <v>2865</v>
      </c>
    </row>
    <row r="2633" spans="4:4">
      <c r="D2633" s="4" t="s">
        <v>2866</v>
      </c>
    </row>
    <row r="2634" spans="4:4">
      <c r="D2634" s="4" t="s">
        <v>2867</v>
      </c>
    </row>
    <row r="2635" spans="4:4">
      <c r="D2635" s="4" t="s">
        <v>114</v>
      </c>
    </row>
    <row r="2636" spans="4:4">
      <c r="D2636" s="4" t="s">
        <v>2868</v>
      </c>
    </row>
    <row r="2637" spans="4:4">
      <c r="D2637" s="4" t="s">
        <v>2869</v>
      </c>
    </row>
    <row r="2638" spans="4:4">
      <c r="D2638" s="4" t="s">
        <v>2870</v>
      </c>
    </row>
    <row r="2639" spans="4:4">
      <c r="D2639" s="4" t="s">
        <v>2871</v>
      </c>
    </row>
    <row r="2640" spans="4:4">
      <c r="D2640" s="4" t="s">
        <v>2872</v>
      </c>
    </row>
    <row r="2641" spans="4:4">
      <c r="D2641" s="4" t="s">
        <v>2873</v>
      </c>
    </row>
    <row r="2642" spans="4:4">
      <c r="D2642" s="4" t="s">
        <v>2874</v>
      </c>
    </row>
    <row r="2643" spans="4:4">
      <c r="D2643" s="4" t="s">
        <v>2875</v>
      </c>
    </row>
    <row r="2644" spans="4:4">
      <c r="D2644" s="4" t="s">
        <v>2876</v>
      </c>
    </row>
    <row r="2645" spans="4:4">
      <c r="D2645" s="4" t="s">
        <v>2877</v>
      </c>
    </row>
    <row r="2646" spans="4:4">
      <c r="D2646" s="4" t="s">
        <v>2878</v>
      </c>
    </row>
    <row r="2647" spans="4:4">
      <c r="D2647" s="4" t="s">
        <v>2879</v>
      </c>
    </row>
    <row r="2648" spans="4:4">
      <c r="D2648" s="4" t="s">
        <v>2880</v>
      </c>
    </row>
    <row r="2649" spans="4:4">
      <c r="D2649" s="4" t="s">
        <v>2881</v>
      </c>
    </row>
    <row r="2650" spans="4:4">
      <c r="D2650" s="4" t="s">
        <v>2882</v>
      </c>
    </row>
    <row r="2651" spans="4:4">
      <c r="D2651" s="4" t="s">
        <v>2883</v>
      </c>
    </row>
    <row r="2652" spans="4:4">
      <c r="D2652" s="4" t="s">
        <v>2884</v>
      </c>
    </row>
    <row r="2653" spans="4:4">
      <c r="D2653" s="4" t="s">
        <v>2885</v>
      </c>
    </row>
    <row r="2654" spans="4:4">
      <c r="D2654" s="4" t="s">
        <v>2886</v>
      </c>
    </row>
    <row r="2655" spans="4:4">
      <c r="D2655" s="4" t="s">
        <v>2887</v>
      </c>
    </row>
    <row r="2656" spans="4:4">
      <c r="D2656" s="4" t="s">
        <v>2888</v>
      </c>
    </row>
    <row r="2657" spans="4:4">
      <c r="D2657" s="4" t="s">
        <v>2889</v>
      </c>
    </row>
    <row r="2658" spans="4:4">
      <c r="D2658" s="4" t="s">
        <v>2890</v>
      </c>
    </row>
    <row r="2659" spans="4:4">
      <c r="D2659" s="4" t="s">
        <v>2891</v>
      </c>
    </row>
    <row r="2660" spans="4:4">
      <c r="D2660" s="4" t="s">
        <v>2892</v>
      </c>
    </row>
    <row r="2661" spans="4:4">
      <c r="D2661" s="4" t="s">
        <v>2893</v>
      </c>
    </row>
    <row r="2662" spans="4:4">
      <c r="D2662" s="4" t="s">
        <v>2894</v>
      </c>
    </row>
    <row r="2663" spans="4:4">
      <c r="D2663" s="4" t="s">
        <v>2895</v>
      </c>
    </row>
    <row r="2664" spans="4:4">
      <c r="D2664" s="4" t="s">
        <v>2896</v>
      </c>
    </row>
    <row r="2665" spans="4:4">
      <c r="D2665" s="4" t="s">
        <v>2897</v>
      </c>
    </row>
    <row r="2666" spans="4:4">
      <c r="D2666" s="4" t="s">
        <v>2898</v>
      </c>
    </row>
    <row r="2667" spans="4:4">
      <c r="D2667" s="4" t="s">
        <v>2899</v>
      </c>
    </row>
    <row r="2668" spans="4:4">
      <c r="D2668" s="4" t="s">
        <v>2900</v>
      </c>
    </row>
    <row r="2669" spans="4:4">
      <c r="D2669" s="4" t="s">
        <v>2901</v>
      </c>
    </row>
    <row r="2670" spans="4:4">
      <c r="D2670" s="4" t="s">
        <v>2902</v>
      </c>
    </row>
    <row r="2671" spans="4:4">
      <c r="D2671" s="4" t="s">
        <v>2903</v>
      </c>
    </row>
    <row r="2672" spans="4:4">
      <c r="D2672" s="4" t="s">
        <v>2904</v>
      </c>
    </row>
    <row r="2673" spans="4:4">
      <c r="D2673" s="4" t="s">
        <v>2905</v>
      </c>
    </row>
    <row r="2674" spans="4:4">
      <c r="D2674" s="4" t="s">
        <v>2906</v>
      </c>
    </row>
    <row r="2675" spans="4:4">
      <c r="D2675" s="4" t="s">
        <v>2907</v>
      </c>
    </row>
    <row r="2676" spans="4:4">
      <c r="D2676" s="4" t="s">
        <v>2908</v>
      </c>
    </row>
    <row r="2677" spans="4:4">
      <c r="D2677" s="4" t="s">
        <v>2909</v>
      </c>
    </row>
    <row r="2678" spans="4:4">
      <c r="D2678" s="4" t="s">
        <v>2910</v>
      </c>
    </row>
    <row r="2679" spans="4:4">
      <c r="D2679" s="4" t="s">
        <v>2911</v>
      </c>
    </row>
    <row r="2680" spans="4:4">
      <c r="D2680" s="4" t="s">
        <v>2912</v>
      </c>
    </row>
    <row r="2681" spans="4:4">
      <c r="D2681" s="4" t="s">
        <v>2913</v>
      </c>
    </row>
    <row r="2682" spans="4:4">
      <c r="D2682" s="4" t="s">
        <v>2914</v>
      </c>
    </row>
    <row r="2683" spans="4:4">
      <c r="D2683" s="4" t="s">
        <v>2915</v>
      </c>
    </row>
    <row r="2684" spans="4:4">
      <c r="D2684" s="4" t="s">
        <v>2916</v>
      </c>
    </row>
    <row r="2685" spans="4:4">
      <c r="D2685" s="4" t="s">
        <v>2917</v>
      </c>
    </row>
    <row r="2686" spans="4:4">
      <c r="D2686" s="4" t="s">
        <v>2918</v>
      </c>
    </row>
    <row r="2687" spans="4:4">
      <c r="D2687" s="4" t="s">
        <v>2919</v>
      </c>
    </row>
    <row r="2688" spans="4:4">
      <c r="D2688" s="4" t="s">
        <v>2920</v>
      </c>
    </row>
    <row r="2689" spans="4:4">
      <c r="D2689" s="4" t="s">
        <v>2921</v>
      </c>
    </row>
    <row r="2690" spans="4:4">
      <c r="D2690" s="4" t="s">
        <v>2922</v>
      </c>
    </row>
    <row r="2691" spans="4:4">
      <c r="D2691" s="4" t="s">
        <v>2923</v>
      </c>
    </row>
    <row r="2692" spans="4:4">
      <c r="D2692" s="4" t="s">
        <v>2924</v>
      </c>
    </row>
    <row r="2693" spans="4:4">
      <c r="D2693" s="4" t="s">
        <v>2925</v>
      </c>
    </row>
    <row r="2694" spans="4:4">
      <c r="D2694" s="4" t="s">
        <v>2926</v>
      </c>
    </row>
    <row r="2695" spans="4:4">
      <c r="D2695" s="4" t="s">
        <v>2927</v>
      </c>
    </row>
    <row r="2696" spans="4:4">
      <c r="D2696" s="4" t="s">
        <v>2928</v>
      </c>
    </row>
    <row r="2697" spans="4:4">
      <c r="D2697" s="4" t="s">
        <v>2929</v>
      </c>
    </row>
    <row r="2698" spans="4:4">
      <c r="D2698" s="4" t="s">
        <v>2930</v>
      </c>
    </row>
    <row r="2699" spans="4:4">
      <c r="D2699" s="4" t="s">
        <v>2931</v>
      </c>
    </row>
    <row r="2700" spans="4:4">
      <c r="D2700" s="4" t="s">
        <v>2932</v>
      </c>
    </row>
    <row r="2701" spans="4:4">
      <c r="D2701" s="4" t="s">
        <v>2933</v>
      </c>
    </row>
    <row r="2702" spans="4:4">
      <c r="D2702" s="4" t="s">
        <v>2934</v>
      </c>
    </row>
    <row r="2703" spans="4:4">
      <c r="D2703" s="4" t="s">
        <v>2935</v>
      </c>
    </row>
    <row r="2704" spans="4:4">
      <c r="D2704" s="4" t="s">
        <v>2936</v>
      </c>
    </row>
    <row r="2705" spans="4:4">
      <c r="D2705" s="4" t="s">
        <v>2937</v>
      </c>
    </row>
    <row r="2706" spans="4:4">
      <c r="D2706" s="4" t="s">
        <v>2938</v>
      </c>
    </row>
    <row r="2707" spans="4:4">
      <c r="D2707" s="4" t="s">
        <v>2939</v>
      </c>
    </row>
    <row r="2708" spans="4:4">
      <c r="D2708" s="4" t="s">
        <v>2940</v>
      </c>
    </row>
    <row r="2709" spans="4:4">
      <c r="D2709" s="4" t="s">
        <v>2941</v>
      </c>
    </row>
    <row r="2710" spans="4:4">
      <c r="D2710" s="4" t="s">
        <v>2942</v>
      </c>
    </row>
    <row r="2711" spans="4:4">
      <c r="D2711" s="4" t="s">
        <v>2943</v>
      </c>
    </row>
    <row r="2712" spans="4:4">
      <c r="D2712" s="4" t="s">
        <v>2944</v>
      </c>
    </row>
    <row r="2713" spans="4:4">
      <c r="D2713" s="4" t="s">
        <v>2945</v>
      </c>
    </row>
    <row r="2714" spans="4:4">
      <c r="D2714" s="4" t="s">
        <v>2946</v>
      </c>
    </row>
    <row r="2715" spans="4:4">
      <c r="D2715" s="4" t="s">
        <v>2947</v>
      </c>
    </row>
    <row r="2716" spans="4:4">
      <c r="D2716" s="4" t="s">
        <v>2948</v>
      </c>
    </row>
    <row r="2717" spans="4:4">
      <c r="D2717" s="4" t="s">
        <v>2949</v>
      </c>
    </row>
    <row r="2718" spans="4:4">
      <c r="D2718" s="4" t="s">
        <v>2950</v>
      </c>
    </row>
    <row r="2719" spans="4:4">
      <c r="D2719" s="4" t="s">
        <v>2951</v>
      </c>
    </row>
    <row r="2720" spans="4:4">
      <c r="D2720" s="4" t="s">
        <v>2952</v>
      </c>
    </row>
    <row r="2721" spans="4:4">
      <c r="D2721" s="4" t="s">
        <v>2953</v>
      </c>
    </row>
    <row r="2722" spans="4:4">
      <c r="D2722" s="4" t="s">
        <v>2954</v>
      </c>
    </row>
    <row r="2723" spans="4:4">
      <c r="D2723" s="4" t="s">
        <v>2955</v>
      </c>
    </row>
    <row r="2724" spans="4:4">
      <c r="D2724" s="4" t="s">
        <v>2956</v>
      </c>
    </row>
    <row r="2725" spans="4:4">
      <c r="D2725" s="4" t="s">
        <v>2957</v>
      </c>
    </row>
    <row r="2726" spans="4:4">
      <c r="D2726" s="4" t="s">
        <v>2958</v>
      </c>
    </row>
    <row r="2727" spans="4:4">
      <c r="D2727" s="4" t="s">
        <v>2959</v>
      </c>
    </row>
    <row r="2728" spans="4:4">
      <c r="D2728" s="4" t="s">
        <v>2960</v>
      </c>
    </row>
    <row r="2729" spans="4:4">
      <c r="D2729" s="4" t="s">
        <v>2961</v>
      </c>
    </row>
    <row r="2730" spans="4:4">
      <c r="D2730" s="4" t="s">
        <v>2962</v>
      </c>
    </row>
    <row r="2731" spans="4:4">
      <c r="D2731" s="4" t="s">
        <v>2963</v>
      </c>
    </row>
    <row r="2732" spans="4:4">
      <c r="D2732" s="4" t="s">
        <v>2964</v>
      </c>
    </row>
    <row r="2733" spans="4:4">
      <c r="D2733" s="4" t="s">
        <v>2965</v>
      </c>
    </row>
    <row r="2734" spans="4:4">
      <c r="D2734" s="4" t="s">
        <v>2966</v>
      </c>
    </row>
    <row r="2735" spans="4:4">
      <c r="D2735" s="4" t="s">
        <v>2967</v>
      </c>
    </row>
    <row r="2736" spans="4:4">
      <c r="D2736" s="4" t="s">
        <v>2968</v>
      </c>
    </row>
    <row r="2737" spans="4:4">
      <c r="D2737" s="4" t="s">
        <v>2969</v>
      </c>
    </row>
    <row r="2738" spans="4:4">
      <c r="D2738" s="4" t="s">
        <v>2970</v>
      </c>
    </row>
    <row r="2739" spans="4:4">
      <c r="D2739" s="4" t="s">
        <v>2971</v>
      </c>
    </row>
    <row r="2740" spans="4:4">
      <c r="D2740" s="4" t="s">
        <v>2972</v>
      </c>
    </row>
    <row r="2741" spans="4:4">
      <c r="D2741" s="4" t="s">
        <v>2973</v>
      </c>
    </row>
    <row r="2742" spans="4:4">
      <c r="D2742" s="4" t="s">
        <v>2974</v>
      </c>
    </row>
    <row r="2743" spans="4:4">
      <c r="D2743" s="4" t="s">
        <v>2975</v>
      </c>
    </row>
    <row r="2744" spans="4:4">
      <c r="D2744" s="4" t="s">
        <v>2976</v>
      </c>
    </row>
    <row r="2745" spans="4:4">
      <c r="D2745" s="4" t="s">
        <v>2977</v>
      </c>
    </row>
    <row r="2746" spans="4:4">
      <c r="D2746" s="4" t="s">
        <v>2978</v>
      </c>
    </row>
    <row r="2747" spans="4:4">
      <c r="D2747" s="4" t="s">
        <v>2979</v>
      </c>
    </row>
    <row r="2748" spans="4:4">
      <c r="D2748" s="4" t="s">
        <v>2980</v>
      </c>
    </row>
    <row r="2749" spans="4:4">
      <c r="D2749" s="4" t="s">
        <v>2981</v>
      </c>
    </row>
    <row r="2750" spans="4:4">
      <c r="D2750" s="4" t="s">
        <v>2982</v>
      </c>
    </row>
    <row r="2751" spans="4:4">
      <c r="D2751" s="4" t="s">
        <v>2983</v>
      </c>
    </row>
    <row r="2752" spans="4:4">
      <c r="D2752" s="4" t="s">
        <v>2984</v>
      </c>
    </row>
    <row r="2753" spans="4:4">
      <c r="D2753" s="4" t="s">
        <v>2985</v>
      </c>
    </row>
    <row r="2754" spans="4:4">
      <c r="D2754" s="4" t="s">
        <v>2986</v>
      </c>
    </row>
    <row r="2755" spans="4:4">
      <c r="D2755" s="4" t="s">
        <v>2987</v>
      </c>
    </row>
    <row r="2756" spans="4:4">
      <c r="D2756" s="4" t="s">
        <v>2988</v>
      </c>
    </row>
    <row r="2757" spans="4:4">
      <c r="D2757" s="4" t="s">
        <v>2989</v>
      </c>
    </row>
    <row r="2758" spans="4:4">
      <c r="D2758" s="4" t="s">
        <v>2990</v>
      </c>
    </row>
    <row r="2759" spans="4:4">
      <c r="D2759" s="4" t="s">
        <v>2991</v>
      </c>
    </row>
    <row r="2760" spans="4:4">
      <c r="D2760" s="4" t="s">
        <v>2992</v>
      </c>
    </row>
    <row r="2761" spans="4:4">
      <c r="D2761" s="4" t="s">
        <v>2993</v>
      </c>
    </row>
    <row r="2762" spans="4:4">
      <c r="D2762" s="4" t="s">
        <v>2994</v>
      </c>
    </row>
    <row r="2763" spans="4:4">
      <c r="D2763" s="4" t="s">
        <v>2995</v>
      </c>
    </row>
    <row r="2764" spans="4:4">
      <c r="D2764" s="4" t="s">
        <v>2996</v>
      </c>
    </row>
    <row r="2765" spans="4:4">
      <c r="D2765" s="4" t="s">
        <v>2997</v>
      </c>
    </row>
    <row r="2766" spans="4:4">
      <c r="D2766" s="4" t="s">
        <v>2998</v>
      </c>
    </row>
    <row r="2767" spans="4:4">
      <c r="D2767" s="4" t="s">
        <v>2999</v>
      </c>
    </row>
    <row r="2768" spans="4:4">
      <c r="D2768" s="4" t="s">
        <v>3000</v>
      </c>
    </row>
    <row r="2769" spans="4:4">
      <c r="D2769" s="4" t="s">
        <v>3001</v>
      </c>
    </row>
    <row r="2770" spans="4:4">
      <c r="D2770" s="4" t="s">
        <v>3002</v>
      </c>
    </row>
    <row r="2771" spans="4:4">
      <c r="D2771" s="4" t="s">
        <v>3003</v>
      </c>
    </row>
    <row r="2772" spans="4:4">
      <c r="D2772" s="4" t="s">
        <v>3004</v>
      </c>
    </row>
    <row r="2773" spans="4:4">
      <c r="D2773" s="4" t="s">
        <v>3005</v>
      </c>
    </row>
    <row r="2774" spans="4:4">
      <c r="D2774" s="4" t="s">
        <v>3006</v>
      </c>
    </row>
    <row r="2775" spans="4:4">
      <c r="D2775" s="4" t="s">
        <v>3007</v>
      </c>
    </row>
    <row r="2776" spans="4:4">
      <c r="D2776" s="4" t="s">
        <v>3008</v>
      </c>
    </row>
    <row r="2777" spans="4:4">
      <c r="D2777" s="4" t="s">
        <v>3009</v>
      </c>
    </row>
    <row r="2778" spans="4:4">
      <c r="D2778" s="4" t="s">
        <v>3010</v>
      </c>
    </row>
    <row r="2779" spans="4:4">
      <c r="D2779" s="4" t="s">
        <v>3011</v>
      </c>
    </row>
    <row r="2780" spans="4:4">
      <c r="D2780" s="4" t="s">
        <v>3012</v>
      </c>
    </row>
    <row r="2781" spans="4:4">
      <c r="D2781" s="4" t="s">
        <v>3013</v>
      </c>
    </row>
    <row r="2782" spans="4:4">
      <c r="D2782" s="4" t="s">
        <v>3014</v>
      </c>
    </row>
    <row r="2783" spans="4:4">
      <c r="D2783" s="4" t="s">
        <v>3015</v>
      </c>
    </row>
    <row r="2784" spans="4:4">
      <c r="D2784" s="4" t="s">
        <v>3016</v>
      </c>
    </row>
    <row r="2785" spans="4:4">
      <c r="D2785" s="4" t="s">
        <v>3017</v>
      </c>
    </row>
    <row r="2786" spans="4:4">
      <c r="D2786" s="4" t="s">
        <v>3018</v>
      </c>
    </row>
    <row r="2787" spans="4:4">
      <c r="D2787" s="4" t="s">
        <v>3019</v>
      </c>
    </row>
    <row r="2788" spans="4:4">
      <c r="D2788" s="4" t="s">
        <v>3020</v>
      </c>
    </row>
    <row r="2789" spans="4:4">
      <c r="D2789" s="4" t="s">
        <v>3021</v>
      </c>
    </row>
    <row r="2790" spans="4:4">
      <c r="D2790" s="4" t="s">
        <v>3022</v>
      </c>
    </row>
    <row r="2791" spans="4:4">
      <c r="D2791" s="4" t="s">
        <v>3023</v>
      </c>
    </row>
    <row r="2792" spans="4:4">
      <c r="D2792" s="4" t="s">
        <v>3024</v>
      </c>
    </row>
    <row r="2793" spans="4:4">
      <c r="D2793" s="4" t="s">
        <v>3025</v>
      </c>
    </row>
    <row r="2794" spans="4:4">
      <c r="D2794" s="4" t="s">
        <v>3026</v>
      </c>
    </row>
    <row r="2795" spans="4:4">
      <c r="D2795" s="4" t="s">
        <v>3027</v>
      </c>
    </row>
    <row r="2796" spans="4:4">
      <c r="D2796" s="4" t="s">
        <v>3028</v>
      </c>
    </row>
    <row r="2797" spans="4:4">
      <c r="D2797" s="4" t="s">
        <v>3029</v>
      </c>
    </row>
    <row r="2798" spans="4:4">
      <c r="D2798" s="4" t="s">
        <v>3030</v>
      </c>
    </row>
    <row r="2799" spans="4:4">
      <c r="D2799" s="4" t="s">
        <v>315</v>
      </c>
    </row>
    <row r="2800" spans="4:4">
      <c r="D2800" s="4" t="s">
        <v>3031</v>
      </c>
    </row>
    <row r="2801" spans="4:4">
      <c r="D2801" s="4" t="s">
        <v>3032</v>
      </c>
    </row>
    <row r="2802" spans="4:4">
      <c r="D2802" s="4" t="s">
        <v>3033</v>
      </c>
    </row>
    <row r="2803" spans="4:4">
      <c r="D2803" s="4" t="s">
        <v>3034</v>
      </c>
    </row>
    <row r="2804" spans="4:4">
      <c r="D2804" s="4" t="s">
        <v>3035</v>
      </c>
    </row>
    <row r="2805" spans="4:4">
      <c r="D2805" s="4" t="s">
        <v>3036</v>
      </c>
    </row>
    <row r="2806" spans="4:4">
      <c r="D2806" s="4" t="s">
        <v>3037</v>
      </c>
    </row>
    <row r="2807" spans="4:4">
      <c r="D2807" s="4" t="s">
        <v>3038</v>
      </c>
    </row>
    <row r="2808" spans="4:4">
      <c r="D2808" s="4" t="s">
        <v>3039</v>
      </c>
    </row>
    <row r="2809" spans="4:4">
      <c r="D2809" s="4" t="s">
        <v>3040</v>
      </c>
    </row>
    <row r="2810" spans="4:4">
      <c r="D2810" s="4" t="s">
        <v>3041</v>
      </c>
    </row>
    <row r="2811" spans="4:4">
      <c r="D2811" s="4" t="s">
        <v>3042</v>
      </c>
    </row>
    <row r="2812" spans="4:4">
      <c r="D2812" s="4" t="s">
        <v>3043</v>
      </c>
    </row>
    <row r="2813" spans="4:4">
      <c r="D2813" s="4" t="s">
        <v>3044</v>
      </c>
    </row>
    <row r="2814" spans="4:4">
      <c r="D2814" s="4" t="s">
        <v>3045</v>
      </c>
    </row>
    <row r="2815" spans="4:4">
      <c r="D2815" s="4" t="s">
        <v>3046</v>
      </c>
    </row>
    <row r="2816" spans="4:4">
      <c r="D2816" s="4" t="s">
        <v>3047</v>
      </c>
    </row>
    <row r="2817" spans="4:4">
      <c r="D2817" s="4" t="s">
        <v>3048</v>
      </c>
    </row>
    <row r="2818" spans="4:4">
      <c r="D2818" s="4" t="s">
        <v>3049</v>
      </c>
    </row>
    <row r="2819" spans="4:4">
      <c r="D2819" s="4" t="s">
        <v>3050</v>
      </c>
    </row>
    <row r="2820" spans="4:4">
      <c r="D2820" s="4" t="s">
        <v>3051</v>
      </c>
    </row>
    <row r="2821" spans="4:4">
      <c r="D2821" s="4" t="s">
        <v>3052</v>
      </c>
    </row>
    <row r="2822" spans="4:4">
      <c r="D2822" s="4" t="s">
        <v>3053</v>
      </c>
    </row>
    <row r="2823" spans="4:4">
      <c r="D2823" s="4" t="s">
        <v>3054</v>
      </c>
    </row>
    <row r="2824" spans="4:4">
      <c r="D2824" s="4" t="s">
        <v>3055</v>
      </c>
    </row>
    <row r="2825" spans="4:4">
      <c r="D2825" s="4" t="s">
        <v>3056</v>
      </c>
    </row>
    <row r="2826" spans="4:4">
      <c r="D2826" s="4" t="s">
        <v>3057</v>
      </c>
    </row>
    <row r="2827" spans="4:4">
      <c r="D2827" s="4" t="s">
        <v>3058</v>
      </c>
    </row>
    <row r="2828" spans="4:4">
      <c r="D2828" s="4" t="s">
        <v>3059</v>
      </c>
    </row>
    <row r="2829" spans="4:4">
      <c r="D2829" s="4" t="s">
        <v>3060</v>
      </c>
    </row>
    <row r="2830" spans="4:4">
      <c r="D2830" s="4" t="s">
        <v>3061</v>
      </c>
    </row>
    <row r="2831" spans="4:4">
      <c r="D2831" s="4" t="s">
        <v>3062</v>
      </c>
    </row>
    <row r="2832" spans="4:4">
      <c r="D2832" s="4" t="s">
        <v>3063</v>
      </c>
    </row>
    <row r="2833" spans="4:4">
      <c r="D2833" s="4" t="s">
        <v>3064</v>
      </c>
    </row>
    <row r="2834" spans="4:4">
      <c r="D2834" s="4" t="s">
        <v>3065</v>
      </c>
    </row>
    <row r="2835" spans="4:4">
      <c r="D2835" s="4" t="s">
        <v>3066</v>
      </c>
    </row>
    <row r="2836" spans="4:4">
      <c r="D2836" s="4" t="s">
        <v>3067</v>
      </c>
    </row>
    <row r="2837" spans="4:4">
      <c r="D2837" s="4" t="s">
        <v>152</v>
      </c>
    </row>
    <row r="2838" spans="4:4">
      <c r="D2838" s="4" t="s">
        <v>243</v>
      </c>
    </row>
    <row r="2839" spans="4:4">
      <c r="D2839" s="4" t="s">
        <v>3068</v>
      </c>
    </row>
    <row r="2840" spans="4:4">
      <c r="D2840" s="4" t="s">
        <v>3069</v>
      </c>
    </row>
    <row r="2841" spans="4:4">
      <c r="D2841" s="4" t="s">
        <v>3070</v>
      </c>
    </row>
    <row r="2842" spans="4:4">
      <c r="D2842" s="4" t="s">
        <v>3071</v>
      </c>
    </row>
    <row r="2843" spans="4:4">
      <c r="D2843" s="4" t="s">
        <v>3072</v>
      </c>
    </row>
    <row r="2844" spans="4:4">
      <c r="D2844" s="4" t="s">
        <v>3073</v>
      </c>
    </row>
    <row r="2845" spans="4:4">
      <c r="D2845" s="4" t="s">
        <v>3074</v>
      </c>
    </row>
    <row r="2846" spans="4:4">
      <c r="D2846" s="4" t="s">
        <v>3075</v>
      </c>
    </row>
    <row r="2847" spans="4:4">
      <c r="D2847" s="4" t="s">
        <v>3076</v>
      </c>
    </row>
    <row r="2848" spans="4:4">
      <c r="D2848" s="4" t="s">
        <v>3077</v>
      </c>
    </row>
    <row r="2849" spans="4:4">
      <c r="D2849" s="4" t="s">
        <v>3078</v>
      </c>
    </row>
    <row r="2850" spans="4:4">
      <c r="D2850" s="4" t="s">
        <v>3079</v>
      </c>
    </row>
    <row r="2851" spans="4:4">
      <c r="D2851" s="4" t="s">
        <v>3080</v>
      </c>
    </row>
    <row r="2852" spans="4:4">
      <c r="D2852" s="4" t="s">
        <v>3081</v>
      </c>
    </row>
    <row r="2853" spans="4:4">
      <c r="D2853" s="4" t="s">
        <v>3082</v>
      </c>
    </row>
    <row r="2854" spans="4:4">
      <c r="D2854" s="4" t="s">
        <v>3083</v>
      </c>
    </row>
    <row r="2855" spans="4:4">
      <c r="D2855" s="4" t="s">
        <v>3084</v>
      </c>
    </row>
    <row r="2856" spans="4:4">
      <c r="D2856" s="4" t="s">
        <v>3085</v>
      </c>
    </row>
    <row r="2857" spans="4:4">
      <c r="D2857" s="4" t="s">
        <v>3086</v>
      </c>
    </row>
    <row r="2858" spans="4:4">
      <c r="D2858" s="4" t="s">
        <v>3087</v>
      </c>
    </row>
    <row r="2859" spans="4:4">
      <c r="D2859" s="4" t="s">
        <v>3088</v>
      </c>
    </row>
    <row r="2860" spans="4:4">
      <c r="D2860" s="4" t="s">
        <v>3089</v>
      </c>
    </row>
    <row r="2861" spans="4:4">
      <c r="D2861" s="4" t="s">
        <v>3090</v>
      </c>
    </row>
    <row r="2862" spans="4:4">
      <c r="D2862" s="4" t="s">
        <v>3091</v>
      </c>
    </row>
    <row r="2863" spans="4:4">
      <c r="D2863" s="4" t="s">
        <v>3092</v>
      </c>
    </row>
    <row r="2864" spans="4:4">
      <c r="D2864" s="4" t="s">
        <v>3093</v>
      </c>
    </row>
    <row r="2865" spans="4:4">
      <c r="D2865" s="4" t="s">
        <v>3094</v>
      </c>
    </row>
    <row r="2866" spans="4:4">
      <c r="D2866" s="4" t="s">
        <v>3095</v>
      </c>
    </row>
    <row r="2867" spans="4:4">
      <c r="D2867" s="4" t="s">
        <v>3096</v>
      </c>
    </row>
    <row r="2868" spans="4:4">
      <c r="D2868" s="4" t="s">
        <v>3097</v>
      </c>
    </row>
    <row r="2869" spans="4:4">
      <c r="D2869" s="4" t="s">
        <v>3098</v>
      </c>
    </row>
    <row r="2870" spans="4:4">
      <c r="D2870" s="4" t="s">
        <v>3099</v>
      </c>
    </row>
    <row r="2871" spans="4:4">
      <c r="D2871" s="4" t="s">
        <v>3100</v>
      </c>
    </row>
    <row r="2872" spans="4:4">
      <c r="D2872" s="4" t="s">
        <v>3101</v>
      </c>
    </row>
    <row r="2873" spans="4:4">
      <c r="D2873" s="4" t="s">
        <v>3102</v>
      </c>
    </row>
    <row r="2874" spans="4:4">
      <c r="D2874" s="4" t="s">
        <v>3103</v>
      </c>
    </row>
    <row r="2875" spans="4:4">
      <c r="D2875" s="4" t="s">
        <v>3104</v>
      </c>
    </row>
    <row r="2876" spans="4:4">
      <c r="D2876" s="4" t="s">
        <v>3105</v>
      </c>
    </row>
    <row r="2877" spans="4:4">
      <c r="D2877" s="4" t="s">
        <v>3106</v>
      </c>
    </row>
    <row r="2878" spans="4:4">
      <c r="D2878" s="4" t="s">
        <v>3107</v>
      </c>
    </row>
    <row r="2879" spans="4:4">
      <c r="D2879" s="4" t="s">
        <v>328</v>
      </c>
    </row>
    <row r="2880" spans="4:4">
      <c r="D2880" s="4" t="s">
        <v>3108</v>
      </c>
    </row>
    <row r="2881" spans="4:4">
      <c r="D2881" s="4" t="s">
        <v>3109</v>
      </c>
    </row>
    <row r="2882" spans="4:4">
      <c r="D2882" s="4" t="s">
        <v>3110</v>
      </c>
    </row>
    <row r="2883" spans="4:4">
      <c r="D2883" s="4" t="s">
        <v>3111</v>
      </c>
    </row>
    <row r="2884" spans="4:4">
      <c r="D2884" s="4" t="s">
        <v>3112</v>
      </c>
    </row>
    <row r="2885" spans="4:4">
      <c r="D2885" s="4" t="s">
        <v>3113</v>
      </c>
    </row>
    <row r="2886" spans="4:4">
      <c r="D2886" s="4" t="s">
        <v>3114</v>
      </c>
    </row>
    <row r="2887" spans="4:4">
      <c r="D2887" s="4" t="s">
        <v>3115</v>
      </c>
    </row>
    <row r="2888" spans="4:4">
      <c r="D2888" s="4" t="s">
        <v>3116</v>
      </c>
    </row>
    <row r="2889" spans="4:4">
      <c r="D2889" s="4" t="s">
        <v>3117</v>
      </c>
    </row>
    <row r="2890" spans="4:4">
      <c r="D2890" s="4" t="s">
        <v>3118</v>
      </c>
    </row>
    <row r="2891" spans="4:4">
      <c r="D2891" s="4" t="s">
        <v>3119</v>
      </c>
    </row>
    <row r="2892" spans="4:4">
      <c r="D2892" s="4" t="s">
        <v>3120</v>
      </c>
    </row>
    <row r="2893" spans="4:4">
      <c r="D2893" s="4" t="s">
        <v>3121</v>
      </c>
    </row>
    <row r="2894" spans="4:4">
      <c r="D2894" s="4" t="s">
        <v>3122</v>
      </c>
    </row>
    <row r="2895" spans="4:4">
      <c r="D2895" s="4" t="s">
        <v>3123</v>
      </c>
    </row>
    <row r="2896" spans="4:4">
      <c r="D2896" s="4" t="s">
        <v>3124</v>
      </c>
    </row>
    <row r="2897" spans="4:4">
      <c r="D2897" s="4" t="s">
        <v>3125</v>
      </c>
    </row>
    <row r="2898" spans="4:4">
      <c r="D2898" s="4" t="s">
        <v>3126</v>
      </c>
    </row>
    <row r="2899" spans="4:4">
      <c r="D2899" s="4" t="s">
        <v>3127</v>
      </c>
    </row>
    <row r="2900" spans="4:4">
      <c r="D2900" s="4" t="s">
        <v>3128</v>
      </c>
    </row>
    <row r="2901" spans="4:4">
      <c r="D2901" s="4" t="s">
        <v>3129</v>
      </c>
    </row>
    <row r="2902" spans="4:4">
      <c r="D2902" s="4" t="s">
        <v>3130</v>
      </c>
    </row>
    <row r="2903" spans="4:4">
      <c r="D2903" s="4" t="s">
        <v>3131</v>
      </c>
    </row>
    <row r="2904" spans="4:4">
      <c r="D2904" s="4" t="s">
        <v>3132</v>
      </c>
    </row>
    <row r="2905" spans="4:4">
      <c r="D2905" s="4" t="s">
        <v>3133</v>
      </c>
    </row>
    <row r="2906" spans="4:4">
      <c r="D2906" s="4" t="s">
        <v>3134</v>
      </c>
    </row>
    <row r="2907" spans="4:4">
      <c r="D2907" s="4" t="s">
        <v>3135</v>
      </c>
    </row>
    <row r="2908" spans="4:4">
      <c r="D2908" s="4" t="s">
        <v>3136</v>
      </c>
    </row>
    <row r="2909" spans="4:4">
      <c r="D2909" s="4" t="s">
        <v>3137</v>
      </c>
    </row>
    <row r="2910" spans="4:4">
      <c r="D2910" s="4" t="s">
        <v>3138</v>
      </c>
    </row>
    <row r="2911" spans="4:4">
      <c r="D2911" s="4" t="s">
        <v>3139</v>
      </c>
    </row>
    <row r="2912" spans="4:4">
      <c r="D2912" s="4" t="s">
        <v>3140</v>
      </c>
    </row>
    <row r="2913" spans="4:4">
      <c r="D2913" s="4" t="s">
        <v>3141</v>
      </c>
    </row>
    <row r="2914" spans="4:4">
      <c r="D2914" s="4" t="s">
        <v>3142</v>
      </c>
    </row>
    <row r="2915" spans="4:4">
      <c r="D2915" s="4" t="s">
        <v>3143</v>
      </c>
    </row>
    <row r="2916" spans="4:4">
      <c r="D2916" s="4" t="s">
        <v>3144</v>
      </c>
    </row>
    <row r="2917" spans="4:4">
      <c r="D2917" s="4" t="s">
        <v>3145</v>
      </c>
    </row>
    <row r="2918" spans="4:4">
      <c r="D2918" s="4" t="s">
        <v>3146</v>
      </c>
    </row>
    <row r="2919" spans="4:4">
      <c r="D2919" s="4" t="s">
        <v>3147</v>
      </c>
    </row>
    <row r="2920" spans="4:4">
      <c r="D2920" s="4" t="s">
        <v>3148</v>
      </c>
    </row>
    <row r="2921" spans="4:4">
      <c r="D2921" s="4" t="s">
        <v>3149</v>
      </c>
    </row>
    <row r="2922" spans="4:4">
      <c r="D2922" s="4" t="s">
        <v>3150</v>
      </c>
    </row>
    <row r="2923" spans="4:4">
      <c r="D2923" s="4" t="s">
        <v>3151</v>
      </c>
    </row>
    <row r="2924" spans="4:4">
      <c r="D2924" s="4" t="s">
        <v>3152</v>
      </c>
    </row>
    <row r="2925" spans="4:4">
      <c r="D2925" s="4" t="s">
        <v>3153</v>
      </c>
    </row>
    <row r="2926" spans="4:4">
      <c r="D2926" s="4" t="s">
        <v>3154</v>
      </c>
    </row>
    <row r="2927" spans="4:4">
      <c r="D2927" s="4" t="s">
        <v>3155</v>
      </c>
    </row>
    <row r="2928" spans="4:4">
      <c r="D2928" s="4" t="s">
        <v>3156</v>
      </c>
    </row>
    <row r="2929" spans="4:4">
      <c r="D2929" s="4" t="s">
        <v>3157</v>
      </c>
    </row>
    <row r="2930" spans="4:4">
      <c r="D2930" s="4" t="s">
        <v>3158</v>
      </c>
    </row>
    <row r="2931" spans="4:4">
      <c r="D2931" s="4" t="s">
        <v>3159</v>
      </c>
    </row>
    <row r="2932" spans="4:4">
      <c r="D2932" s="4" t="s">
        <v>3160</v>
      </c>
    </row>
    <row r="2933" spans="4:4">
      <c r="D2933" s="4" t="s">
        <v>3161</v>
      </c>
    </row>
    <row r="2934" spans="4:4">
      <c r="D2934" s="4" t="s">
        <v>3162</v>
      </c>
    </row>
    <row r="2935" spans="4:4">
      <c r="D2935" s="4" t="s">
        <v>3163</v>
      </c>
    </row>
    <row r="2936" spans="4:4">
      <c r="D2936" s="4" t="s">
        <v>3164</v>
      </c>
    </row>
    <row r="2937" spans="4:4">
      <c r="D2937" s="4" t="s">
        <v>3165</v>
      </c>
    </row>
    <row r="2938" spans="4:4">
      <c r="D2938" s="4" t="s">
        <v>3166</v>
      </c>
    </row>
    <row r="2939" spans="4:4">
      <c r="D2939" s="4" t="s">
        <v>3167</v>
      </c>
    </row>
    <row r="2940" spans="4:4">
      <c r="D2940" s="4" t="s">
        <v>3168</v>
      </c>
    </row>
    <row r="2941" spans="4:4">
      <c r="D2941" s="4" t="s">
        <v>3169</v>
      </c>
    </row>
    <row r="2942" spans="4:4">
      <c r="D2942" s="4" t="s">
        <v>3170</v>
      </c>
    </row>
    <row r="2943" spans="4:4">
      <c r="D2943" s="4" t="s">
        <v>3171</v>
      </c>
    </row>
    <row r="2944" spans="4:4">
      <c r="D2944" s="4" t="s">
        <v>3172</v>
      </c>
    </row>
    <row r="2945" spans="4:4">
      <c r="D2945" s="4" t="s">
        <v>3173</v>
      </c>
    </row>
    <row r="2946" spans="4:4">
      <c r="D2946" s="4" t="s">
        <v>3174</v>
      </c>
    </row>
    <row r="2947" spans="4:4">
      <c r="D2947" s="4" t="s">
        <v>3175</v>
      </c>
    </row>
    <row r="2948" spans="4:4">
      <c r="D2948" s="4" t="s">
        <v>3176</v>
      </c>
    </row>
    <row r="2949" spans="4:4">
      <c r="D2949" s="4" t="s">
        <v>3177</v>
      </c>
    </row>
    <row r="2950" spans="4:4">
      <c r="D2950" s="4" t="s">
        <v>3178</v>
      </c>
    </row>
    <row r="2951" spans="4:4">
      <c r="D2951" s="4" t="s">
        <v>3179</v>
      </c>
    </row>
    <row r="2952" spans="4:4">
      <c r="D2952" s="4" t="s">
        <v>3180</v>
      </c>
    </row>
    <row r="2953" spans="4:4">
      <c r="D2953" s="4" t="s">
        <v>3181</v>
      </c>
    </row>
    <row r="2954" spans="4:4">
      <c r="D2954" s="4" t="s">
        <v>3182</v>
      </c>
    </row>
    <row r="2955" spans="4:4">
      <c r="D2955" s="4" t="s">
        <v>3183</v>
      </c>
    </row>
    <row r="2956" spans="4:4">
      <c r="D2956" s="4" t="s">
        <v>3184</v>
      </c>
    </row>
    <row r="2957" spans="4:4">
      <c r="D2957" s="4" t="s">
        <v>3185</v>
      </c>
    </row>
    <row r="2958" spans="4:4">
      <c r="D2958" s="4" t="s">
        <v>3186</v>
      </c>
    </row>
    <row r="2959" spans="4:4">
      <c r="D2959" s="4" t="s">
        <v>3187</v>
      </c>
    </row>
    <row r="2960" spans="4:4">
      <c r="D2960" s="4" t="s">
        <v>3188</v>
      </c>
    </row>
    <row r="2961" spans="4:4">
      <c r="D2961" s="4" t="s">
        <v>3189</v>
      </c>
    </row>
    <row r="2962" spans="4:4">
      <c r="D2962" s="4" t="s">
        <v>3190</v>
      </c>
    </row>
    <row r="2963" spans="4:4">
      <c r="D2963" s="4" t="s">
        <v>3191</v>
      </c>
    </row>
    <row r="2964" spans="4:4">
      <c r="D2964" s="4" t="s">
        <v>3192</v>
      </c>
    </row>
    <row r="2965" spans="4:4">
      <c r="D2965" s="4" t="s">
        <v>3193</v>
      </c>
    </row>
    <row r="2966" spans="4:4">
      <c r="D2966" s="4" t="s">
        <v>3194</v>
      </c>
    </row>
    <row r="2967" spans="4:4">
      <c r="D2967" s="4" t="s">
        <v>3195</v>
      </c>
    </row>
    <row r="2968" spans="4:4">
      <c r="D2968" s="4" t="s">
        <v>3196</v>
      </c>
    </row>
    <row r="2969" spans="4:4">
      <c r="D2969" s="4" t="s">
        <v>3197</v>
      </c>
    </row>
    <row r="2970" spans="4:4">
      <c r="D2970" s="4" t="s">
        <v>3198</v>
      </c>
    </row>
    <row r="2971" spans="4:4">
      <c r="D2971" s="4" t="s">
        <v>3199</v>
      </c>
    </row>
    <row r="2972" spans="4:4">
      <c r="D2972" s="4" t="s">
        <v>3200</v>
      </c>
    </row>
    <row r="2973" spans="4:4">
      <c r="D2973" s="4" t="s">
        <v>3201</v>
      </c>
    </row>
    <row r="2974" spans="4:4">
      <c r="D2974" s="4" t="s">
        <v>3202</v>
      </c>
    </row>
    <row r="2975" spans="4:4">
      <c r="D2975" s="4" t="s">
        <v>3203</v>
      </c>
    </row>
    <row r="2976" spans="4:4">
      <c r="D2976" s="4" t="s">
        <v>3204</v>
      </c>
    </row>
    <row r="2977" spans="4:4">
      <c r="D2977" s="4" t="s">
        <v>3205</v>
      </c>
    </row>
    <row r="2978" spans="4:4">
      <c r="D2978" s="4" t="s">
        <v>3206</v>
      </c>
    </row>
    <row r="2979" spans="4:4">
      <c r="D2979" s="4" t="s">
        <v>3207</v>
      </c>
    </row>
    <row r="2980" spans="4:4">
      <c r="D2980" s="4" t="s">
        <v>3208</v>
      </c>
    </row>
    <row r="2981" spans="4:4">
      <c r="D2981" s="4" t="s">
        <v>3209</v>
      </c>
    </row>
    <row r="2982" spans="4:4">
      <c r="D2982" s="4" t="s">
        <v>3210</v>
      </c>
    </row>
    <row r="2983" spans="4:4">
      <c r="D2983" s="4" t="s">
        <v>3211</v>
      </c>
    </row>
    <row r="2984" spans="4:4">
      <c r="D2984" s="4" t="s">
        <v>3212</v>
      </c>
    </row>
    <row r="2985" spans="4:4">
      <c r="D2985" s="4" t="s">
        <v>3213</v>
      </c>
    </row>
    <row r="2986" spans="4:4">
      <c r="D2986" s="4" t="s">
        <v>3214</v>
      </c>
    </row>
    <row r="2987" spans="4:4">
      <c r="D2987" s="4" t="s">
        <v>220</v>
      </c>
    </row>
    <row r="2988" spans="4:4">
      <c r="D2988" s="4" t="s">
        <v>3215</v>
      </c>
    </row>
    <row r="2989" spans="4:4">
      <c r="D2989" s="4" t="s">
        <v>3216</v>
      </c>
    </row>
    <row r="2990" spans="4:4">
      <c r="D2990" s="4" t="s">
        <v>3217</v>
      </c>
    </row>
    <row r="2991" spans="4:4">
      <c r="D2991" s="4" t="s">
        <v>3218</v>
      </c>
    </row>
    <row r="2992" spans="4:4">
      <c r="D2992" s="4" t="s">
        <v>3219</v>
      </c>
    </row>
    <row r="2993" spans="4:4">
      <c r="D2993" s="4" t="s">
        <v>3220</v>
      </c>
    </row>
    <row r="2994" spans="4:4">
      <c r="D2994" s="4" t="s">
        <v>3221</v>
      </c>
    </row>
    <row r="2995" spans="4:4">
      <c r="D2995" s="4" t="s">
        <v>3222</v>
      </c>
    </row>
    <row r="2996" spans="4:4">
      <c r="D2996" s="4" t="s">
        <v>3223</v>
      </c>
    </row>
    <row r="2997" spans="4:4">
      <c r="D2997" s="4" t="s">
        <v>3224</v>
      </c>
    </row>
    <row r="2998" spans="4:4">
      <c r="D2998" s="4" t="s">
        <v>3225</v>
      </c>
    </row>
    <row r="2999" spans="4:4">
      <c r="D2999" s="4" t="s">
        <v>3226</v>
      </c>
    </row>
    <row r="3000" spans="4:4">
      <c r="D3000" s="4" t="s">
        <v>3227</v>
      </c>
    </row>
    <row r="3001" spans="4:4">
      <c r="D3001" s="4" t="s">
        <v>3228</v>
      </c>
    </row>
    <row r="3002" spans="4:4">
      <c r="D3002" s="4" t="s">
        <v>3229</v>
      </c>
    </row>
    <row r="3003" spans="4:4">
      <c r="D3003" s="4" t="s">
        <v>3230</v>
      </c>
    </row>
    <row r="3004" spans="4:4">
      <c r="D3004" s="4" t="s">
        <v>3231</v>
      </c>
    </row>
    <row r="3005" spans="4:4">
      <c r="D3005" s="4" t="s">
        <v>314</v>
      </c>
    </row>
    <row r="3006" spans="4:4">
      <c r="D3006" s="4" t="s">
        <v>3232</v>
      </c>
    </row>
    <row r="3007" spans="4:4">
      <c r="D3007" s="4" t="s">
        <v>3233</v>
      </c>
    </row>
    <row r="3008" spans="4:4">
      <c r="D3008" s="4" t="s">
        <v>3234</v>
      </c>
    </row>
    <row r="3009" spans="4:4">
      <c r="D3009" s="4" t="s">
        <v>3235</v>
      </c>
    </row>
    <row r="3010" spans="4:4">
      <c r="D3010" s="4" t="s">
        <v>3236</v>
      </c>
    </row>
    <row r="3011" spans="4:4">
      <c r="D3011" s="4" t="s">
        <v>3237</v>
      </c>
    </row>
    <row r="3012" spans="4:4">
      <c r="D3012" s="4" t="s">
        <v>3238</v>
      </c>
    </row>
    <row r="3013" spans="4:4">
      <c r="D3013" s="4" t="s">
        <v>3239</v>
      </c>
    </row>
    <row r="3014" spans="4:4">
      <c r="D3014" s="4" t="s">
        <v>3240</v>
      </c>
    </row>
    <row r="3015" spans="4:4">
      <c r="D3015" s="4" t="s">
        <v>3241</v>
      </c>
    </row>
    <row r="3016" spans="4:4">
      <c r="D3016" s="4" t="s">
        <v>3242</v>
      </c>
    </row>
    <row r="3017" spans="4:4">
      <c r="D3017" s="4" t="s">
        <v>3243</v>
      </c>
    </row>
    <row r="3018" spans="4:4">
      <c r="D3018" s="4" t="s">
        <v>3244</v>
      </c>
    </row>
    <row r="3019" spans="4:4">
      <c r="D3019" s="4" t="s">
        <v>3245</v>
      </c>
    </row>
    <row r="3020" spans="4:4">
      <c r="D3020" s="4" t="s">
        <v>3246</v>
      </c>
    </row>
    <row r="3021" spans="4:4">
      <c r="D3021" s="4" t="s">
        <v>3247</v>
      </c>
    </row>
    <row r="3022" spans="4:4">
      <c r="D3022" s="4" t="s">
        <v>3248</v>
      </c>
    </row>
    <row r="3023" spans="4:4">
      <c r="D3023" s="4" t="s">
        <v>3249</v>
      </c>
    </row>
    <row r="3024" spans="4:4">
      <c r="D3024" s="4" t="s">
        <v>3250</v>
      </c>
    </row>
    <row r="3025" spans="4:4">
      <c r="D3025" s="4" t="s">
        <v>3251</v>
      </c>
    </row>
    <row r="3026" spans="4:4">
      <c r="D3026" s="4" t="s">
        <v>3252</v>
      </c>
    </row>
    <row r="3027" spans="4:4">
      <c r="D3027" s="4" t="s">
        <v>3253</v>
      </c>
    </row>
    <row r="3028" spans="4:4">
      <c r="D3028" s="4" t="s">
        <v>3254</v>
      </c>
    </row>
    <row r="3029" spans="4:4">
      <c r="D3029" s="4" t="s">
        <v>3255</v>
      </c>
    </row>
    <row r="3030" spans="4:4">
      <c r="D3030" s="4" t="s">
        <v>3256</v>
      </c>
    </row>
    <row r="3031" spans="4:4">
      <c r="D3031" s="4" t="s">
        <v>3257</v>
      </c>
    </row>
    <row r="3032" spans="4:4">
      <c r="D3032" s="4" t="s">
        <v>3258</v>
      </c>
    </row>
    <row r="3033" spans="4:4">
      <c r="D3033" s="4" t="s">
        <v>3259</v>
      </c>
    </row>
    <row r="3034" spans="4:4">
      <c r="D3034" s="4" t="s">
        <v>3260</v>
      </c>
    </row>
    <row r="3035" spans="4:4">
      <c r="D3035" s="4" t="s">
        <v>3261</v>
      </c>
    </row>
    <row r="3036" spans="4:4">
      <c r="D3036" s="4" t="s">
        <v>3262</v>
      </c>
    </row>
    <row r="3037" spans="4:4">
      <c r="D3037" s="4" t="s">
        <v>3263</v>
      </c>
    </row>
    <row r="3038" spans="4:4">
      <c r="D3038" s="4" t="s">
        <v>3264</v>
      </c>
    </row>
    <row r="3039" spans="4:4">
      <c r="D3039" s="4" t="s">
        <v>3265</v>
      </c>
    </row>
    <row r="3040" spans="4:4">
      <c r="D3040" s="4" t="s">
        <v>3266</v>
      </c>
    </row>
    <row r="3041" spans="4:4">
      <c r="D3041" s="4" t="s">
        <v>3267</v>
      </c>
    </row>
    <row r="3042" spans="4:4">
      <c r="D3042" s="4" t="s">
        <v>3268</v>
      </c>
    </row>
    <row r="3043" spans="4:4">
      <c r="D3043" s="4" t="s">
        <v>3269</v>
      </c>
    </row>
    <row r="3044" spans="4:4">
      <c r="D3044" s="4" t="s">
        <v>3270</v>
      </c>
    </row>
    <row r="3045" spans="4:4">
      <c r="D3045" s="4" t="s">
        <v>3271</v>
      </c>
    </row>
    <row r="3046" spans="4:4">
      <c r="D3046" s="4" t="s">
        <v>3272</v>
      </c>
    </row>
    <row r="3047" spans="4:4">
      <c r="D3047" s="4" t="s">
        <v>3273</v>
      </c>
    </row>
    <row r="3048" spans="4:4">
      <c r="D3048" s="4" t="s">
        <v>3274</v>
      </c>
    </row>
    <row r="3049" spans="4:4">
      <c r="D3049" s="4" t="s">
        <v>3275</v>
      </c>
    </row>
    <row r="3050" spans="4:4">
      <c r="D3050" s="4" t="s">
        <v>3276</v>
      </c>
    </row>
    <row r="3051" spans="4:4">
      <c r="D3051" s="4" t="s">
        <v>3277</v>
      </c>
    </row>
    <row r="3052" spans="4:4">
      <c r="D3052" s="4" t="s">
        <v>3278</v>
      </c>
    </row>
    <row r="3053" spans="4:4">
      <c r="D3053" s="4" t="s">
        <v>3279</v>
      </c>
    </row>
    <row r="3054" spans="4:4">
      <c r="D3054" s="4" t="s">
        <v>3280</v>
      </c>
    </row>
    <row r="3055" spans="4:4">
      <c r="D3055" s="4" t="s">
        <v>3281</v>
      </c>
    </row>
    <row r="3056" spans="4:4">
      <c r="D3056" s="4" t="s">
        <v>3282</v>
      </c>
    </row>
    <row r="3057" spans="4:4">
      <c r="D3057" s="4" t="s">
        <v>3283</v>
      </c>
    </row>
    <row r="3058" spans="4:4">
      <c r="D3058" s="4" t="s">
        <v>3284</v>
      </c>
    </row>
    <row r="3059" spans="4:4">
      <c r="D3059" s="4" t="s">
        <v>3285</v>
      </c>
    </row>
    <row r="3060" spans="4:4">
      <c r="D3060" s="4" t="s">
        <v>3286</v>
      </c>
    </row>
    <row r="3061" spans="4:4">
      <c r="D3061" s="4" t="s">
        <v>3287</v>
      </c>
    </row>
    <row r="3062" spans="4:4">
      <c r="D3062" s="4" t="s">
        <v>3288</v>
      </c>
    </row>
    <row r="3063" spans="4:4">
      <c r="D3063" s="4" t="s">
        <v>3289</v>
      </c>
    </row>
    <row r="3064" spans="4:4">
      <c r="D3064" s="4" t="s">
        <v>3290</v>
      </c>
    </row>
    <row r="3065" spans="4:4">
      <c r="D3065" s="4" t="s">
        <v>3291</v>
      </c>
    </row>
    <row r="3066" spans="4:4">
      <c r="D3066" s="4" t="s">
        <v>3292</v>
      </c>
    </row>
    <row r="3067" spans="4:4">
      <c r="D3067" s="4" t="s">
        <v>3293</v>
      </c>
    </row>
    <row r="3068" spans="4:4">
      <c r="D3068" s="4" t="s">
        <v>3294</v>
      </c>
    </row>
    <row r="3069" spans="4:4">
      <c r="D3069" s="4" t="s">
        <v>3295</v>
      </c>
    </row>
    <row r="3070" spans="4:4">
      <c r="D3070" s="4" t="s">
        <v>3296</v>
      </c>
    </row>
    <row r="3071" spans="4:4">
      <c r="D3071" s="4" t="s">
        <v>3297</v>
      </c>
    </row>
    <row r="3072" spans="4:4">
      <c r="D3072" s="4" t="s">
        <v>3298</v>
      </c>
    </row>
    <row r="3073" spans="4:4">
      <c r="D3073" s="4" t="s">
        <v>3299</v>
      </c>
    </row>
    <row r="3074" spans="4:4">
      <c r="D3074" s="4" t="s">
        <v>3300</v>
      </c>
    </row>
    <row r="3075" spans="4:4">
      <c r="D3075" s="4" t="s">
        <v>3301</v>
      </c>
    </row>
    <row r="3076" spans="4:4">
      <c r="D3076" s="4" t="s">
        <v>3302</v>
      </c>
    </row>
    <row r="3077" spans="4:4">
      <c r="D3077" s="4" t="s">
        <v>3303</v>
      </c>
    </row>
    <row r="3078" spans="4:4">
      <c r="D3078" s="4" t="s">
        <v>3304</v>
      </c>
    </row>
    <row r="3079" spans="4:4">
      <c r="D3079" s="4" t="s">
        <v>3305</v>
      </c>
    </row>
    <row r="3080" spans="4:4">
      <c r="D3080" s="4" t="s">
        <v>3306</v>
      </c>
    </row>
    <row r="3081" spans="4:4">
      <c r="D3081" s="4" t="s">
        <v>3307</v>
      </c>
    </row>
    <row r="3082" spans="4:4">
      <c r="D3082" s="4" t="s">
        <v>3308</v>
      </c>
    </row>
    <row r="3083" spans="4:4">
      <c r="D3083" s="4" t="s">
        <v>3309</v>
      </c>
    </row>
    <row r="3084" spans="4:4">
      <c r="D3084" s="4" t="s">
        <v>3310</v>
      </c>
    </row>
    <row r="3085" spans="4:4">
      <c r="D3085" s="4" t="s">
        <v>3311</v>
      </c>
    </row>
    <row r="3086" spans="4:4">
      <c r="D3086" s="4" t="s">
        <v>3312</v>
      </c>
    </row>
    <row r="3087" spans="4:4">
      <c r="D3087" s="4" t="s">
        <v>3313</v>
      </c>
    </row>
    <row r="3088" spans="4:4">
      <c r="D3088" s="4" t="s">
        <v>3314</v>
      </c>
    </row>
    <row r="3089" spans="4:4">
      <c r="D3089" s="4" t="s">
        <v>3315</v>
      </c>
    </row>
    <row r="3090" spans="4:4">
      <c r="D3090" s="4" t="s">
        <v>3316</v>
      </c>
    </row>
    <row r="3091" spans="4:4">
      <c r="D3091" s="4" t="s">
        <v>3317</v>
      </c>
    </row>
    <row r="3092" spans="4:4">
      <c r="D3092" s="4" t="s">
        <v>3318</v>
      </c>
    </row>
    <row r="3093" spans="4:4">
      <c r="D3093" s="4" t="s">
        <v>3319</v>
      </c>
    </row>
    <row r="3094" spans="4:4">
      <c r="D3094" s="4" t="s">
        <v>3320</v>
      </c>
    </row>
    <row r="3095" spans="4:4">
      <c r="D3095" s="4" t="s">
        <v>3321</v>
      </c>
    </row>
    <row r="3096" spans="4:4">
      <c r="D3096" s="4" t="s">
        <v>3322</v>
      </c>
    </row>
    <row r="3097" spans="4:4">
      <c r="D3097" s="4" t="s">
        <v>3323</v>
      </c>
    </row>
    <row r="3098" spans="4:4">
      <c r="D3098" s="4" t="s">
        <v>3324</v>
      </c>
    </row>
    <row r="3099" spans="4:4">
      <c r="D3099" s="4" t="s">
        <v>3325</v>
      </c>
    </row>
    <row r="3100" spans="4:4">
      <c r="D3100" s="4" t="s">
        <v>3326</v>
      </c>
    </row>
    <row r="3101" spans="4:4">
      <c r="D3101" s="4" t="s">
        <v>3327</v>
      </c>
    </row>
    <row r="3102" spans="4:4">
      <c r="D3102" s="4" t="s">
        <v>3328</v>
      </c>
    </row>
    <row r="3103" spans="4:4">
      <c r="D3103" s="4" t="s">
        <v>3329</v>
      </c>
    </row>
    <row r="3104" spans="4:4">
      <c r="D3104" s="4" t="s">
        <v>3330</v>
      </c>
    </row>
    <row r="3105" spans="4:4">
      <c r="D3105" s="4" t="s">
        <v>3331</v>
      </c>
    </row>
    <row r="3106" spans="4:4">
      <c r="D3106" s="4" t="s">
        <v>3332</v>
      </c>
    </row>
    <row r="3107" spans="4:4">
      <c r="D3107" s="4" t="s">
        <v>3333</v>
      </c>
    </row>
    <row r="3108" spans="4:4">
      <c r="D3108" s="4" t="s">
        <v>3334</v>
      </c>
    </row>
    <row r="3109" spans="4:4">
      <c r="D3109" s="4" t="s">
        <v>3335</v>
      </c>
    </row>
    <row r="3110" spans="4:4">
      <c r="D3110" s="4" t="s">
        <v>3336</v>
      </c>
    </row>
    <row r="3111" spans="4:4">
      <c r="D3111" s="4" t="s">
        <v>3337</v>
      </c>
    </row>
    <row r="3112" spans="4:4">
      <c r="D3112" s="4" t="s">
        <v>3338</v>
      </c>
    </row>
    <row r="3113" spans="4:4">
      <c r="D3113" s="4" t="s">
        <v>3339</v>
      </c>
    </row>
    <row r="3114" spans="4:4">
      <c r="D3114" s="4" t="s">
        <v>3340</v>
      </c>
    </row>
    <row r="3115" spans="4:4">
      <c r="D3115" s="4" t="s">
        <v>3341</v>
      </c>
    </row>
    <row r="3116" spans="4:4">
      <c r="D3116" s="4" t="s">
        <v>3342</v>
      </c>
    </row>
    <row r="3117" spans="4:4">
      <c r="D3117" s="4" t="s">
        <v>3343</v>
      </c>
    </row>
    <row r="3118" spans="4:4">
      <c r="D3118" s="4" t="s">
        <v>3344</v>
      </c>
    </row>
    <row r="3119" spans="4:4">
      <c r="D3119" s="4" t="s">
        <v>3345</v>
      </c>
    </row>
    <row r="3120" spans="4:4">
      <c r="D3120" s="4" t="s">
        <v>3346</v>
      </c>
    </row>
    <row r="3121" spans="4:4">
      <c r="D3121" s="4" t="s">
        <v>3347</v>
      </c>
    </row>
    <row r="3122" spans="4:4">
      <c r="D3122" s="4" t="s">
        <v>3348</v>
      </c>
    </row>
    <row r="3123" spans="4:4">
      <c r="D3123" s="4" t="s">
        <v>3349</v>
      </c>
    </row>
    <row r="3124" spans="4:4">
      <c r="D3124" s="4" t="s">
        <v>3350</v>
      </c>
    </row>
    <row r="3125" spans="4:4">
      <c r="D3125" s="4" t="s">
        <v>3351</v>
      </c>
    </row>
    <row r="3126" spans="4:4">
      <c r="D3126" s="4" t="s">
        <v>3352</v>
      </c>
    </row>
    <row r="3127" spans="4:4">
      <c r="D3127" s="4" t="s">
        <v>3353</v>
      </c>
    </row>
    <row r="3128" spans="4:4">
      <c r="D3128" s="4" t="s">
        <v>3354</v>
      </c>
    </row>
    <row r="3129" spans="4:4">
      <c r="D3129" s="4" t="s">
        <v>3355</v>
      </c>
    </row>
    <row r="3130" spans="4:4">
      <c r="D3130" s="4" t="s">
        <v>3356</v>
      </c>
    </row>
    <row r="3131" spans="4:4">
      <c r="D3131" s="4" t="s">
        <v>3357</v>
      </c>
    </row>
    <row r="3132" spans="4:4">
      <c r="D3132" s="4" t="s">
        <v>3358</v>
      </c>
    </row>
    <row r="3133" spans="4:4">
      <c r="D3133" s="4" t="s">
        <v>3359</v>
      </c>
    </row>
    <row r="3134" spans="4:4">
      <c r="D3134" s="4" t="s">
        <v>3360</v>
      </c>
    </row>
    <row r="3135" spans="4:4">
      <c r="D3135" s="4" t="s">
        <v>3361</v>
      </c>
    </row>
    <row r="3136" spans="4:4">
      <c r="D3136" s="4" t="s">
        <v>3362</v>
      </c>
    </row>
    <row r="3137" spans="4:4">
      <c r="D3137" s="4" t="s">
        <v>3363</v>
      </c>
    </row>
    <row r="3138" spans="4:4">
      <c r="D3138" s="4" t="s">
        <v>3364</v>
      </c>
    </row>
    <row r="3139" spans="4:4">
      <c r="D3139" s="4" t="s">
        <v>3365</v>
      </c>
    </row>
    <row r="3140" spans="4:4">
      <c r="D3140" s="4" t="s">
        <v>3366</v>
      </c>
    </row>
    <row r="3141" spans="4:4">
      <c r="D3141" s="4" t="s">
        <v>3367</v>
      </c>
    </row>
    <row r="3142" spans="4:4">
      <c r="D3142" s="4" t="s">
        <v>3368</v>
      </c>
    </row>
    <row r="3143" spans="4:4">
      <c r="D3143" s="4" t="s">
        <v>3369</v>
      </c>
    </row>
    <row r="3144" spans="4:4">
      <c r="D3144" s="4" t="s">
        <v>3370</v>
      </c>
    </row>
    <row r="3145" spans="4:4">
      <c r="D3145" s="4" t="s">
        <v>3371</v>
      </c>
    </row>
    <row r="3146" spans="4:4">
      <c r="D3146" s="4" t="s">
        <v>3372</v>
      </c>
    </row>
    <row r="3147" spans="4:4">
      <c r="D3147" s="4" t="s">
        <v>3373</v>
      </c>
    </row>
    <row r="3148" spans="4:4">
      <c r="D3148" s="4" t="s">
        <v>3374</v>
      </c>
    </row>
    <row r="3149" spans="4:4">
      <c r="D3149" s="4" t="s">
        <v>3375</v>
      </c>
    </row>
    <row r="3150" spans="4:4">
      <c r="D3150" s="4" t="s">
        <v>3376</v>
      </c>
    </row>
    <row r="3151" spans="4:4">
      <c r="D3151" s="4" t="s">
        <v>3377</v>
      </c>
    </row>
    <row r="3152" spans="4:4">
      <c r="D3152" s="4" t="s">
        <v>3378</v>
      </c>
    </row>
    <row r="3153" spans="4:4">
      <c r="D3153" s="4" t="s">
        <v>3379</v>
      </c>
    </row>
    <row r="3154" spans="4:4">
      <c r="D3154" s="4" t="s">
        <v>3380</v>
      </c>
    </row>
    <row r="3155" spans="4:4">
      <c r="D3155" s="4" t="s">
        <v>3381</v>
      </c>
    </row>
    <row r="3156" spans="4:4">
      <c r="D3156" s="4" t="s">
        <v>3382</v>
      </c>
    </row>
    <row r="3157" spans="4:4">
      <c r="D3157" s="4" t="s">
        <v>3383</v>
      </c>
    </row>
    <row r="3158" spans="4:4">
      <c r="D3158" s="4" t="s">
        <v>3384</v>
      </c>
    </row>
    <row r="3159" spans="4:4">
      <c r="D3159" s="4" t="s">
        <v>3385</v>
      </c>
    </row>
    <row r="3160" spans="4:4">
      <c r="D3160" s="4" t="s">
        <v>3386</v>
      </c>
    </row>
    <row r="3161" spans="4:4">
      <c r="D3161" s="4" t="s">
        <v>3387</v>
      </c>
    </row>
    <row r="3162" spans="4:4">
      <c r="D3162" s="4" t="s">
        <v>3388</v>
      </c>
    </row>
    <row r="3163" spans="4:4">
      <c r="D3163" s="4" t="s">
        <v>3389</v>
      </c>
    </row>
    <row r="3164" spans="4:4">
      <c r="D3164" s="4" t="s">
        <v>3390</v>
      </c>
    </row>
    <row r="3165" spans="4:4">
      <c r="D3165" s="4" t="s">
        <v>3391</v>
      </c>
    </row>
    <row r="3166" spans="4:4">
      <c r="D3166" s="4" t="s">
        <v>3392</v>
      </c>
    </row>
    <row r="3167" spans="4:4">
      <c r="D3167" s="4" t="s">
        <v>3393</v>
      </c>
    </row>
    <row r="3168" spans="4:4">
      <c r="D3168" s="4" t="s">
        <v>3394</v>
      </c>
    </row>
    <row r="3169" spans="4:4">
      <c r="D3169" s="4" t="s">
        <v>3395</v>
      </c>
    </row>
    <row r="3170" spans="4:4">
      <c r="D3170" s="4" t="s">
        <v>3396</v>
      </c>
    </row>
    <row r="3171" spans="4:4">
      <c r="D3171" s="4" t="s">
        <v>160</v>
      </c>
    </row>
    <row r="3172" spans="4:4">
      <c r="D3172" s="4" t="s">
        <v>3397</v>
      </c>
    </row>
    <row r="3173" spans="4:4">
      <c r="D3173" s="4" t="s">
        <v>3398</v>
      </c>
    </row>
    <row r="3174" spans="4:4">
      <c r="D3174" s="4" t="s">
        <v>3399</v>
      </c>
    </row>
    <row r="3175" spans="4:4">
      <c r="D3175" s="4" t="s">
        <v>3400</v>
      </c>
    </row>
    <row r="3176" spans="4:4">
      <c r="D3176" s="4" t="s">
        <v>3401</v>
      </c>
    </row>
    <row r="3177" spans="4:4">
      <c r="D3177" s="4" t="s">
        <v>3402</v>
      </c>
    </row>
    <row r="3178" spans="4:4">
      <c r="D3178" s="4" t="s">
        <v>3403</v>
      </c>
    </row>
    <row r="3179" spans="4:4">
      <c r="D3179" s="4" t="s">
        <v>3404</v>
      </c>
    </row>
    <row r="3180" spans="4:4">
      <c r="D3180" s="4" t="s">
        <v>3405</v>
      </c>
    </row>
    <row r="3181" spans="4:4">
      <c r="D3181" s="4" t="s">
        <v>3406</v>
      </c>
    </row>
    <row r="3182" spans="4:4">
      <c r="D3182" s="4" t="s">
        <v>3407</v>
      </c>
    </row>
    <row r="3183" spans="4:4">
      <c r="D3183" s="4" t="s">
        <v>3408</v>
      </c>
    </row>
    <row r="3184" spans="4:4">
      <c r="D3184" s="4" t="s">
        <v>3409</v>
      </c>
    </row>
    <row r="3185" spans="4:4">
      <c r="D3185" s="4" t="s">
        <v>3410</v>
      </c>
    </row>
    <row r="3186" spans="4:4">
      <c r="D3186" s="4" t="s">
        <v>3411</v>
      </c>
    </row>
    <row r="3187" spans="4:4">
      <c r="D3187" s="4" t="s">
        <v>3412</v>
      </c>
    </row>
    <row r="3188" spans="4:4">
      <c r="D3188" s="4" t="s">
        <v>3413</v>
      </c>
    </row>
    <row r="3189" spans="4:4">
      <c r="D3189" s="4" t="s">
        <v>3414</v>
      </c>
    </row>
    <row r="3190" spans="4:4">
      <c r="D3190" s="4" t="s">
        <v>3415</v>
      </c>
    </row>
    <row r="3191" spans="4:4">
      <c r="D3191" s="4" t="s">
        <v>3416</v>
      </c>
    </row>
    <row r="3192" spans="4:4">
      <c r="D3192" s="4" t="s">
        <v>3417</v>
      </c>
    </row>
    <row r="3193" spans="4:4">
      <c r="D3193" s="4" t="s">
        <v>3418</v>
      </c>
    </row>
    <row r="3194" spans="4:4">
      <c r="D3194" s="4" t="s">
        <v>3419</v>
      </c>
    </row>
    <row r="3195" spans="4:4">
      <c r="D3195" s="4" t="s">
        <v>3420</v>
      </c>
    </row>
    <row r="3196" spans="4:4">
      <c r="D3196" s="4" t="s">
        <v>3421</v>
      </c>
    </row>
    <row r="3197" spans="4:4">
      <c r="D3197" s="4" t="s">
        <v>3422</v>
      </c>
    </row>
    <row r="3198" spans="4:4">
      <c r="D3198" s="4" t="s">
        <v>3423</v>
      </c>
    </row>
    <row r="3199" spans="4:4">
      <c r="D3199" s="4" t="s">
        <v>3424</v>
      </c>
    </row>
    <row r="3200" spans="4:4">
      <c r="D3200" s="4" t="s">
        <v>3425</v>
      </c>
    </row>
    <row r="3201" spans="4:4">
      <c r="D3201" s="4" t="s">
        <v>3426</v>
      </c>
    </row>
    <row r="3202" spans="4:4">
      <c r="D3202" s="4" t="s">
        <v>3427</v>
      </c>
    </row>
    <row r="3203" spans="4:4">
      <c r="D3203" s="4" t="s">
        <v>3428</v>
      </c>
    </row>
    <row r="3204" spans="4:4">
      <c r="D3204" s="4" t="s">
        <v>3429</v>
      </c>
    </row>
    <row r="3205" spans="4:4">
      <c r="D3205" s="4" t="s">
        <v>3430</v>
      </c>
    </row>
    <row r="3206" spans="4:4">
      <c r="D3206" s="4" t="s">
        <v>3431</v>
      </c>
    </row>
    <row r="3207" spans="4:4">
      <c r="D3207" s="4" t="s">
        <v>3432</v>
      </c>
    </row>
    <row r="3208" spans="4:4">
      <c r="D3208" s="4" t="s">
        <v>3433</v>
      </c>
    </row>
    <row r="3209" spans="4:4">
      <c r="D3209" s="4" t="s">
        <v>3434</v>
      </c>
    </row>
    <row r="3210" spans="4:4">
      <c r="D3210" s="4" t="s">
        <v>3435</v>
      </c>
    </row>
    <row r="3211" spans="4:4">
      <c r="D3211" s="4" t="s">
        <v>3436</v>
      </c>
    </row>
    <row r="3212" spans="4:4">
      <c r="D3212" s="4" t="s">
        <v>3437</v>
      </c>
    </row>
    <row r="3213" spans="4:4">
      <c r="D3213" s="4" t="s">
        <v>3438</v>
      </c>
    </row>
    <row r="3214" spans="4:4">
      <c r="D3214" s="4" t="s">
        <v>3439</v>
      </c>
    </row>
    <row r="3215" spans="4:4">
      <c r="D3215" s="4" t="s">
        <v>3440</v>
      </c>
    </row>
    <row r="3216" spans="4:4">
      <c r="D3216" s="4" t="s">
        <v>3441</v>
      </c>
    </row>
    <row r="3217" spans="4:4">
      <c r="D3217" s="4" t="s">
        <v>3442</v>
      </c>
    </row>
    <row r="3218" spans="4:4">
      <c r="D3218" s="4" t="s">
        <v>3443</v>
      </c>
    </row>
    <row r="3219" spans="4:4">
      <c r="D3219" s="4" t="s">
        <v>3444</v>
      </c>
    </row>
    <row r="3220" spans="4:4">
      <c r="D3220" s="4" t="s">
        <v>3445</v>
      </c>
    </row>
    <row r="3221" spans="4:4">
      <c r="D3221" s="4" t="s">
        <v>3446</v>
      </c>
    </row>
    <row r="3222" spans="4:4">
      <c r="D3222" s="4" t="s">
        <v>3447</v>
      </c>
    </row>
    <row r="3223" spans="4:4">
      <c r="D3223" s="4" t="s">
        <v>3448</v>
      </c>
    </row>
    <row r="3224" spans="4:4">
      <c r="D3224" s="4" t="s">
        <v>3449</v>
      </c>
    </row>
    <row r="3225" spans="4:4">
      <c r="D3225" s="4" t="s">
        <v>3450</v>
      </c>
    </row>
    <row r="3226" spans="4:4">
      <c r="D3226" s="4" t="s">
        <v>3451</v>
      </c>
    </row>
    <row r="3227" spans="4:4">
      <c r="D3227" s="4" t="s">
        <v>3452</v>
      </c>
    </row>
    <row r="3228" spans="4:4">
      <c r="D3228" s="4" t="s">
        <v>3453</v>
      </c>
    </row>
    <row r="3229" spans="4:4">
      <c r="D3229" s="4" t="s">
        <v>3454</v>
      </c>
    </row>
    <row r="3230" spans="4:4">
      <c r="D3230" s="4" t="s">
        <v>3455</v>
      </c>
    </row>
    <row r="3231" spans="4:4">
      <c r="D3231" s="4" t="s">
        <v>3456</v>
      </c>
    </row>
    <row r="3232" spans="4:4">
      <c r="D3232" s="4" t="s">
        <v>3457</v>
      </c>
    </row>
    <row r="3233" spans="4:4">
      <c r="D3233" s="4" t="s">
        <v>3458</v>
      </c>
    </row>
    <row r="3234" spans="4:4">
      <c r="D3234" s="4" t="s">
        <v>3459</v>
      </c>
    </row>
    <row r="3235" spans="4:4">
      <c r="D3235" s="4" t="s">
        <v>3460</v>
      </c>
    </row>
    <row r="3236" spans="4:4">
      <c r="D3236" s="4" t="s">
        <v>3461</v>
      </c>
    </row>
    <row r="3237" spans="4:4">
      <c r="D3237" s="4" t="s">
        <v>3462</v>
      </c>
    </row>
    <row r="3238" spans="4:4">
      <c r="D3238" s="4" t="s">
        <v>3463</v>
      </c>
    </row>
    <row r="3239" spans="4:4">
      <c r="D3239" s="4" t="s">
        <v>3464</v>
      </c>
    </row>
    <row r="3240" spans="4:4">
      <c r="D3240" s="4" t="s">
        <v>3465</v>
      </c>
    </row>
    <row r="3241" spans="4:4">
      <c r="D3241" s="4" t="s">
        <v>3466</v>
      </c>
    </row>
    <row r="3242" spans="4:4">
      <c r="D3242" s="4" t="s">
        <v>3467</v>
      </c>
    </row>
    <row r="3243" spans="4:4">
      <c r="D3243" s="4" t="s">
        <v>3468</v>
      </c>
    </row>
    <row r="3244" spans="4:4">
      <c r="D3244" s="4" t="s">
        <v>3469</v>
      </c>
    </row>
    <row r="3245" spans="4:4">
      <c r="D3245" s="4" t="s">
        <v>3470</v>
      </c>
    </row>
    <row r="3246" spans="4:4">
      <c r="D3246" s="4" t="s">
        <v>3471</v>
      </c>
    </row>
    <row r="3247" spans="4:4">
      <c r="D3247" s="4" t="s">
        <v>3472</v>
      </c>
    </row>
    <row r="3248" spans="4:4">
      <c r="D3248" s="4" t="s">
        <v>3473</v>
      </c>
    </row>
    <row r="3249" spans="4:4">
      <c r="D3249" s="4" t="s">
        <v>3474</v>
      </c>
    </row>
    <row r="3250" spans="4:4">
      <c r="D3250" s="4" t="s">
        <v>3475</v>
      </c>
    </row>
    <row r="3251" spans="4:4">
      <c r="D3251" s="4" t="s">
        <v>3476</v>
      </c>
    </row>
    <row r="3252" spans="4:4">
      <c r="D3252" s="4" t="s">
        <v>3477</v>
      </c>
    </row>
    <row r="3253" spans="4:4">
      <c r="D3253" s="4" t="s">
        <v>3478</v>
      </c>
    </row>
    <row r="3254" spans="4:4">
      <c r="D3254" s="4" t="s">
        <v>3479</v>
      </c>
    </row>
    <row r="3255" spans="4:4">
      <c r="D3255" s="4" t="s">
        <v>3480</v>
      </c>
    </row>
    <row r="3256" spans="4:4">
      <c r="D3256" s="4" t="s">
        <v>3481</v>
      </c>
    </row>
    <row r="3257" spans="4:4">
      <c r="D3257" s="4" t="s">
        <v>3482</v>
      </c>
    </row>
    <row r="3258" spans="4:4">
      <c r="D3258" s="4" t="s">
        <v>3483</v>
      </c>
    </row>
    <row r="3259" spans="4:4">
      <c r="D3259" s="4" t="s">
        <v>3484</v>
      </c>
    </row>
    <row r="3260" spans="4:4">
      <c r="D3260" s="4" t="s">
        <v>335</v>
      </c>
    </row>
    <row r="3261" spans="4:4">
      <c r="D3261" s="4" t="s">
        <v>3485</v>
      </c>
    </row>
    <row r="3262" spans="4:4">
      <c r="D3262" s="4" t="s">
        <v>3486</v>
      </c>
    </row>
    <row r="3263" spans="4:4">
      <c r="D3263" s="4" t="s">
        <v>3487</v>
      </c>
    </row>
    <row r="3264" spans="4:4">
      <c r="D3264" s="4" t="s">
        <v>3488</v>
      </c>
    </row>
    <row r="3265" spans="4:4">
      <c r="D3265" s="4" t="s">
        <v>3489</v>
      </c>
    </row>
    <row r="3266" spans="4:4">
      <c r="D3266" s="4" t="s">
        <v>3490</v>
      </c>
    </row>
    <row r="3267" spans="4:4">
      <c r="D3267" s="4" t="s">
        <v>3491</v>
      </c>
    </row>
    <row r="3268" spans="4:4">
      <c r="D3268" s="4" t="s">
        <v>3492</v>
      </c>
    </row>
    <row r="3269" spans="4:4">
      <c r="D3269" s="4" t="s">
        <v>3493</v>
      </c>
    </row>
    <row r="3270" spans="4:4">
      <c r="D3270" s="4" t="s">
        <v>3494</v>
      </c>
    </row>
    <row r="3271" spans="4:4">
      <c r="D3271" s="4" t="s">
        <v>3495</v>
      </c>
    </row>
    <row r="3272" spans="4:4">
      <c r="D3272" s="4" t="s">
        <v>3496</v>
      </c>
    </row>
    <row r="3273" spans="4:4">
      <c r="D3273" s="4" t="s">
        <v>3497</v>
      </c>
    </row>
    <row r="3274" spans="4:4">
      <c r="D3274" s="4" t="s">
        <v>3498</v>
      </c>
    </row>
    <row r="3275" spans="4:4">
      <c r="D3275" s="4" t="s">
        <v>3499</v>
      </c>
    </row>
    <row r="3276" spans="4:4">
      <c r="D3276" s="4" t="s">
        <v>3500</v>
      </c>
    </row>
    <row r="3277" spans="4:4">
      <c r="D3277" s="4" t="s">
        <v>3501</v>
      </c>
    </row>
    <row r="3278" spans="4:4">
      <c r="D3278" s="4" t="s">
        <v>3502</v>
      </c>
    </row>
    <row r="3279" spans="4:4">
      <c r="D3279" s="4" t="s">
        <v>3503</v>
      </c>
    </row>
    <row r="3280" spans="4:4">
      <c r="D3280" s="4" t="s">
        <v>3504</v>
      </c>
    </row>
    <row r="3281" spans="4:4">
      <c r="D3281" s="4" t="s">
        <v>3505</v>
      </c>
    </row>
    <row r="3282" spans="4:4">
      <c r="D3282" s="4" t="s">
        <v>3506</v>
      </c>
    </row>
    <row r="3283" spans="4:4">
      <c r="D3283" s="4" t="s">
        <v>3507</v>
      </c>
    </row>
    <row r="3284" spans="4:4">
      <c r="D3284" s="4" t="s">
        <v>3508</v>
      </c>
    </row>
    <row r="3285" spans="4:4">
      <c r="D3285" s="4" t="s">
        <v>3509</v>
      </c>
    </row>
    <row r="3286" spans="4:4">
      <c r="D3286" s="4" t="s">
        <v>3510</v>
      </c>
    </row>
    <row r="3287" spans="4:4">
      <c r="D3287" s="4" t="s">
        <v>3511</v>
      </c>
    </row>
    <row r="3288" spans="4:4">
      <c r="D3288" s="4" t="s">
        <v>3512</v>
      </c>
    </row>
    <row r="3289" spans="4:4">
      <c r="D3289" s="4" t="s">
        <v>3513</v>
      </c>
    </row>
    <row r="3290" spans="4:4">
      <c r="D3290" s="4" t="s">
        <v>3514</v>
      </c>
    </row>
    <row r="3291" spans="4:4">
      <c r="D3291" s="4" t="s">
        <v>3515</v>
      </c>
    </row>
    <row r="3292" spans="4:4">
      <c r="D3292" s="4" t="s">
        <v>3516</v>
      </c>
    </row>
    <row r="3293" spans="4:4">
      <c r="D3293" s="4" t="s">
        <v>3517</v>
      </c>
    </row>
    <row r="3294" spans="4:4">
      <c r="D3294" s="4" t="s">
        <v>3518</v>
      </c>
    </row>
    <row r="3295" spans="4:4">
      <c r="D3295" s="4" t="s">
        <v>3519</v>
      </c>
    </row>
    <row r="3296" spans="4:4">
      <c r="D3296" s="4" t="s">
        <v>3520</v>
      </c>
    </row>
    <row r="3297" spans="4:4">
      <c r="D3297" s="4" t="s">
        <v>3521</v>
      </c>
    </row>
    <row r="3298" spans="4:4">
      <c r="D3298" s="4" t="s">
        <v>175</v>
      </c>
    </row>
    <row r="3299" spans="4:4">
      <c r="D3299" s="4" t="s">
        <v>3522</v>
      </c>
    </row>
    <row r="3300" spans="4:4">
      <c r="D3300" s="4" t="s">
        <v>3523</v>
      </c>
    </row>
    <row r="3301" spans="4:4">
      <c r="D3301" s="4" t="s">
        <v>3524</v>
      </c>
    </row>
    <row r="3302" spans="4:4">
      <c r="D3302" s="4" t="s">
        <v>3525</v>
      </c>
    </row>
    <row r="3303" spans="4:4">
      <c r="D3303" s="4" t="s">
        <v>3526</v>
      </c>
    </row>
    <row r="3304" spans="4:4">
      <c r="D3304" s="4" t="s">
        <v>3527</v>
      </c>
    </row>
    <row r="3305" spans="4:4">
      <c r="D3305" s="4" t="s">
        <v>3528</v>
      </c>
    </row>
    <row r="3306" spans="4:4">
      <c r="D3306" s="4" t="s">
        <v>3529</v>
      </c>
    </row>
    <row r="3307" spans="4:4">
      <c r="D3307" s="4" t="s">
        <v>3530</v>
      </c>
    </row>
    <row r="3308" spans="4:4">
      <c r="D3308" s="4" t="s">
        <v>3531</v>
      </c>
    </row>
    <row r="3309" spans="4:4">
      <c r="D3309" s="4" t="s">
        <v>3532</v>
      </c>
    </row>
    <row r="3310" spans="4:4">
      <c r="D3310" s="4" t="s">
        <v>3533</v>
      </c>
    </row>
    <row r="3311" spans="4:4">
      <c r="D3311" s="4" t="s">
        <v>3534</v>
      </c>
    </row>
    <row r="3312" spans="4:4">
      <c r="D3312" s="4" t="s">
        <v>3535</v>
      </c>
    </row>
    <row r="3313" spans="4:4">
      <c r="D3313" s="4" t="s">
        <v>3536</v>
      </c>
    </row>
    <row r="3314" spans="4:4">
      <c r="D3314" s="4" t="s">
        <v>3537</v>
      </c>
    </row>
    <row r="3315" spans="4:4">
      <c r="D3315" s="4" t="s">
        <v>3538</v>
      </c>
    </row>
    <row r="3316" spans="4:4">
      <c r="D3316" s="4" t="s">
        <v>3539</v>
      </c>
    </row>
    <row r="3317" spans="4:4">
      <c r="D3317" s="4" t="s">
        <v>3540</v>
      </c>
    </row>
    <row r="3318" spans="4:4">
      <c r="D3318" s="4" t="s">
        <v>3541</v>
      </c>
    </row>
    <row r="3319" spans="4:4">
      <c r="D3319" s="4" t="s">
        <v>3542</v>
      </c>
    </row>
    <row r="3320" spans="4:4">
      <c r="D3320" s="4" t="s">
        <v>3543</v>
      </c>
    </row>
    <row r="3321" spans="4:4">
      <c r="D3321" s="4" t="s">
        <v>3544</v>
      </c>
    </row>
    <row r="3322" spans="4:4">
      <c r="D3322" s="4" t="s">
        <v>3545</v>
      </c>
    </row>
    <row r="3323" spans="4:4">
      <c r="D3323" s="4" t="s">
        <v>3546</v>
      </c>
    </row>
    <row r="3324" spans="4:4">
      <c r="D3324" s="4" t="s">
        <v>3547</v>
      </c>
    </row>
    <row r="3325" spans="4:4">
      <c r="D3325" s="4" t="s">
        <v>3548</v>
      </c>
    </row>
    <row r="3326" spans="4:4">
      <c r="D3326" s="4" t="s">
        <v>3549</v>
      </c>
    </row>
    <row r="3327" spans="4:4">
      <c r="D3327" s="4" t="s">
        <v>3550</v>
      </c>
    </row>
    <row r="3328" spans="4:4">
      <c r="D3328" s="4" t="s">
        <v>3551</v>
      </c>
    </row>
    <row r="3329" spans="4:4">
      <c r="D3329" s="4" t="s">
        <v>3552</v>
      </c>
    </row>
    <row r="3330" spans="4:4">
      <c r="D3330" s="4" t="s">
        <v>3553</v>
      </c>
    </row>
    <row r="3331" spans="4:4">
      <c r="D3331" s="4" t="s">
        <v>3554</v>
      </c>
    </row>
    <row r="3332" spans="4:4">
      <c r="D3332" s="4" t="s">
        <v>3555</v>
      </c>
    </row>
    <row r="3333" spans="4:4">
      <c r="D3333" s="4" t="s">
        <v>3556</v>
      </c>
    </row>
    <row r="3334" spans="4:4">
      <c r="D3334" s="4" t="s">
        <v>3557</v>
      </c>
    </row>
    <row r="3335" spans="4:4">
      <c r="D3335" s="4" t="s">
        <v>3558</v>
      </c>
    </row>
    <row r="3336" spans="4:4">
      <c r="D3336" s="4" t="s">
        <v>3559</v>
      </c>
    </row>
    <row r="3337" spans="4:4">
      <c r="D3337" s="4" t="s">
        <v>3560</v>
      </c>
    </row>
    <row r="3338" spans="4:4">
      <c r="D3338" s="4" t="s">
        <v>3561</v>
      </c>
    </row>
    <row r="3339" spans="4:4">
      <c r="D3339" s="4" t="s">
        <v>3562</v>
      </c>
    </row>
    <row r="3340" spans="4:4">
      <c r="D3340" s="4" t="s">
        <v>3563</v>
      </c>
    </row>
    <row r="3341" spans="4:4">
      <c r="D3341" s="4" t="s">
        <v>3564</v>
      </c>
    </row>
    <row r="3342" spans="4:4">
      <c r="D3342" s="4" t="s">
        <v>3565</v>
      </c>
    </row>
    <row r="3343" spans="4:4">
      <c r="D3343" s="4" t="s">
        <v>3566</v>
      </c>
    </row>
    <row r="3344" spans="4:4">
      <c r="D3344" s="4" t="s">
        <v>3567</v>
      </c>
    </row>
    <row r="3345" spans="4:4">
      <c r="D3345" s="4" t="s">
        <v>3568</v>
      </c>
    </row>
    <row r="3346" spans="4:4">
      <c r="D3346" s="4" t="s">
        <v>3569</v>
      </c>
    </row>
    <row r="3347" spans="4:4">
      <c r="D3347" s="4" t="s">
        <v>3570</v>
      </c>
    </row>
    <row r="3348" spans="4:4">
      <c r="D3348" s="4" t="s">
        <v>3571</v>
      </c>
    </row>
    <row r="3349" spans="4:4">
      <c r="D3349" s="4" t="s">
        <v>3572</v>
      </c>
    </row>
    <row r="3350" spans="4:4">
      <c r="D3350" s="4" t="s">
        <v>3573</v>
      </c>
    </row>
    <row r="3351" spans="4:4">
      <c r="D3351" s="4" t="s">
        <v>3574</v>
      </c>
    </row>
    <row r="3352" spans="4:4">
      <c r="D3352" s="4" t="s">
        <v>3575</v>
      </c>
    </row>
    <row r="3353" spans="4:4">
      <c r="D3353" s="4" t="s">
        <v>3576</v>
      </c>
    </row>
    <row r="3354" spans="4:4">
      <c r="D3354" s="4" t="s">
        <v>3577</v>
      </c>
    </row>
    <row r="3355" spans="4:4">
      <c r="D3355" s="4" t="s">
        <v>395</v>
      </c>
    </row>
    <row r="3356" spans="4:4">
      <c r="D3356" s="4" t="s">
        <v>3578</v>
      </c>
    </row>
    <row r="3357" spans="4:4">
      <c r="D3357" s="4" t="s">
        <v>3579</v>
      </c>
    </row>
    <row r="3358" spans="4:4">
      <c r="D3358" s="4" t="s">
        <v>3580</v>
      </c>
    </row>
    <row r="3359" spans="4:4">
      <c r="D3359" s="4" t="s">
        <v>3581</v>
      </c>
    </row>
    <row r="3360" spans="4:4">
      <c r="D3360" s="4" t="s">
        <v>3582</v>
      </c>
    </row>
    <row r="3361" spans="4:4">
      <c r="D3361" s="4" t="s">
        <v>3583</v>
      </c>
    </row>
    <row r="3362" spans="4:4">
      <c r="D3362" s="4" t="s">
        <v>3584</v>
      </c>
    </row>
    <row r="3363" spans="4:4">
      <c r="D3363" s="4" t="s">
        <v>3585</v>
      </c>
    </row>
    <row r="3364" spans="4:4">
      <c r="D3364" s="4" t="s">
        <v>3586</v>
      </c>
    </row>
    <row r="3365" spans="4:4">
      <c r="D3365" s="4" t="s">
        <v>3587</v>
      </c>
    </row>
    <row r="3366" spans="4:4">
      <c r="D3366" s="4" t="s">
        <v>3588</v>
      </c>
    </row>
    <row r="3367" spans="4:4">
      <c r="D3367" s="4" t="s">
        <v>3589</v>
      </c>
    </row>
    <row r="3368" spans="4:4">
      <c r="D3368" s="4" t="s">
        <v>3590</v>
      </c>
    </row>
    <row r="3369" spans="4:4">
      <c r="D3369" s="4" t="s">
        <v>3591</v>
      </c>
    </row>
    <row r="3370" spans="4:4">
      <c r="D3370" s="4" t="s">
        <v>3592</v>
      </c>
    </row>
    <row r="3371" spans="4:4">
      <c r="D3371" s="4" t="s">
        <v>3593</v>
      </c>
    </row>
    <row r="3372" spans="4:4">
      <c r="D3372" s="4" t="s">
        <v>3594</v>
      </c>
    </row>
    <row r="3373" spans="4:4">
      <c r="D3373" s="4" t="s">
        <v>3595</v>
      </c>
    </row>
    <row r="3374" spans="4:4">
      <c r="D3374" s="4" t="s">
        <v>3596</v>
      </c>
    </row>
    <row r="3375" spans="4:4">
      <c r="D3375" s="4" t="s">
        <v>3597</v>
      </c>
    </row>
    <row r="3376" spans="4:4">
      <c r="D3376" s="4" t="s">
        <v>3598</v>
      </c>
    </row>
    <row r="3377" spans="4:4">
      <c r="D3377" s="4" t="s">
        <v>3599</v>
      </c>
    </row>
    <row r="3378" spans="4:4">
      <c r="D3378" s="4" t="s">
        <v>3600</v>
      </c>
    </row>
    <row r="3379" spans="4:4">
      <c r="D3379" s="4" t="s">
        <v>3601</v>
      </c>
    </row>
    <row r="3380" spans="4:4">
      <c r="D3380" s="4" t="s">
        <v>3602</v>
      </c>
    </row>
    <row r="3381" spans="4:4">
      <c r="D3381" s="4" t="s">
        <v>3603</v>
      </c>
    </row>
    <row r="3382" spans="4:4">
      <c r="D3382" s="4" t="s">
        <v>3604</v>
      </c>
    </row>
    <row r="3383" spans="4:4">
      <c r="D3383" s="4" t="s">
        <v>3605</v>
      </c>
    </row>
    <row r="3384" spans="4:4">
      <c r="D3384" s="4" t="s">
        <v>3606</v>
      </c>
    </row>
    <row r="3385" spans="4:4">
      <c r="D3385" s="4" t="s">
        <v>3607</v>
      </c>
    </row>
    <row r="3386" spans="4:4">
      <c r="D3386" s="4" t="s">
        <v>3608</v>
      </c>
    </row>
    <row r="3387" spans="4:4">
      <c r="D3387" s="4" t="s">
        <v>3609</v>
      </c>
    </row>
    <row r="3388" spans="4:4">
      <c r="D3388" s="4" t="s">
        <v>3610</v>
      </c>
    </row>
    <row r="3389" spans="4:4">
      <c r="D3389" s="4" t="s">
        <v>3611</v>
      </c>
    </row>
    <row r="3390" spans="4:4">
      <c r="D3390" s="4" t="s">
        <v>3612</v>
      </c>
    </row>
    <row r="3391" spans="4:4">
      <c r="D3391" s="4" t="s">
        <v>3613</v>
      </c>
    </row>
    <row r="3392" spans="4:4">
      <c r="D3392" s="4" t="s">
        <v>3614</v>
      </c>
    </row>
    <row r="3393" spans="4:4">
      <c r="D3393" s="4" t="s">
        <v>3615</v>
      </c>
    </row>
    <row r="3394" spans="4:4">
      <c r="D3394" s="4" t="s">
        <v>3616</v>
      </c>
    </row>
    <row r="3395" spans="4:4">
      <c r="D3395" s="4" t="s">
        <v>3617</v>
      </c>
    </row>
    <row r="3396" spans="4:4">
      <c r="D3396" s="4" t="s">
        <v>3618</v>
      </c>
    </row>
    <row r="3397" spans="4:4">
      <c r="D3397" s="4" t="s">
        <v>3619</v>
      </c>
    </row>
    <row r="3398" spans="4:4">
      <c r="D3398" s="4" t="s">
        <v>3620</v>
      </c>
    </row>
    <row r="3399" spans="4:4">
      <c r="D3399" s="4" t="s">
        <v>3621</v>
      </c>
    </row>
    <row r="3400" spans="4:4">
      <c r="D3400" s="4" t="s">
        <v>3622</v>
      </c>
    </row>
    <row r="3401" spans="4:4">
      <c r="D3401" s="4" t="s">
        <v>3623</v>
      </c>
    </row>
    <row r="3402" spans="4:4">
      <c r="D3402" s="4" t="s">
        <v>3624</v>
      </c>
    </row>
    <row r="3403" spans="4:4">
      <c r="D3403" s="4" t="s">
        <v>3625</v>
      </c>
    </row>
    <row r="3404" spans="4:4">
      <c r="D3404" s="4" t="s">
        <v>3626</v>
      </c>
    </row>
    <row r="3405" spans="4:4">
      <c r="D3405" s="4" t="s">
        <v>3627</v>
      </c>
    </row>
    <row r="3406" spans="4:4">
      <c r="D3406" s="4" t="s">
        <v>3628</v>
      </c>
    </row>
    <row r="3407" spans="4:4">
      <c r="D3407" s="4" t="s">
        <v>3629</v>
      </c>
    </row>
    <row r="3408" spans="4:4">
      <c r="D3408" s="4" t="s">
        <v>3630</v>
      </c>
    </row>
    <row r="3409" spans="4:4">
      <c r="D3409" s="4" t="s">
        <v>3631</v>
      </c>
    </row>
    <row r="3410" spans="4:4">
      <c r="D3410" s="4" t="s">
        <v>3632</v>
      </c>
    </row>
    <row r="3411" spans="4:4">
      <c r="D3411" s="4" t="s">
        <v>3633</v>
      </c>
    </row>
    <row r="3412" spans="4:4">
      <c r="D3412" s="4" t="s">
        <v>3634</v>
      </c>
    </row>
    <row r="3413" spans="4:4">
      <c r="D3413" s="4" t="s">
        <v>3635</v>
      </c>
    </row>
    <row r="3414" spans="4:4">
      <c r="D3414" s="4" t="s">
        <v>3636</v>
      </c>
    </row>
    <row r="3415" spans="4:4">
      <c r="D3415" s="4" t="s">
        <v>3637</v>
      </c>
    </row>
    <row r="3416" spans="4:4">
      <c r="D3416" s="4" t="s">
        <v>3638</v>
      </c>
    </row>
    <row r="3417" spans="4:4">
      <c r="D3417" s="4" t="s">
        <v>3639</v>
      </c>
    </row>
    <row r="3418" spans="4:4">
      <c r="D3418" s="4" t="s">
        <v>3640</v>
      </c>
    </row>
    <row r="3419" spans="4:4">
      <c r="D3419" s="4" t="s">
        <v>3641</v>
      </c>
    </row>
    <row r="3420" spans="4:4">
      <c r="D3420" s="4" t="s">
        <v>3642</v>
      </c>
    </row>
    <row r="3421" spans="4:4">
      <c r="D3421" s="4" t="s">
        <v>3643</v>
      </c>
    </row>
    <row r="3422" spans="4:4">
      <c r="D3422" s="4" t="s">
        <v>3644</v>
      </c>
    </row>
    <row r="3423" spans="4:4">
      <c r="D3423" s="4" t="s">
        <v>3645</v>
      </c>
    </row>
    <row r="3424" spans="4:4">
      <c r="D3424" s="4" t="s">
        <v>3646</v>
      </c>
    </row>
    <row r="3425" spans="4:4">
      <c r="D3425" s="4" t="s">
        <v>3647</v>
      </c>
    </row>
    <row r="3426" spans="4:4">
      <c r="D3426" s="4" t="s">
        <v>3648</v>
      </c>
    </row>
    <row r="3427" spans="4:4">
      <c r="D3427" s="4" t="s">
        <v>3649</v>
      </c>
    </row>
    <row r="3428" spans="4:4">
      <c r="D3428" s="4" t="s">
        <v>3650</v>
      </c>
    </row>
    <row r="3429" spans="4:4">
      <c r="D3429" s="4" t="s">
        <v>3651</v>
      </c>
    </row>
    <row r="3430" spans="4:4">
      <c r="D3430" s="4" t="s">
        <v>3652</v>
      </c>
    </row>
    <row r="3431" spans="4:4">
      <c r="D3431" s="4" t="s">
        <v>3653</v>
      </c>
    </row>
    <row r="3432" spans="4:4">
      <c r="D3432" s="4" t="s">
        <v>3654</v>
      </c>
    </row>
    <row r="3433" spans="4:4">
      <c r="D3433" s="4" t="s">
        <v>3655</v>
      </c>
    </row>
    <row r="3434" spans="4:4">
      <c r="D3434" s="4" t="s">
        <v>3656</v>
      </c>
    </row>
    <row r="3435" spans="4:4">
      <c r="D3435" s="4" t="s">
        <v>3657</v>
      </c>
    </row>
    <row r="3436" spans="4:4">
      <c r="D3436" s="4" t="s">
        <v>3658</v>
      </c>
    </row>
    <row r="3437" spans="4:4">
      <c r="D3437" s="4" t="s">
        <v>3659</v>
      </c>
    </row>
    <row r="3438" spans="4:4">
      <c r="D3438" s="4" t="s">
        <v>3660</v>
      </c>
    </row>
    <row r="3439" spans="4:4">
      <c r="D3439" s="4" t="s">
        <v>3661</v>
      </c>
    </row>
    <row r="3440" spans="4:4">
      <c r="D3440" s="4" t="s">
        <v>3662</v>
      </c>
    </row>
    <row r="3441" spans="4:4">
      <c r="D3441" s="4" t="s">
        <v>3663</v>
      </c>
    </row>
    <row r="3442" spans="4:4">
      <c r="D3442" s="4" t="s">
        <v>3664</v>
      </c>
    </row>
    <row r="3443" spans="4:4">
      <c r="D3443" s="4" t="s">
        <v>3665</v>
      </c>
    </row>
    <row r="3444" spans="4:4">
      <c r="D3444" s="4" t="s">
        <v>3666</v>
      </c>
    </row>
    <row r="3445" spans="4:4">
      <c r="D3445" s="4" t="s">
        <v>3667</v>
      </c>
    </row>
    <row r="3446" spans="4:4">
      <c r="D3446" s="4" t="s">
        <v>3668</v>
      </c>
    </row>
    <row r="3447" spans="4:4">
      <c r="D3447" s="4" t="s">
        <v>3669</v>
      </c>
    </row>
    <row r="3448" spans="4:4">
      <c r="D3448" s="4" t="s">
        <v>3670</v>
      </c>
    </row>
    <row r="3449" spans="4:4">
      <c r="D3449" s="4" t="s">
        <v>3671</v>
      </c>
    </row>
    <row r="3450" spans="4:4">
      <c r="D3450" s="4" t="s">
        <v>3672</v>
      </c>
    </row>
    <row r="3451" spans="4:4">
      <c r="D3451" s="4" t="s">
        <v>3673</v>
      </c>
    </row>
    <row r="3452" spans="4:4">
      <c r="D3452" s="4" t="s">
        <v>3674</v>
      </c>
    </row>
    <row r="3453" spans="4:4">
      <c r="D3453" s="4" t="s">
        <v>3675</v>
      </c>
    </row>
    <row r="3454" spans="4:4">
      <c r="D3454" s="4" t="s">
        <v>3676</v>
      </c>
    </row>
    <row r="3455" spans="4:4">
      <c r="D3455" s="4" t="s">
        <v>3677</v>
      </c>
    </row>
    <row r="3456" spans="4:4">
      <c r="D3456" s="4" t="s">
        <v>3678</v>
      </c>
    </row>
    <row r="3457" spans="4:4">
      <c r="D3457" s="4" t="s">
        <v>3679</v>
      </c>
    </row>
    <row r="3458" spans="4:4">
      <c r="D3458" s="4" t="s">
        <v>3680</v>
      </c>
    </row>
    <row r="3459" spans="4:4">
      <c r="D3459" s="4" t="s">
        <v>3681</v>
      </c>
    </row>
    <row r="3460" spans="4:4">
      <c r="D3460" s="4" t="s">
        <v>3682</v>
      </c>
    </row>
    <row r="3461" spans="4:4">
      <c r="D3461" s="4" t="s">
        <v>3683</v>
      </c>
    </row>
    <row r="3462" spans="4:4">
      <c r="D3462" s="4" t="s">
        <v>3684</v>
      </c>
    </row>
    <row r="3463" spans="4:4">
      <c r="D3463" s="4" t="s">
        <v>3685</v>
      </c>
    </row>
    <row r="3464" spans="4:4">
      <c r="D3464" s="4" t="s">
        <v>3686</v>
      </c>
    </row>
    <row r="3465" spans="4:4">
      <c r="D3465" s="4" t="s">
        <v>3687</v>
      </c>
    </row>
    <row r="3466" spans="4:4">
      <c r="D3466" s="4" t="s">
        <v>3688</v>
      </c>
    </row>
    <row r="3467" spans="4:4">
      <c r="D3467" s="4" t="s">
        <v>3689</v>
      </c>
    </row>
    <row r="3468" spans="4:4">
      <c r="D3468" s="4" t="s">
        <v>3690</v>
      </c>
    </row>
    <row r="3469" spans="4:4">
      <c r="D3469" s="4" t="s">
        <v>3691</v>
      </c>
    </row>
    <row r="3470" spans="4:4">
      <c r="D3470" s="4" t="s">
        <v>3692</v>
      </c>
    </row>
    <row r="3471" spans="4:4">
      <c r="D3471" s="4" t="s">
        <v>3693</v>
      </c>
    </row>
    <row r="3472" spans="4:4">
      <c r="D3472" s="4" t="s">
        <v>3694</v>
      </c>
    </row>
    <row r="3473" spans="4:4">
      <c r="D3473" s="4" t="s">
        <v>3695</v>
      </c>
    </row>
    <row r="3474" spans="4:4">
      <c r="D3474" s="4" t="s">
        <v>3696</v>
      </c>
    </row>
    <row r="3475" spans="4:4">
      <c r="D3475" s="4" t="s">
        <v>3697</v>
      </c>
    </row>
    <row r="3476" spans="4:4">
      <c r="D3476" s="4" t="s">
        <v>3698</v>
      </c>
    </row>
    <row r="3477" spans="4:4">
      <c r="D3477" s="4" t="s">
        <v>3699</v>
      </c>
    </row>
    <row r="3478" spans="4:4">
      <c r="D3478" s="4" t="s">
        <v>3700</v>
      </c>
    </row>
    <row r="3479" spans="4:4">
      <c r="D3479" s="4" t="s">
        <v>3701</v>
      </c>
    </row>
    <row r="3480" spans="4:4">
      <c r="D3480" s="4" t="s">
        <v>3702</v>
      </c>
    </row>
    <row r="3481" spans="4:4">
      <c r="D3481" s="4" t="s">
        <v>3703</v>
      </c>
    </row>
    <row r="3482" spans="4:4">
      <c r="D3482" s="4" t="s">
        <v>3704</v>
      </c>
    </row>
    <row r="3483" spans="4:4">
      <c r="D3483" s="4" t="s">
        <v>3705</v>
      </c>
    </row>
    <row r="3484" spans="4:4">
      <c r="D3484" s="4" t="s">
        <v>3706</v>
      </c>
    </row>
    <row r="3485" spans="4:4">
      <c r="D3485" s="4" t="s">
        <v>3707</v>
      </c>
    </row>
    <row r="3486" spans="4:4">
      <c r="D3486" s="4" t="s">
        <v>3708</v>
      </c>
    </row>
    <row r="3487" spans="4:4">
      <c r="D3487" s="4" t="s">
        <v>3709</v>
      </c>
    </row>
    <row r="3488" spans="4:4">
      <c r="D3488" s="4" t="s">
        <v>3710</v>
      </c>
    </row>
    <row r="3489" spans="4:4">
      <c r="D3489" s="4" t="s">
        <v>3711</v>
      </c>
    </row>
    <row r="3490" spans="4:4">
      <c r="D3490" s="4" t="s">
        <v>3712</v>
      </c>
    </row>
    <row r="3491" spans="4:4">
      <c r="D3491" s="4" t="s">
        <v>3713</v>
      </c>
    </row>
    <row r="3492" spans="4:4">
      <c r="D3492" s="4" t="s">
        <v>3714</v>
      </c>
    </row>
    <row r="3493" spans="4:4">
      <c r="D3493" s="4" t="s">
        <v>3715</v>
      </c>
    </row>
    <row r="3494" spans="4:4">
      <c r="D3494" s="4" t="s">
        <v>3716</v>
      </c>
    </row>
    <row r="3495" spans="4:4">
      <c r="D3495" s="4" t="s">
        <v>3717</v>
      </c>
    </row>
    <row r="3496" spans="4:4">
      <c r="D3496" s="4" t="s">
        <v>3718</v>
      </c>
    </row>
    <row r="3497" spans="4:4">
      <c r="D3497" s="4" t="s">
        <v>3719</v>
      </c>
    </row>
    <row r="3498" spans="4:4">
      <c r="D3498" s="4" t="s">
        <v>3720</v>
      </c>
    </row>
    <row r="3499" spans="4:4">
      <c r="D3499" s="4" t="s">
        <v>3721</v>
      </c>
    </row>
    <row r="3500" spans="4:4">
      <c r="D3500" s="4" t="s">
        <v>3722</v>
      </c>
    </row>
    <row r="3501" spans="4:4">
      <c r="D3501" s="4" t="s">
        <v>3723</v>
      </c>
    </row>
    <row r="3502" spans="4:4">
      <c r="D3502" s="4" t="s">
        <v>3724</v>
      </c>
    </row>
    <row r="3503" spans="4:4">
      <c r="D3503" s="4" t="s">
        <v>3725</v>
      </c>
    </row>
    <row r="3504" spans="4:4">
      <c r="D3504" s="4" t="s">
        <v>3726</v>
      </c>
    </row>
    <row r="3505" spans="4:4">
      <c r="D3505" s="4" t="s">
        <v>3727</v>
      </c>
    </row>
    <row r="3506" spans="4:4">
      <c r="D3506" s="4" t="s">
        <v>3728</v>
      </c>
    </row>
    <row r="3507" spans="4:4">
      <c r="D3507" s="4" t="s">
        <v>3729</v>
      </c>
    </row>
    <row r="3508" spans="4:4">
      <c r="D3508" s="4" t="s">
        <v>3730</v>
      </c>
    </row>
    <row r="3509" spans="4:4">
      <c r="D3509" s="4" t="s">
        <v>3731</v>
      </c>
    </row>
    <row r="3510" spans="4:4">
      <c r="D3510" s="4" t="s">
        <v>3732</v>
      </c>
    </row>
    <row r="3511" spans="4:4">
      <c r="D3511" s="4" t="s">
        <v>3733</v>
      </c>
    </row>
    <row r="3512" spans="4:4">
      <c r="D3512" s="4" t="s">
        <v>3734</v>
      </c>
    </row>
    <row r="3513" spans="4:4">
      <c r="D3513" s="4" t="s">
        <v>3735</v>
      </c>
    </row>
    <row r="3514" spans="4:4">
      <c r="D3514" s="4" t="s">
        <v>3736</v>
      </c>
    </row>
    <row r="3515" spans="4:4">
      <c r="D3515" s="4" t="s">
        <v>3737</v>
      </c>
    </row>
    <row r="3516" spans="4:4">
      <c r="D3516" s="4" t="s">
        <v>3738</v>
      </c>
    </row>
    <row r="3517" spans="4:4">
      <c r="D3517" s="4" t="s">
        <v>3739</v>
      </c>
    </row>
    <row r="3518" spans="4:4">
      <c r="D3518" s="4" t="s">
        <v>3740</v>
      </c>
    </row>
    <row r="3519" spans="4:4">
      <c r="D3519" s="4" t="s">
        <v>3741</v>
      </c>
    </row>
    <row r="3520" spans="4:4">
      <c r="D3520" s="4" t="s">
        <v>3742</v>
      </c>
    </row>
    <row r="3521" spans="4:4">
      <c r="D3521" s="4" t="s">
        <v>3743</v>
      </c>
    </row>
    <row r="3522" spans="4:4">
      <c r="D3522" s="4" t="s">
        <v>3744</v>
      </c>
    </row>
    <row r="3523" spans="4:4">
      <c r="D3523" s="4" t="s">
        <v>3745</v>
      </c>
    </row>
    <row r="3524" spans="4:4">
      <c r="D3524" s="4" t="s">
        <v>3746</v>
      </c>
    </row>
    <row r="3525" spans="4:4">
      <c r="D3525" s="4" t="s">
        <v>190</v>
      </c>
    </row>
    <row r="3526" spans="4:4">
      <c r="D3526" s="4" t="s">
        <v>3747</v>
      </c>
    </row>
    <row r="3527" spans="4:4">
      <c r="D3527" s="4" t="s">
        <v>3748</v>
      </c>
    </row>
    <row r="3528" spans="4:4">
      <c r="D3528" s="4" t="s">
        <v>3749</v>
      </c>
    </row>
    <row r="3529" spans="4:4">
      <c r="D3529" s="4" t="s">
        <v>3750</v>
      </c>
    </row>
    <row r="3530" spans="4:4">
      <c r="D3530" s="4" t="s">
        <v>3751</v>
      </c>
    </row>
    <row r="3531" spans="4:4">
      <c r="D3531" s="4" t="s">
        <v>3752</v>
      </c>
    </row>
    <row r="3532" spans="4:4">
      <c r="D3532" s="4" t="s">
        <v>3753</v>
      </c>
    </row>
    <row r="3533" spans="4:4">
      <c r="D3533" s="4" t="s">
        <v>3754</v>
      </c>
    </row>
    <row r="3534" spans="4:4">
      <c r="D3534" s="4" t="s">
        <v>3755</v>
      </c>
    </row>
    <row r="3535" spans="4:4">
      <c r="D3535" s="4" t="s">
        <v>3756</v>
      </c>
    </row>
    <row r="3536" spans="4:4">
      <c r="D3536" s="4" t="s">
        <v>3757</v>
      </c>
    </row>
    <row r="3537" spans="4:4">
      <c r="D3537" s="4" t="s">
        <v>3758</v>
      </c>
    </row>
    <row r="3538" spans="4:4">
      <c r="D3538" s="4" t="s">
        <v>3759</v>
      </c>
    </row>
    <row r="3539" spans="4:4">
      <c r="D3539" s="4" t="s">
        <v>3760</v>
      </c>
    </row>
    <row r="3540" spans="4:4">
      <c r="D3540" s="4" t="s">
        <v>3761</v>
      </c>
    </row>
    <row r="3541" spans="4:4">
      <c r="D3541" s="4" t="s">
        <v>3762</v>
      </c>
    </row>
    <row r="3542" spans="4:4">
      <c r="D3542" s="4" t="s">
        <v>3763</v>
      </c>
    </row>
    <row r="3543" spans="4:4">
      <c r="D3543" s="4" t="s">
        <v>3764</v>
      </c>
    </row>
    <row r="3544" spans="4:4">
      <c r="D3544" s="4" t="s">
        <v>295</v>
      </c>
    </row>
    <row r="3545" spans="4:4">
      <c r="D3545" s="4" t="s">
        <v>3765</v>
      </c>
    </row>
    <row r="3546" spans="4:4">
      <c r="D3546" s="4" t="s">
        <v>3766</v>
      </c>
    </row>
    <row r="3547" spans="4:4">
      <c r="D3547" s="4" t="s">
        <v>3767</v>
      </c>
    </row>
    <row r="3548" spans="4:4">
      <c r="D3548" s="4" t="s">
        <v>3768</v>
      </c>
    </row>
    <row r="3549" spans="4:4">
      <c r="D3549" s="4" t="s">
        <v>3769</v>
      </c>
    </row>
    <row r="3550" spans="4:4">
      <c r="D3550" s="4" t="s">
        <v>3770</v>
      </c>
    </row>
    <row r="3551" spans="4:4">
      <c r="D3551" s="4" t="s">
        <v>3771</v>
      </c>
    </row>
    <row r="3552" spans="4:4">
      <c r="D3552" s="4" t="s">
        <v>3772</v>
      </c>
    </row>
    <row r="3553" spans="4:4">
      <c r="D3553" s="4" t="s">
        <v>3773</v>
      </c>
    </row>
    <row r="3554" spans="4:4">
      <c r="D3554" s="4" t="s">
        <v>145</v>
      </c>
    </row>
    <row r="3555" spans="4:4">
      <c r="D3555" s="4" t="s">
        <v>3774</v>
      </c>
    </row>
    <row r="3556" spans="4:4">
      <c r="D3556" s="4" t="s">
        <v>3775</v>
      </c>
    </row>
    <row r="3557" spans="4:4">
      <c r="D3557" s="4" t="s">
        <v>3776</v>
      </c>
    </row>
    <row r="3558" spans="4:4">
      <c r="D3558" s="4" t="s">
        <v>3777</v>
      </c>
    </row>
    <row r="3559" spans="4:4">
      <c r="D3559" s="4" t="s">
        <v>3778</v>
      </c>
    </row>
    <row r="3560" spans="4:4">
      <c r="D3560" s="4" t="s">
        <v>3779</v>
      </c>
    </row>
    <row r="3561" spans="4:4">
      <c r="D3561" s="4" t="s">
        <v>3780</v>
      </c>
    </row>
    <row r="3562" spans="4:4">
      <c r="D3562" s="4" t="s">
        <v>3781</v>
      </c>
    </row>
    <row r="3563" spans="4:4">
      <c r="D3563" s="4" t="s">
        <v>3782</v>
      </c>
    </row>
    <row r="3564" spans="4:4">
      <c r="D3564" s="4" t="s">
        <v>3783</v>
      </c>
    </row>
    <row r="3565" spans="4:4">
      <c r="D3565" s="4" t="s">
        <v>3784</v>
      </c>
    </row>
    <row r="3566" spans="4:4">
      <c r="D3566" s="4" t="s">
        <v>3785</v>
      </c>
    </row>
    <row r="3567" spans="4:4">
      <c r="D3567" s="4" t="s">
        <v>3786</v>
      </c>
    </row>
    <row r="3568" spans="4:4">
      <c r="D3568" s="4" t="s">
        <v>3787</v>
      </c>
    </row>
    <row r="3569" spans="4:4">
      <c r="D3569" s="4" t="s">
        <v>3788</v>
      </c>
    </row>
    <row r="3570" spans="4:4">
      <c r="D3570" s="4" t="s">
        <v>3789</v>
      </c>
    </row>
    <row r="3571" spans="4:4">
      <c r="D3571" s="4" t="s">
        <v>3790</v>
      </c>
    </row>
    <row r="3572" spans="4:4">
      <c r="D3572" s="4" t="s">
        <v>3791</v>
      </c>
    </row>
    <row r="3573" spans="4:4">
      <c r="D3573" s="4" t="s">
        <v>3792</v>
      </c>
    </row>
    <row r="3574" spans="4:4">
      <c r="D3574" s="4" t="s">
        <v>3793</v>
      </c>
    </row>
    <row r="3575" spans="4:4">
      <c r="D3575" s="4" t="s">
        <v>3794</v>
      </c>
    </row>
    <row r="3576" spans="4:4">
      <c r="D3576" s="4" t="s">
        <v>3795</v>
      </c>
    </row>
    <row r="3577" spans="4:4">
      <c r="D3577" s="4" t="s">
        <v>3796</v>
      </c>
    </row>
    <row r="3578" spans="4:4">
      <c r="D3578" s="4" t="s">
        <v>3797</v>
      </c>
    </row>
    <row r="3579" spans="4:4">
      <c r="D3579" s="4" t="s">
        <v>3798</v>
      </c>
    </row>
    <row r="3580" spans="4:4">
      <c r="D3580" s="4" t="s">
        <v>3799</v>
      </c>
    </row>
    <row r="3581" spans="4:4">
      <c r="D3581" s="4" t="s">
        <v>3800</v>
      </c>
    </row>
    <row r="3582" spans="4:4">
      <c r="D3582" s="4" t="s">
        <v>3801</v>
      </c>
    </row>
    <row r="3583" spans="4:4">
      <c r="D3583" s="4" t="s">
        <v>3802</v>
      </c>
    </row>
    <row r="3584" spans="4:4">
      <c r="D3584" s="4" t="s">
        <v>3803</v>
      </c>
    </row>
    <row r="3585" spans="4:4">
      <c r="D3585" s="4" t="s">
        <v>174</v>
      </c>
    </row>
    <row r="3586" spans="4:4">
      <c r="D3586" s="4" t="s">
        <v>3804</v>
      </c>
    </row>
    <row r="3587" spans="4:4">
      <c r="D3587" s="4" t="s">
        <v>3805</v>
      </c>
    </row>
    <row r="3588" spans="4:4">
      <c r="D3588" s="4" t="s">
        <v>3806</v>
      </c>
    </row>
    <row r="3589" spans="4:4">
      <c r="D3589" s="4" t="s">
        <v>3807</v>
      </c>
    </row>
    <row r="3590" spans="4:4">
      <c r="D3590" s="4" t="s">
        <v>3808</v>
      </c>
    </row>
    <row r="3591" spans="4:4">
      <c r="D3591" s="4" t="s">
        <v>3809</v>
      </c>
    </row>
    <row r="3592" spans="4:4">
      <c r="D3592" s="4" t="s">
        <v>3810</v>
      </c>
    </row>
    <row r="3593" spans="4:4">
      <c r="D3593" s="4" t="s">
        <v>3811</v>
      </c>
    </row>
    <row r="3594" spans="4:4">
      <c r="D3594" s="4" t="s">
        <v>3812</v>
      </c>
    </row>
    <row r="3595" spans="4:4">
      <c r="D3595" s="4" t="s">
        <v>3813</v>
      </c>
    </row>
    <row r="3596" spans="4:4">
      <c r="D3596" s="4" t="s">
        <v>3814</v>
      </c>
    </row>
    <row r="3597" spans="4:4">
      <c r="D3597" s="4" t="s">
        <v>3815</v>
      </c>
    </row>
    <row r="3598" spans="4:4">
      <c r="D3598" s="4" t="s">
        <v>3816</v>
      </c>
    </row>
    <row r="3599" spans="4:4">
      <c r="D3599" s="4" t="s">
        <v>3817</v>
      </c>
    </row>
    <row r="3600" spans="4:4">
      <c r="D3600" s="4" t="s">
        <v>3818</v>
      </c>
    </row>
    <row r="3601" spans="4:4">
      <c r="D3601" s="4" t="s">
        <v>3819</v>
      </c>
    </row>
    <row r="3602" spans="4:4">
      <c r="D3602" s="4" t="s">
        <v>3820</v>
      </c>
    </row>
    <row r="3603" spans="4:4">
      <c r="D3603" s="4" t="s">
        <v>3821</v>
      </c>
    </row>
    <row r="3604" spans="4:4">
      <c r="D3604" s="4" t="s">
        <v>3822</v>
      </c>
    </row>
    <row r="3605" spans="4:4">
      <c r="D3605" s="4" t="s">
        <v>3823</v>
      </c>
    </row>
    <row r="3606" spans="4:4">
      <c r="D3606" s="4" t="s">
        <v>3824</v>
      </c>
    </row>
    <row r="3607" spans="4:4">
      <c r="D3607" s="4" t="s">
        <v>3825</v>
      </c>
    </row>
    <row r="3608" spans="4:4">
      <c r="D3608" s="4" t="s">
        <v>3826</v>
      </c>
    </row>
    <row r="3609" spans="4:4">
      <c r="D3609" s="4" t="s">
        <v>3827</v>
      </c>
    </row>
    <row r="3610" spans="4:4">
      <c r="D3610" s="4" t="s">
        <v>3828</v>
      </c>
    </row>
    <row r="3611" spans="4:4">
      <c r="D3611" s="4" t="s">
        <v>3829</v>
      </c>
    </row>
    <row r="3612" spans="4:4">
      <c r="D3612" s="4" t="s">
        <v>3830</v>
      </c>
    </row>
    <row r="3613" spans="4:4">
      <c r="D3613" s="4" t="s">
        <v>3831</v>
      </c>
    </row>
    <row r="3614" spans="4:4">
      <c r="D3614" s="4" t="s">
        <v>3832</v>
      </c>
    </row>
    <row r="3615" spans="4:4">
      <c r="D3615" s="4" t="s">
        <v>3833</v>
      </c>
    </row>
    <row r="3616" spans="4:4">
      <c r="D3616" s="4" t="s">
        <v>3834</v>
      </c>
    </row>
    <row r="3617" spans="4:4">
      <c r="D3617" s="4" t="s">
        <v>3835</v>
      </c>
    </row>
    <row r="3618" spans="4:4">
      <c r="D3618" s="4" t="s">
        <v>3836</v>
      </c>
    </row>
    <row r="3619" spans="4:4">
      <c r="D3619" s="4" t="s">
        <v>3837</v>
      </c>
    </row>
    <row r="3620" spans="4:4">
      <c r="D3620" s="4" t="s">
        <v>3838</v>
      </c>
    </row>
    <row r="3621" spans="4:4">
      <c r="D3621" s="4" t="s">
        <v>3839</v>
      </c>
    </row>
    <row r="3622" spans="4:4">
      <c r="D3622" s="4" t="s">
        <v>3840</v>
      </c>
    </row>
    <row r="3623" spans="4:4">
      <c r="D3623" s="4" t="s">
        <v>281</v>
      </c>
    </row>
    <row r="3624" spans="4:4">
      <c r="D3624" s="4" t="s">
        <v>3841</v>
      </c>
    </row>
    <row r="3625" spans="4:4">
      <c r="D3625" s="4" t="s">
        <v>3842</v>
      </c>
    </row>
    <row r="3626" spans="4:4">
      <c r="D3626" s="4" t="s">
        <v>3843</v>
      </c>
    </row>
    <row r="3627" spans="4:4">
      <c r="D3627" s="4" t="s">
        <v>3844</v>
      </c>
    </row>
    <row r="3628" spans="4:4">
      <c r="D3628" s="4" t="s">
        <v>3845</v>
      </c>
    </row>
    <row r="3629" spans="4:4">
      <c r="D3629" s="4" t="s">
        <v>3846</v>
      </c>
    </row>
    <row r="3630" spans="4:4">
      <c r="D3630" s="4" t="s">
        <v>3847</v>
      </c>
    </row>
    <row r="3631" spans="4:4">
      <c r="D3631" s="4" t="s">
        <v>3848</v>
      </c>
    </row>
    <row r="3632" spans="4:4">
      <c r="D3632" s="4" t="s">
        <v>3849</v>
      </c>
    </row>
    <row r="3633" spans="4:4">
      <c r="D3633" s="4" t="s">
        <v>3850</v>
      </c>
    </row>
    <row r="3634" spans="4:4">
      <c r="D3634" s="4" t="s">
        <v>3851</v>
      </c>
    </row>
    <row r="3635" spans="4:4">
      <c r="D3635" s="4" t="s">
        <v>3852</v>
      </c>
    </row>
    <row r="3636" spans="4:4">
      <c r="D3636" s="4" t="s">
        <v>3853</v>
      </c>
    </row>
    <row r="3637" spans="4:4">
      <c r="D3637" s="4" t="s">
        <v>3854</v>
      </c>
    </row>
    <row r="3638" spans="4:4">
      <c r="D3638" s="4" t="s">
        <v>3855</v>
      </c>
    </row>
    <row r="3639" spans="4:4">
      <c r="D3639" s="4" t="s">
        <v>3856</v>
      </c>
    </row>
    <row r="3640" spans="4:4">
      <c r="D3640" s="4" t="s">
        <v>3857</v>
      </c>
    </row>
    <row r="3641" spans="4:4">
      <c r="D3641" s="4" t="s">
        <v>3858</v>
      </c>
    </row>
    <row r="3642" spans="4:4">
      <c r="D3642" s="4" t="s">
        <v>3859</v>
      </c>
    </row>
    <row r="3643" spans="4:4">
      <c r="D3643" s="4" t="s">
        <v>3860</v>
      </c>
    </row>
    <row r="3644" spans="4:4">
      <c r="D3644" s="4" t="s">
        <v>3861</v>
      </c>
    </row>
    <row r="3645" spans="4:4">
      <c r="D3645" s="4" t="s">
        <v>3862</v>
      </c>
    </row>
    <row r="3646" spans="4:4">
      <c r="D3646" s="4" t="s">
        <v>3863</v>
      </c>
    </row>
    <row r="3647" spans="4:4">
      <c r="D3647" s="4" t="s">
        <v>3864</v>
      </c>
    </row>
    <row r="3648" spans="4:4">
      <c r="D3648" s="4" t="s">
        <v>3865</v>
      </c>
    </row>
    <row r="3649" spans="4:4">
      <c r="D3649" s="4" t="s">
        <v>3866</v>
      </c>
    </row>
    <row r="3650" spans="4:4">
      <c r="D3650" s="4" t="s">
        <v>3867</v>
      </c>
    </row>
    <row r="3651" spans="4:4">
      <c r="D3651" s="4" t="s">
        <v>3868</v>
      </c>
    </row>
    <row r="3652" spans="4:4">
      <c r="D3652" s="4" t="s">
        <v>3869</v>
      </c>
    </row>
    <row r="3653" spans="4:4">
      <c r="D3653" s="4" t="s">
        <v>3870</v>
      </c>
    </row>
    <row r="3654" spans="4:4">
      <c r="D3654" s="4" t="s">
        <v>3871</v>
      </c>
    </row>
    <row r="3655" spans="4:4">
      <c r="D3655" s="4" t="s">
        <v>3872</v>
      </c>
    </row>
    <row r="3656" spans="4:4">
      <c r="D3656" s="4" t="s">
        <v>3873</v>
      </c>
    </row>
    <row r="3657" spans="4:4">
      <c r="D3657" s="4" t="s">
        <v>3874</v>
      </c>
    </row>
    <row r="3658" spans="4:4">
      <c r="D3658" s="4" t="s">
        <v>3875</v>
      </c>
    </row>
    <row r="3659" spans="4:4">
      <c r="D3659" s="4" t="s">
        <v>3876</v>
      </c>
    </row>
    <row r="3660" spans="4:4">
      <c r="D3660" s="4" t="s">
        <v>3877</v>
      </c>
    </row>
    <row r="3661" spans="4:4">
      <c r="D3661" s="4" t="s">
        <v>3878</v>
      </c>
    </row>
    <row r="3662" spans="4:4">
      <c r="D3662" s="4" t="s">
        <v>3879</v>
      </c>
    </row>
    <row r="3663" spans="4:4">
      <c r="D3663" s="4" t="s">
        <v>3880</v>
      </c>
    </row>
    <row r="3664" spans="4:4">
      <c r="D3664" s="4" t="s">
        <v>3881</v>
      </c>
    </row>
    <row r="3665" spans="4:4">
      <c r="D3665" s="4" t="s">
        <v>3882</v>
      </c>
    </row>
    <row r="3666" spans="4:4">
      <c r="D3666" s="4" t="s">
        <v>3883</v>
      </c>
    </row>
    <row r="3667" spans="4:4">
      <c r="D3667" s="4" t="s">
        <v>3884</v>
      </c>
    </row>
    <row r="3668" spans="4:4">
      <c r="D3668" s="4" t="s">
        <v>3885</v>
      </c>
    </row>
    <row r="3669" spans="4:4">
      <c r="D3669" s="4" t="s">
        <v>3886</v>
      </c>
    </row>
    <row r="3670" spans="4:4">
      <c r="D3670" s="4" t="s">
        <v>3887</v>
      </c>
    </row>
    <row r="3671" spans="4:4">
      <c r="D3671" s="4" t="s">
        <v>3888</v>
      </c>
    </row>
    <row r="3672" spans="4:4">
      <c r="D3672" s="4" t="s">
        <v>3889</v>
      </c>
    </row>
    <row r="3673" spans="4:4">
      <c r="D3673" s="4" t="s">
        <v>3890</v>
      </c>
    </row>
    <row r="3674" spans="4:4">
      <c r="D3674" s="4" t="s">
        <v>3891</v>
      </c>
    </row>
    <row r="3675" spans="4:4">
      <c r="D3675" s="4" t="s">
        <v>3892</v>
      </c>
    </row>
    <row r="3676" spans="4:4">
      <c r="D3676" s="4" t="s">
        <v>3893</v>
      </c>
    </row>
    <row r="3677" spans="4:4">
      <c r="D3677" s="4" t="s">
        <v>3894</v>
      </c>
    </row>
    <row r="3678" spans="4:4">
      <c r="D3678" s="4" t="s">
        <v>3895</v>
      </c>
    </row>
    <row r="3679" spans="4:4">
      <c r="D3679" s="4" t="s">
        <v>3896</v>
      </c>
    </row>
    <row r="3680" spans="4:4">
      <c r="D3680" s="4" t="s">
        <v>3897</v>
      </c>
    </row>
    <row r="3681" spans="4:4">
      <c r="D3681" s="4" t="s">
        <v>3898</v>
      </c>
    </row>
    <row r="3682" spans="4:4">
      <c r="D3682" s="4" t="s">
        <v>3899</v>
      </c>
    </row>
    <row r="3683" spans="4:4">
      <c r="D3683" s="4" t="s">
        <v>3900</v>
      </c>
    </row>
    <row r="3684" spans="4:4">
      <c r="D3684" s="4" t="s">
        <v>3901</v>
      </c>
    </row>
    <row r="3685" spans="4:4">
      <c r="D3685" s="4" t="s">
        <v>3902</v>
      </c>
    </row>
    <row r="3686" spans="4:4">
      <c r="D3686" s="4" t="s">
        <v>3903</v>
      </c>
    </row>
    <row r="3687" spans="4:4">
      <c r="D3687" s="4" t="s">
        <v>3904</v>
      </c>
    </row>
    <row r="3688" spans="4:4">
      <c r="D3688" s="4" t="s">
        <v>3905</v>
      </c>
    </row>
    <row r="3689" spans="4:4">
      <c r="D3689" s="4" t="s">
        <v>3906</v>
      </c>
    </row>
    <row r="3690" spans="4:4">
      <c r="D3690" s="4" t="s">
        <v>3907</v>
      </c>
    </row>
    <row r="3691" spans="4:4">
      <c r="D3691" s="4" t="s">
        <v>3908</v>
      </c>
    </row>
    <row r="3692" spans="4:4">
      <c r="D3692" s="4" t="s">
        <v>3909</v>
      </c>
    </row>
    <row r="3693" spans="4:4">
      <c r="D3693" s="4" t="s">
        <v>3910</v>
      </c>
    </row>
    <row r="3694" spans="4:4">
      <c r="D3694" s="4" t="s">
        <v>3911</v>
      </c>
    </row>
    <row r="3695" spans="4:4">
      <c r="D3695" s="4" t="s">
        <v>3912</v>
      </c>
    </row>
    <row r="3696" spans="4:4">
      <c r="D3696" s="4" t="s">
        <v>3913</v>
      </c>
    </row>
    <row r="3697" spans="4:4">
      <c r="D3697" s="4" t="s">
        <v>3914</v>
      </c>
    </row>
    <row r="3698" spans="4:4">
      <c r="D3698" s="4" t="s">
        <v>3915</v>
      </c>
    </row>
    <row r="3699" spans="4:4">
      <c r="D3699" s="4" t="s">
        <v>3916</v>
      </c>
    </row>
    <row r="3700" spans="4:4">
      <c r="D3700" s="4" t="s">
        <v>3917</v>
      </c>
    </row>
    <row r="3701" spans="4:4">
      <c r="D3701" s="4" t="s">
        <v>3918</v>
      </c>
    </row>
    <row r="3702" spans="4:4">
      <c r="D3702" s="4" t="s">
        <v>3919</v>
      </c>
    </row>
    <row r="3703" spans="4:4">
      <c r="D3703" s="4" t="s">
        <v>3920</v>
      </c>
    </row>
    <row r="3704" spans="4:4">
      <c r="D3704" s="4" t="s">
        <v>3921</v>
      </c>
    </row>
    <row r="3705" spans="4:4">
      <c r="D3705" s="4" t="s">
        <v>3922</v>
      </c>
    </row>
    <row r="3706" spans="4:4">
      <c r="D3706" s="4" t="s">
        <v>3923</v>
      </c>
    </row>
    <row r="3707" spans="4:4">
      <c r="D3707" s="4" t="s">
        <v>3924</v>
      </c>
    </row>
    <row r="3708" spans="4:4">
      <c r="D3708" s="4" t="s">
        <v>332</v>
      </c>
    </row>
    <row r="3709" spans="4:4">
      <c r="D3709" s="4" t="s">
        <v>3925</v>
      </c>
    </row>
    <row r="3710" spans="4:4">
      <c r="D3710" s="4" t="s">
        <v>3926</v>
      </c>
    </row>
    <row r="3711" spans="4:4">
      <c r="D3711" s="4" t="s">
        <v>3927</v>
      </c>
    </row>
    <row r="3712" spans="4:4">
      <c r="D3712" s="4" t="s">
        <v>3928</v>
      </c>
    </row>
    <row r="3713" spans="4:4">
      <c r="D3713" s="4" t="s">
        <v>3929</v>
      </c>
    </row>
    <row r="3714" spans="4:4">
      <c r="D3714" s="4" t="s">
        <v>3930</v>
      </c>
    </row>
    <row r="3715" spans="4:4">
      <c r="D3715" s="4" t="s">
        <v>3931</v>
      </c>
    </row>
    <row r="3716" spans="4:4">
      <c r="D3716" s="4" t="s">
        <v>3932</v>
      </c>
    </row>
    <row r="3717" spans="4:4">
      <c r="D3717" s="4" t="s">
        <v>3933</v>
      </c>
    </row>
    <row r="3718" spans="4:4">
      <c r="D3718" s="4" t="s">
        <v>3934</v>
      </c>
    </row>
    <row r="3719" spans="4:4">
      <c r="D3719" s="4" t="s">
        <v>3935</v>
      </c>
    </row>
    <row r="3720" spans="4:4">
      <c r="D3720" s="4" t="s">
        <v>3936</v>
      </c>
    </row>
    <row r="3721" spans="4:4">
      <c r="D3721" s="4" t="s">
        <v>3937</v>
      </c>
    </row>
    <row r="3722" spans="4:4">
      <c r="D3722" s="4" t="s">
        <v>3938</v>
      </c>
    </row>
    <row r="3723" spans="4:4">
      <c r="D3723" s="4" t="s">
        <v>3939</v>
      </c>
    </row>
    <row r="3724" spans="4:4">
      <c r="D3724" s="4" t="s">
        <v>3940</v>
      </c>
    </row>
    <row r="3725" spans="4:4">
      <c r="D3725" s="4" t="s">
        <v>3941</v>
      </c>
    </row>
    <row r="3726" spans="4:4">
      <c r="D3726" s="4" t="s">
        <v>3942</v>
      </c>
    </row>
    <row r="3727" spans="4:4">
      <c r="D3727" s="4" t="s">
        <v>3943</v>
      </c>
    </row>
    <row r="3728" spans="4:4">
      <c r="D3728" s="4" t="s">
        <v>3944</v>
      </c>
    </row>
    <row r="3729" spans="4:4">
      <c r="D3729" s="4" t="s">
        <v>3945</v>
      </c>
    </row>
    <row r="3730" spans="4:4">
      <c r="D3730" s="4" t="s">
        <v>3946</v>
      </c>
    </row>
    <row r="3731" spans="4:4">
      <c r="D3731" s="4" t="s">
        <v>3947</v>
      </c>
    </row>
    <row r="3732" spans="4:4">
      <c r="D3732" s="4" t="s">
        <v>3948</v>
      </c>
    </row>
    <row r="3733" spans="4:4">
      <c r="D3733" s="4" t="s">
        <v>3949</v>
      </c>
    </row>
    <row r="3734" spans="4:4">
      <c r="D3734" s="4" t="s">
        <v>3950</v>
      </c>
    </row>
    <row r="3735" spans="4:4">
      <c r="D3735" s="4" t="s">
        <v>3951</v>
      </c>
    </row>
    <row r="3736" spans="4:4">
      <c r="D3736" s="4" t="s">
        <v>3952</v>
      </c>
    </row>
    <row r="3737" spans="4:4">
      <c r="D3737" s="4" t="s">
        <v>3953</v>
      </c>
    </row>
    <row r="3738" spans="4:4">
      <c r="D3738" s="4" t="s">
        <v>3954</v>
      </c>
    </row>
    <row r="3739" spans="4:4">
      <c r="D3739" s="4" t="s">
        <v>3955</v>
      </c>
    </row>
    <row r="3740" spans="4:4">
      <c r="D3740" s="4" t="s">
        <v>3956</v>
      </c>
    </row>
    <row r="3741" spans="4:4">
      <c r="D3741" s="4" t="s">
        <v>3957</v>
      </c>
    </row>
    <row r="3742" spans="4:4">
      <c r="D3742" s="4" t="s">
        <v>3958</v>
      </c>
    </row>
    <row r="3743" spans="4:4">
      <c r="D3743" s="4" t="s">
        <v>3959</v>
      </c>
    </row>
    <row r="3744" spans="4:4">
      <c r="D3744" s="4" t="s">
        <v>3960</v>
      </c>
    </row>
    <row r="3745" spans="4:4">
      <c r="D3745" s="4" t="s">
        <v>3961</v>
      </c>
    </row>
    <row r="3746" spans="4:4">
      <c r="D3746" s="4" t="s">
        <v>3962</v>
      </c>
    </row>
    <row r="3747" spans="4:4">
      <c r="D3747" s="4" t="s">
        <v>3963</v>
      </c>
    </row>
    <row r="3748" spans="4:4">
      <c r="D3748" s="4" t="s">
        <v>46</v>
      </c>
    </row>
    <row r="3749" spans="4:4">
      <c r="D3749" s="4" t="s">
        <v>3964</v>
      </c>
    </row>
    <row r="3750" spans="4:4">
      <c r="D3750" s="4" t="s">
        <v>3965</v>
      </c>
    </row>
    <row r="3751" spans="4:4">
      <c r="D3751" s="4" t="s">
        <v>3966</v>
      </c>
    </row>
    <row r="3752" spans="4:4">
      <c r="D3752" s="4" t="s">
        <v>3967</v>
      </c>
    </row>
    <row r="3753" spans="4:4">
      <c r="D3753" s="4" t="s">
        <v>3968</v>
      </c>
    </row>
    <row r="3754" spans="4:4">
      <c r="D3754" s="4" t="s">
        <v>3969</v>
      </c>
    </row>
    <row r="3755" spans="4:4">
      <c r="D3755" s="4" t="s">
        <v>3970</v>
      </c>
    </row>
    <row r="3756" spans="4:4">
      <c r="D3756" s="4" t="s">
        <v>3971</v>
      </c>
    </row>
    <row r="3757" spans="4:4">
      <c r="D3757" s="4" t="s">
        <v>3972</v>
      </c>
    </row>
    <row r="3758" spans="4:4">
      <c r="D3758" s="4" t="s">
        <v>3973</v>
      </c>
    </row>
    <row r="3759" spans="4:4">
      <c r="D3759" s="4" t="s">
        <v>3974</v>
      </c>
    </row>
    <row r="3760" spans="4:4">
      <c r="D3760" s="4" t="s">
        <v>3975</v>
      </c>
    </row>
    <row r="3761" spans="4:4">
      <c r="D3761" s="4" t="s">
        <v>3976</v>
      </c>
    </row>
    <row r="3762" spans="4:4">
      <c r="D3762" s="4" t="s">
        <v>3977</v>
      </c>
    </row>
    <row r="3763" spans="4:4">
      <c r="D3763" s="4" t="s">
        <v>3978</v>
      </c>
    </row>
    <row r="3764" spans="4:4">
      <c r="D3764" s="4" t="s">
        <v>3979</v>
      </c>
    </row>
    <row r="3765" spans="4:4">
      <c r="D3765" s="4" t="s">
        <v>3980</v>
      </c>
    </row>
    <row r="3766" spans="4:4">
      <c r="D3766" s="4" t="s">
        <v>3981</v>
      </c>
    </row>
    <row r="3767" spans="4:4">
      <c r="D3767" s="4" t="s">
        <v>3982</v>
      </c>
    </row>
    <row r="3768" spans="4:4">
      <c r="D3768" s="4" t="s">
        <v>3983</v>
      </c>
    </row>
    <row r="3769" spans="4:4">
      <c r="D3769" s="4" t="s">
        <v>3984</v>
      </c>
    </row>
    <row r="3770" spans="4:4">
      <c r="D3770" s="4" t="s">
        <v>3985</v>
      </c>
    </row>
    <row r="3771" spans="4:4">
      <c r="D3771" s="4" t="s">
        <v>3986</v>
      </c>
    </row>
    <row r="3772" spans="4:4">
      <c r="D3772" s="4" t="s">
        <v>3987</v>
      </c>
    </row>
    <row r="3773" spans="4:4">
      <c r="D3773" s="4" t="s">
        <v>3988</v>
      </c>
    </row>
    <row r="3774" spans="4:4">
      <c r="D3774" s="4" t="s">
        <v>3989</v>
      </c>
    </row>
    <row r="3775" spans="4:4">
      <c r="D3775" s="4" t="s">
        <v>263</v>
      </c>
    </row>
    <row r="3776" spans="4:4">
      <c r="D3776" s="4" t="s">
        <v>3990</v>
      </c>
    </row>
    <row r="3777" spans="4:4">
      <c r="D3777" s="4" t="s">
        <v>3991</v>
      </c>
    </row>
    <row r="3778" spans="4:4">
      <c r="D3778" s="4" t="s">
        <v>3992</v>
      </c>
    </row>
    <row r="3779" spans="4:4">
      <c r="D3779" s="4" t="s">
        <v>3993</v>
      </c>
    </row>
    <row r="3780" spans="4:4">
      <c r="D3780" s="4" t="s">
        <v>3994</v>
      </c>
    </row>
    <row r="3781" spans="4:4">
      <c r="D3781" s="4" t="s">
        <v>3995</v>
      </c>
    </row>
    <row r="3782" spans="4:4">
      <c r="D3782" s="4" t="s">
        <v>3996</v>
      </c>
    </row>
    <row r="3783" spans="4:4">
      <c r="D3783" s="4" t="s">
        <v>3997</v>
      </c>
    </row>
    <row r="3784" spans="4:4">
      <c r="D3784" s="4" t="s">
        <v>3998</v>
      </c>
    </row>
    <row r="3785" spans="4:4">
      <c r="D3785" s="4" t="s">
        <v>3999</v>
      </c>
    </row>
    <row r="3786" spans="4:4">
      <c r="D3786" s="4" t="s">
        <v>4000</v>
      </c>
    </row>
    <row r="3787" spans="4:4">
      <c r="D3787" s="4" t="s">
        <v>4001</v>
      </c>
    </row>
    <row r="3788" spans="4:4">
      <c r="D3788" s="4" t="s">
        <v>4002</v>
      </c>
    </row>
    <row r="3789" spans="4:4">
      <c r="D3789" s="4" t="s">
        <v>4003</v>
      </c>
    </row>
    <row r="3790" spans="4:4">
      <c r="D3790" s="4" t="s">
        <v>4004</v>
      </c>
    </row>
    <row r="3791" spans="4:4">
      <c r="D3791" s="4" t="s">
        <v>4005</v>
      </c>
    </row>
    <row r="3792" spans="4:4">
      <c r="D3792" s="4" t="s">
        <v>4006</v>
      </c>
    </row>
    <row r="3793" spans="4:4">
      <c r="D3793" s="4" t="s">
        <v>4007</v>
      </c>
    </row>
    <row r="3794" spans="4:4">
      <c r="D3794" s="4" t="s">
        <v>4008</v>
      </c>
    </row>
    <row r="3795" spans="4:4">
      <c r="D3795" s="4" t="s">
        <v>4009</v>
      </c>
    </row>
    <row r="3796" spans="4:4">
      <c r="D3796" s="4" t="s">
        <v>4010</v>
      </c>
    </row>
    <row r="3797" spans="4:4">
      <c r="D3797" s="4" t="s">
        <v>4011</v>
      </c>
    </row>
    <row r="3798" spans="4:4">
      <c r="D3798" s="4" t="s">
        <v>4012</v>
      </c>
    </row>
    <row r="3799" spans="4:4">
      <c r="D3799" s="4" t="s">
        <v>4013</v>
      </c>
    </row>
    <row r="3800" spans="4:4">
      <c r="D3800" s="4" t="s">
        <v>4014</v>
      </c>
    </row>
    <row r="3801" spans="4:4">
      <c r="D3801" s="4" t="s">
        <v>4015</v>
      </c>
    </row>
    <row r="3802" spans="4:4">
      <c r="D3802" s="4" t="s">
        <v>4016</v>
      </c>
    </row>
    <row r="3803" spans="4:4">
      <c r="D3803" s="4" t="s">
        <v>302</v>
      </c>
    </row>
    <row r="3804" spans="4:4">
      <c r="D3804" s="4" t="s">
        <v>4017</v>
      </c>
    </row>
    <row r="3805" spans="4:4">
      <c r="D3805" s="4" t="s">
        <v>4018</v>
      </c>
    </row>
    <row r="3806" spans="4:4">
      <c r="D3806" s="4" t="s">
        <v>4019</v>
      </c>
    </row>
    <row r="3807" spans="4:4">
      <c r="D3807" s="4" t="s">
        <v>4020</v>
      </c>
    </row>
    <row r="3808" spans="4:4">
      <c r="D3808" s="4" t="s">
        <v>4021</v>
      </c>
    </row>
    <row r="3809" spans="4:4">
      <c r="D3809" s="4" t="s">
        <v>4022</v>
      </c>
    </row>
    <row r="3810" spans="4:4">
      <c r="D3810" s="4" t="s">
        <v>4023</v>
      </c>
    </row>
    <row r="3811" spans="4:4">
      <c r="D3811" s="4" t="s">
        <v>4024</v>
      </c>
    </row>
    <row r="3812" spans="4:4">
      <c r="D3812" s="4" t="s">
        <v>4025</v>
      </c>
    </row>
    <row r="3813" spans="4:4">
      <c r="D3813" s="4" t="s">
        <v>4026</v>
      </c>
    </row>
    <row r="3814" spans="4:4">
      <c r="D3814" s="4" t="s">
        <v>4027</v>
      </c>
    </row>
    <row r="3815" spans="4:4">
      <c r="D3815" s="4" t="s">
        <v>4028</v>
      </c>
    </row>
    <row r="3816" spans="4:4">
      <c r="D3816" s="4" t="s">
        <v>4029</v>
      </c>
    </row>
    <row r="3817" spans="4:4">
      <c r="D3817" s="4" t="s">
        <v>4030</v>
      </c>
    </row>
    <row r="3818" spans="4:4">
      <c r="D3818" s="4" t="s">
        <v>4031</v>
      </c>
    </row>
    <row r="3819" spans="4:4">
      <c r="D3819" s="4" t="s">
        <v>4032</v>
      </c>
    </row>
    <row r="3820" spans="4:4">
      <c r="D3820" s="4" t="s">
        <v>4033</v>
      </c>
    </row>
    <row r="3821" spans="4:4">
      <c r="D3821" s="4" t="s">
        <v>4034</v>
      </c>
    </row>
    <row r="3822" spans="4:4">
      <c r="D3822" s="4" t="s">
        <v>4035</v>
      </c>
    </row>
    <row r="3823" spans="4:4">
      <c r="D3823" s="4" t="s">
        <v>4036</v>
      </c>
    </row>
    <row r="3824" spans="4:4">
      <c r="D3824" s="4" t="s">
        <v>4037</v>
      </c>
    </row>
    <row r="3825" spans="4:4">
      <c r="D3825" s="4" t="s">
        <v>4038</v>
      </c>
    </row>
    <row r="3826" spans="4:4">
      <c r="D3826" s="4" t="s">
        <v>4039</v>
      </c>
    </row>
    <row r="3827" spans="4:4">
      <c r="D3827" s="4" t="s">
        <v>4040</v>
      </c>
    </row>
    <row r="3828" spans="4:4">
      <c r="D3828" s="4" t="s">
        <v>4041</v>
      </c>
    </row>
    <row r="3829" spans="4:4">
      <c r="D3829" s="4" t="s">
        <v>4042</v>
      </c>
    </row>
    <row r="3830" spans="4:4">
      <c r="D3830" s="4" t="s">
        <v>4043</v>
      </c>
    </row>
    <row r="3831" spans="4:4">
      <c r="D3831" s="4" t="s">
        <v>4044</v>
      </c>
    </row>
    <row r="3832" spans="4:4">
      <c r="D3832" s="4" t="s">
        <v>4045</v>
      </c>
    </row>
    <row r="3833" spans="4:4">
      <c r="D3833" s="4" t="s">
        <v>4046</v>
      </c>
    </row>
    <row r="3834" spans="4:4">
      <c r="D3834" s="4" t="s">
        <v>4047</v>
      </c>
    </row>
    <row r="3835" spans="4:4">
      <c r="D3835" s="4" t="s">
        <v>4048</v>
      </c>
    </row>
    <row r="3836" spans="4:4">
      <c r="D3836" s="4" t="s">
        <v>4049</v>
      </c>
    </row>
    <row r="3837" spans="4:4">
      <c r="D3837" s="4" t="s">
        <v>4050</v>
      </c>
    </row>
    <row r="3838" spans="4:4">
      <c r="D3838" s="4" t="s">
        <v>4051</v>
      </c>
    </row>
    <row r="3839" spans="4:4">
      <c r="D3839" s="4" t="s">
        <v>4052</v>
      </c>
    </row>
    <row r="3840" spans="4:4">
      <c r="D3840" s="4" t="s">
        <v>4053</v>
      </c>
    </row>
    <row r="3841" spans="4:4">
      <c r="D3841" s="4" t="s">
        <v>4054</v>
      </c>
    </row>
    <row r="3842" spans="4:4">
      <c r="D3842" s="4" t="s">
        <v>4055</v>
      </c>
    </row>
    <row r="3843" spans="4:4">
      <c r="D3843" s="4" t="s">
        <v>4056</v>
      </c>
    </row>
    <row r="3844" spans="4:4">
      <c r="D3844" s="4" t="s">
        <v>4057</v>
      </c>
    </row>
    <row r="3845" spans="4:4">
      <c r="D3845" s="4" t="s">
        <v>4058</v>
      </c>
    </row>
    <row r="3846" spans="4:4">
      <c r="D3846" s="4" t="s">
        <v>4059</v>
      </c>
    </row>
    <row r="3847" spans="4:4">
      <c r="D3847" s="4" t="s">
        <v>4060</v>
      </c>
    </row>
    <row r="3848" spans="4:4">
      <c r="D3848" s="4" t="s">
        <v>4061</v>
      </c>
    </row>
    <row r="3849" spans="4:4">
      <c r="D3849" s="4" t="s">
        <v>4062</v>
      </c>
    </row>
    <row r="3850" spans="4:4">
      <c r="D3850" s="4" t="s">
        <v>4063</v>
      </c>
    </row>
    <row r="3851" spans="4:4">
      <c r="D3851" s="4" t="s">
        <v>4064</v>
      </c>
    </row>
    <row r="3852" spans="4:4">
      <c r="D3852" s="4" t="s">
        <v>4065</v>
      </c>
    </row>
    <row r="3853" spans="4:4">
      <c r="D3853" s="4" t="s">
        <v>4066</v>
      </c>
    </row>
    <row r="3854" spans="4:4">
      <c r="D3854" s="4" t="s">
        <v>4067</v>
      </c>
    </row>
    <row r="3855" spans="4:4">
      <c r="D3855" s="4" t="s">
        <v>4068</v>
      </c>
    </row>
    <row r="3856" spans="4:4">
      <c r="D3856" s="4" t="s">
        <v>4069</v>
      </c>
    </row>
    <row r="3857" spans="4:4">
      <c r="D3857" s="4" t="s">
        <v>4070</v>
      </c>
    </row>
    <row r="3858" spans="4:4">
      <c r="D3858" s="4" t="s">
        <v>4071</v>
      </c>
    </row>
    <row r="3859" spans="4:4">
      <c r="D3859" s="4" t="s">
        <v>4072</v>
      </c>
    </row>
    <row r="3860" spans="4:4">
      <c r="D3860" s="4" t="s">
        <v>4073</v>
      </c>
    </row>
    <row r="3861" spans="4:4">
      <c r="D3861" s="4" t="s">
        <v>4074</v>
      </c>
    </row>
    <row r="3862" spans="4:4">
      <c r="D3862" s="4" t="s">
        <v>4075</v>
      </c>
    </row>
    <row r="3863" spans="4:4">
      <c r="D3863" s="4" t="s">
        <v>4076</v>
      </c>
    </row>
    <row r="3864" spans="4:4">
      <c r="D3864" s="4" t="s">
        <v>4077</v>
      </c>
    </row>
    <row r="3865" spans="4:4">
      <c r="D3865" s="4" t="s">
        <v>4078</v>
      </c>
    </row>
    <row r="3866" spans="4:4">
      <c r="D3866" s="4" t="s">
        <v>4079</v>
      </c>
    </row>
    <row r="3867" spans="4:4">
      <c r="D3867" s="4" t="s">
        <v>4080</v>
      </c>
    </row>
    <row r="3868" spans="4:4">
      <c r="D3868" s="4" t="s">
        <v>4081</v>
      </c>
    </row>
    <row r="3869" spans="4:4">
      <c r="D3869" s="4" t="s">
        <v>4082</v>
      </c>
    </row>
    <row r="3870" spans="4:4">
      <c r="D3870" s="4" t="s">
        <v>4083</v>
      </c>
    </row>
    <row r="3871" spans="4:4">
      <c r="D3871" s="4" t="s">
        <v>4084</v>
      </c>
    </row>
    <row r="3872" spans="4:4">
      <c r="D3872" s="4" t="s">
        <v>4085</v>
      </c>
    </row>
    <row r="3873" spans="4:4">
      <c r="D3873" s="4" t="s">
        <v>4086</v>
      </c>
    </row>
    <row r="3874" spans="4:4">
      <c r="D3874" s="4" t="s">
        <v>4087</v>
      </c>
    </row>
    <row r="3875" spans="4:4">
      <c r="D3875" s="4" t="s">
        <v>4088</v>
      </c>
    </row>
    <row r="3876" spans="4:4">
      <c r="D3876" s="4" t="s">
        <v>4089</v>
      </c>
    </row>
    <row r="3877" spans="4:4">
      <c r="D3877" s="4" t="s">
        <v>4090</v>
      </c>
    </row>
    <row r="3878" spans="4:4">
      <c r="D3878" s="4" t="s">
        <v>4091</v>
      </c>
    </row>
    <row r="3879" spans="4:4">
      <c r="D3879" s="4" t="s">
        <v>4092</v>
      </c>
    </row>
    <row r="3880" spans="4:4">
      <c r="D3880" s="4" t="s">
        <v>4093</v>
      </c>
    </row>
    <row r="3881" spans="4:4">
      <c r="D3881" s="4" t="s">
        <v>4094</v>
      </c>
    </row>
    <row r="3882" spans="4:4">
      <c r="D3882" s="4" t="s">
        <v>4095</v>
      </c>
    </row>
    <row r="3883" spans="4:4">
      <c r="D3883" s="4" t="s">
        <v>4096</v>
      </c>
    </row>
    <row r="3884" spans="4:4">
      <c r="D3884" s="4" t="s">
        <v>4097</v>
      </c>
    </row>
    <row r="3885" spans="4:4">
      <c r="D3885" s="4" t="s">
        <v>4098</v>
      </c>
    </row>
    <row r="3886" spans="4:4">
      <c r="D3886" s="4" t="s">
        <v>4099</v>
      </c>
    </row>
    <row r="3887" spans="4:4">
      <c r="D3887" s="4" t="s">
        <v>4100</v>
      </c>
    </row>
    <row r="3888" spans="4:4">
      <c r="D3888" s="4" t="s">
        <v>4101</v>
      </c>
    </row>
    <row r="3889" spans="4:4">
      <c r="D3889" s="4" t="s">
        <v>4102</v>
      </c>
    </row>
    <row r="3890" spans="4:4">
      <c r="D3890" s="4" t="s">
        <v>4103</v>
      </c>
    </row>
    <row r="3891" spans="4:4">
      <c r="D3891" s="4" t="s">
        <v>4104</v>
      </c>
    </row>
    <row r="3892" spans="4:4">
      <c r="D3892" s="4" t="s">
        <v>4105</v>
      </c>
    </row>
    <row r="3893" spans="4:4">
      <c r="D3893" s="4" t="s">
        <v>4106</v>
      </c>
    </row>
    <row r="3894" spans="4:4">
      <c r="D3894" s="4" t="s">
        <v>4107</v>
      </c>
    </row>
    <row r="3895" spans="4:4">
      <c r="D3895" s="4" t="s">
        <v>4108</v>
      </c>
    </row>
    <row r="3896" spans="4:4">
      <c r="D3896" s="4" t="s">
        <v>4109</v>
      </c>
    </row>
    <row r="3897" spans="4:4">
      <c r="D3897" s="4" t="s">
        <v>4110</v>
      </c>
    </row>
    <row r="3898" spans="4:4">
      <c r="D3898" s="4" t="s">
        <v>4111</v>
      </c>
    </row>
    <row r="3899" spans="4:4">
      <c r="D3899" s="4" t="s">
        <v>4112</v>
      </c>
    </row>
    <row r="3900" spans="4:4">
      <c r="D3900" s="4" t="s">
        <v>4113</v>
      </c>
    </row>
    <row r="3901" spans="4:4">
      <c r="D3901" s="4" t="s">
        <v>4114</v>
      </c>
    </row>
    <row r="3902" spans="4:4">
      <c r="D3902" s="4" t="s">
        <v>4115</v>
      </c>
    </row>
    <row r="3903" spans="4:4">
      <c r="D3903" s="4" t="s">
        <v>4116</v>
      </c>
    </row>
    <row r="3904" spans="4:4">
      <c r="D3904" s="4" t="s">
        <v>4117</v>
      </c>
    </row>
    <row r="3905" spans="4:4">
      <c r="D3905" s="4" t="s">
        <v>4118</v>
      </c>
    </row>
    <row r="3906" spans="4:4">
      <c r="D3906" s="4" t="s">
        <v>4119</v>
      </c>
    </row>
    <row r="3907" spans="4:4">
      <c r="D3907" s="4" t="s">
        <v>4120</v>
      </c>
    </row>
    <row r="3908" spans="4:4">
      <c r="D3908" s="4" t="s">
        <v>4121</v>
      </c>
    </row>
    <row r="3909" spans="4:4">
      <c r="D3909" s="4" t="s">
        <v>4122</v>
      </c>
    </row>
    <row r="3910" spans="4:4">
      <c r="D3910" s="4" t="s">
        <v>4123</v>
      </c>
    </row>
    <row r="3911" spans="4:4">
      <c r="D3911" s="4" t="s">
        <v>4124</v>
      </c>
    </row>
    <row r="3912" spans="4:4">
      <c r="D3912" s="4" t="s">
        <v>4125</v>
      </c>
    </row>
    <row r="3913" spans="4:4">
      <c r="D3913" s="4" t="s">
        <v>4126</v>
      </c>
    </row>
    <row r="3914" spans="4:4">
      <c r="D3914" s="4" t="s">
        <v>4127</v>
      </c>
    </row>
    <row r="3915" spans="4:4">
      <c r="D3915" s="4" t="s">
        <v>4128</v>
      </c>
    </row>
    <row r="3916" spans="4:4">
      <c r="D3916" s="4" t="s">
        <v>4129</v>
      </c>
    </row>
    <row r="3917" spans="4:4">
      <c r="D3917" s="4" t="s">
        <v>4130</v>
      </c>
    </row>
    <row r="3918" spans="4:4">
      <c r="D3918" s="4" t="s">
        <v>4131</v>
      </c>
    </row>
    <row r="3919" spans="4:4">
      <c r="D3919" s="4" t="s">
        <v>4132</v>
      </c>
    </row>
    <row r="3920" spans="4:4">
      <c r="D3920" s="4" t="s">
        <v>4133</v>
      </c>
    </row>
    <row r="3921" spans="4:4">
      <c r="D3921" s="4" t="s">
        <v>4134</v>
      </c>
    </row>
    <row r="3922" spans="4:4">
      <c r="D3922" s="4" t="s">
        <v>4135</v>
      </c>
    </row>
    <row r="3923" spans="4:4">
      <c r="D3923" s="4" t="s">
        <v>4136</v>
      </c>
    </row>
    <row r="3924" spans="4:4">
      <c r="D3924" s="4" t="s">
        <v>4137</v>
      </c>
    </row>
    <row r="3925" spans="4:4">
      <c r="D3925" s="4" t="s">
        <v>4138</v>
      </c>
    </row>
    <row r="3926" spans="4:4">
      <c r="D3926" s="4" t="s">
        <v>4139</v>
      </c>
    </row>
    <row r="3927" spans="4:4">
      <c r="D3927" s="4" t="s">
        <v>4140</v>
      </c>
    </row>
    <row r="3928" spans="4:4">
      <c r="D3928" s="4" t="s">
        <v>4141</v>
      </c>
    </row>
    <row r="3929" spans="4:4">
      <c r="D3929" s="4" t="s">
        <v>4142</v>
      </c>
    </row>
    <row r="3930" spans="4:4">
      <c r="D3930" s="4" t="s">
        <v>4143</v>
      </c>
    </row>
    <row r="3931" spans="4:4">
      <c r="D3931" s="4" t="s">
        <v>4144</v>
      </c>
    </row>
    <row r="3932" spans="4:4">
      <c r="D3932" s="4" t="s">
        <v>4145</v>
      </c>
    </row>
    <row r="3933" spans="4:4">
      <c r="D3933" s="4" t="s">
        <v>4146</v>
      </c>
    </row>
    <row r="3934" spans="4:4">
      <c r="D3934" s="4" t="s">
        <v>4147</v>
      </c>
    </row>
    <row r="3935" spans="4:4">
      <c r="D3935" s="4" t="s">
        <v>4148</v>
      </c>
    </row>
    <row r="3936" spans="4:4">
      <c r="D3936" s="4" t="s">
        <v>4149</v>
      </c>
    </row>
    <row r="3937" spans="4:4">
      <c r="D3937" s="4" t="s">
        <v>4150</v>
      </c>
    </row>
    <row r="3938" spans="4:4">
      <c r="D3938" s="4" t="s">
        <v>348</v>
      </c>
    </row>
    <row r="3939" spans="4:4">
      <c r="D3939" s="4" t="s">
        <v>4151</v>
      </c>
    </row>
    <row r="3940" spans="4:4">
      <c r="D3940" s="4" t="s">
        <v>4152</v>
      </c>
    </row>
    <row r="3941" spans="4:4">
      <c r="D3941" s="4" t="s">
        <v>4153</v>
      </c>
    </row>
    <row r="3942" spans="4:4">
      <c r="D3942" s="4" t="s">
        <v>4154</v>
      </c>
    </row>
    <row r="3943" spans="4:4">
      <c r="D3943" s="4" t="s">
        <v>4155</v>
      </c>
    </row>
    <row r="3944" spans="4:4">
      <c r="D3944" s="4" t="s">
        <v>4156</v>
      </c>
    </row>
    <row r="3945" spans="4:4">
      <c r="D3945" s="4" t="s">
        <v>4157</v>
      </c>
    </row>
    <row r="3946" spans="4:4">
      <c r="D3946" s="4" t="s">
        <v>4158</v>
      </c>
    </row>
    <row r="3947" spans="4:4">
      <c r="D3947" s="4" t="s">
        <v>4159</v>
      </c>
    </row>
    <row r="3948" spans="4:4">
      <c r="D3948" s="4" t="s">
        <v>4160</v>
      </c>
    </row>
    <row r="3949" spans="4:4">
      <c r="D3949" s="4" t="s">
        <v>4161</v>
      </c>
    </row>
    <row r="3950" spans="4:4">
      <c r="D3950" s="4" t="s">
        <v>4162</v>
      </c>
    </row>
    <row r="3951" spans="4:4">
      <c r="D3951" s="4" t="s">
        <v>4163</v>
      </c>
    </row>
    <row r="3952" spans="4:4">
      <c r="D3952" s="4" t="s">
        <v>4164</v>
      </c>
    </row>
    <row r="3953" spans="4:4">
      <c r="D3953" s="4" t="s">
        <v>4165</v>
      </c>
    </row>
    <row r="3954" spans="4:4">
      <c r="D3954" s="4" t="s">
        <v>4166</v>
      </c>
    </row>
    <row r="3955" spans="4:4">
      <c r="D3955" s="4" t="s">
        <v>4167</v>
      </c>
    </row>
    <row r="3956" spans="4:4">
      <c r="D3956" s="4" t="s">
        <v>4168</v>
      </c>
    </row>
    <row r="3957" spans="4:4">
      <c r="D3957" s="4" t="s">
        <v>4169</v>
      </c>
    </row>
    <row r="3958" spans="4:4">
      <c r="D3958" s="4" t="s">
        <v>4170</v>
      </c>
    </row>
    <row r="3959" spans="4:4">
      <c r="D3959" s="4" t="s">
        <v>4171</v>
      </c>
    </row>
    <row r="3960" spans="4:4">
      <c r="D3960" s="4" t="s">
        <v>4172</v>
      </c>
    </row>
    <row r="3961" spans="4:4">
      <c r="D3961" s="4" t="s">
        <v>4173</v>
      </c>
    </row>
    <row r="3962" spans="4:4">
      <c r="D3962" s="4" t="s">
        <v>4174</v>
      </c>
    </row>
    <row r="3963" spans="4:4">
      <c r="D3963" s="4" t="s">
        <v>4175</v>
      </c>
    </row>
    <row r="3964" spans="4:4">
      <c r="D3964" s="4" t="s">
        <v>4176</v>
      </c>
    </row>
    <row r="3965" spans="4:4">
      <c r="D3965" s="4" t="s">
        <v>4177</v>
      </c>
    </row>
    <row r="3966" spans="4:4">
      <c r="D3966" s="4" t="s">
        <v>4178</v>
      </c>
    </row>
    <row r="3967" spans="4:4">
      <c r="D3967" s="4" t="s">
        <v>4179</v>
      </c>
    </row>
    <row r="3968" spans="4:4">
      <c r="D3968" s="4" t="s">
        <v>4180</v>
      </c>
    </row>
    <row r="3969" spans="4:4">
      <c r="D3969" s="4" t="s">
        <v>4181</v>
      </c>
    </row>
    <row r="3970" spans="4:4">
      <c r="D3970" s="4" t="s">
        <v>4182</v>
      </c>
    </row>
    <row r="3971" spans="4:4">
      <c r="D3971" s="4" t="s">
        <v>4183</v>
      </c>
    </row>
    <row r="3972" spans="4:4">
      <c r="D3972" s="4" t="s">
        <v>4184</v>
      </c>
    </row>
    <row r="3973" spans="4:4">
      <c r="D3973" s="4" t="s">
        <v>4185</v>
      </c>
    </row>
    <row r="3974" spans="4:4">
      <c r="D3974" s="4" t="s">
        <v>4186</v>
      </c>
    </row>
    <row r="3975" spans="4:4">
      <c r="D3975" s="4" t="s">
        <v>4187</v>
      </c>
    </row>
    <row r="3976" spans="4:4">
      <c r="D3976" s="4" t="s">
        <v>4188</v>
      </c>
    </row>
    <row r="3977" spans="4:4">
      <c r="D3977" s="4" t="s">
        <v>4189</v>
      </c>
    </row>
    <row r="3978" spans="4:4">
      <c r="D3978" s="4" t="s">
        <v>4190</v>
      </c>
    </row>
    <row r="3979" spans="4:4">
      <c r="D3979" s="4" t="s">
        <v>4191</v>
      </c>
    </row>
    <row r="3980" spans="4:4">
      <c r="D3980" s="4" t="s">
        <v>4192</v>
      </c>
    </row>
    <row r="3981" spans="4:4">
      <c r="D3981" s="4" t="s">
        <v>4193</v>
      </c>
    </row>
    <row r="3982" spans="4:4">
      <c r="D3982" s="4" t="s">
        <v>4194</v>
      </c>
    </row>
    <row r="3983" spans="4:4">
      <c r="D3983" s="4" t="s">
        <v>4195</v>
      </c>
    </row>
    <row r="3984" spans="4:4">
      <c r="D3984" s="4" t="s">
        <v>4196</v>
      </c>
    </row>
    <row r="3985" spans="4:4">
      <c r="D3985" s="4" t="s">
        <v>4197</v>
      </c>
    </row>
    <row r="3986" spans="4:4">
      <c r="D3986" s="4" t="s">
        <v>4198</v>
      </c>
    </row>
    <row r="3987" spans="4:4">
      <c r="D3987" s="4" t="s">
        <v>4199</v>
      </c>
    </row>
    <row r="3988" spans="4:4">
      <c r="D3988" s="4" t="s">
        <v>4200</v>
      </c>
    </row>
    <row r="3989" spans="4:4">
      <c r="D3989" s="4" t="s">
        <v>4201</v>
      </c>
    </row>
    <row r="3990" spans="4:4">
      <c r="D3990" s="4" t="s">
        <v>4202</v>
      </c>
    </row>
    <row r="3991" spans="4:4">
      <c r="D3991" s="4" t="s">
        <v>4203</v>
      </c>
    </row>
    <row r="3992" spans="4:4">
      <c r="D3992" s="4" t="s">
        <v>4204</v>
      </c>
    </row>
    <row r="3993" spans="4:4">
      <c r="D3993" s="4" t="s">
        <v>4205</v>
      </c>
    </row>
    <row r="3994" spans="4:4">
      <c r="D3994" s="4" t="s">
        <v>4206</v>
      </c>
    </row>
    <row r="3995" spans="4:4">
      <c r="D3995" s="4" t="s">
        <v>4207</v>
      </c>
    </row>
    <row r="3996" spans="4:4">
      <c r="D3996" s="4" t="s">
        <v>4208</v>
      </c>
    </row>
    <row r="3997" spans="4:4">
      <c r="D3997" s="4" t="s">
        <v>4209</v>
      </c>
    </row>
    <row r="3998" spans="4:4">
      <c r="D3998" s="4" t="s">
        <v>4210</v>
      </c>
    </row>
    <row r="3999" spans="4:4">
      <c r="D3999" s="4" t="s">
        <v>4211</v>
      </c>
    </row>
    <row r="4000" spans="4:4">
      <c r="D4000" s="4" t="s">
        <v>4212</v>
      </c>
    </row>
    <row r="4001" spans="4:4">
      <c r="D4001" s="4" t="s">
        <v>4213</v>
      </c>
    </row>
    <row r="4002" spans="4:4">
      <c r="D4002" s="4" t="s">
        <v>4214</v>
      </c>
    </row>
    <row r="4003" spans="4:4">
      <c r="D4003" s="4" t="s">
        <v>4215</v>
      </c>
    </row>
    <row r="4004" spans="4:4">
      <c r="D4004" s="4" t="s">
        <v>4216</v>
      </c>
    </row>
    <row r="4005" spans="4:4">
      <c r="D4005" s="4" t="s">
        <v>4217</v>
      </c>
    </row>
    <row r="4006" spans="4:4">
      <c r="D4006" s="4" t="s">
        <v>4218</v>
      </c>
    </row>
    <row r="4007" spans="4:4">
      <c r="D4007" s="4" t="s">
        <v>4219</v>
      </c>
    </row>
    <row r="4008" spans="4:4">
      <c r="D4008" s="4" t="s">
        <v>4220</v>
      </c>
    </row>
    <row r="4009" spans="4:4">
      <c r="D4009" s="4" t="s">
        <v>4221</v>
      </c>
    </row>
    <row r="4010" spans="4:4">
      <c r="D4010" s="4" t="s">
        <v>4222</v>
      </c>
    </row>
    <row r="4011" spans="4:4">
      <c r="D4011" s="4" t="s">
        <v>4223</v>
      </c>
    </row>
    <row r="4012" spans="4:4">
      <c r="D4012" s="4" t="s">
        <v>4224</v>
      </c>
    </row>
    <row r="4013" spans="4:4">
      <c r="D4013" s="4" t="s">
        <v>4225</v>
      </c>
    </row>
    <row r="4014" spans="4:4">
      <c r="D4014" s="4" t="s">
        <v>4226</v>
      </c>
    </row>
    <row r="4015" spans="4:4">
      <c r="D4015" s="4" t="s">
        <v>4227</v>
      </c>
    </row>
    <row r="4016" spans="4:4">
      <c r="D4016" s="4" t="s">
        <v>4228</v>
      </c>
    </row>
    <row r="4017" spans="4:4">
      <c r="D4017" s="4" t="s">
        <v>4229</v>
      </c>
    </row>
    <row r="4018" spans="4:4">
      <c r="D4018" s="4" t="s">
        <v>4230</v>
      </c>
    </row>
    <row r="4019" spans="4:4">
      <c r="D4019" s="4" t="s">
        <v>4231</v>
      </c>
    </row>
    <row r="4020" spans="4:4">
      <c r="D4020" s="4" t="s">
        <v>4232</v>
      </c>
    </row>
    <row r="4021" spans="4:4">
      <c r="D4021" s="4" t="s">
        <v>4233</v>
      </c>
    </row>
    <row r="4022" spans="4:4">
      <c r="D4022" s="4" t="s">
        <v>4234</v>
      </c>
    </row>
    <row r="4023" spans="4:4">
      <c r="D4023" s="4" t="s">
        <v>4235</v>
      </c>
    </row>
    <row r="4024" spans="4:4">
      <c r="D4024" s="4" t="s">
        <v>4236</v>
      </c>
    </row>
    <row r="4025" spans="4:4">
      <c r="D4025" s="4" t="s">
        <v>4237</v>
      </c>
    </row>
    <row r="4026" spans="4:4">
      <c r="D4026" s="4" t="s">
        <v>4238</v>
      </c>
    </row>
    <row r="4027" spans="4:4">
      <c r="D4027" s="4" t="s">
        <v>4239</v>
      </c>
    </row>
    <row r="4028" spans="4:4">
      <c r="D4028" s="4" t="s">
        <v>4240</v>
      </c>
    </row>
    <row r="4029" spans="4:4">
      <c r="D4029" s="4" t="s">
        <v>4241</v>
      </c>
    </row>
    <row r="4030" spans="4:4">
      <c r="D4030" s="4" t="s">
        <v>4242</v>
      </c>
    </row>
    <row r="4031" spans="4:4">
      <c r="D4031" s="4" t="s">
        <v>4243</v>
      </c>
    </row>
    <row r="4032" spans="4:4">
      <c r="D4032" s="4" t="s">
        <v>4244</v>
      </c>
    </row>
    <row r="4033" spans="4:4">
      <c r="D4033" s="4" t="s">
        <v>4245</v>
      </c>
    </row>
    <row r="4034" spans="4:4">
      <c r="D4034" s="4" t="s">
        <v>4246</v>
      </c>
    </row>
    <row r="4035" spans="4:4">
      <c r="D4035" s="4" t="s">
        <v>4247</v>
      </c>
    </row>
    <row r="4036" spans="4:4">
      <c r="D4036" s="4" t="s">
        <v>4248</v>
      </c>
    </row>
    <row r="4037" spans="4:4">
      <c r="D4037" s="4" t="s">
        <v>4249</v>
      </c>
    </row>
    <row r="4038" spans="4:4">
      <c r="D4038" s="4" t="s">
        <v>4250</v>
      </c>
    </row>
    <row r="4039" spans="4:4">
      <c r="D4039" s="4" t="s">
        <v>4251</v>
      </c>
    </row>
    <row r="4040" spans="4:4">
      <c r="D4040" s="4" t="s">
        <v>4252</v>
      </c>
    </row>
    <row r="4041" spans="4:4">
      <c r="D4041" s="4" t="s">
        <v>4253</v>
      </c>
    </row>
    <row r="4042" spans="4:4">
      <c r="D4042" s="4" t="s">
        <v>4254</v>
      </c>
    </row>
    <row r="4043" spans="4:4">
      <c r="D4043" s="4" t="s">
        <v>4255</v>
      </c>
    </row>
    <row r="4044" spans="4:4">
      <c r="D4044" s="4" t="s">
        <v>4256</v>
      </c>
    </row>
    <row r="4045" spans="4:4">
      <c r="D4045" s="4" t="s">
        <v>4257</v>
      </c>
    </row>
    <row r="4046" spans="4:4">
      <c r="D4046" s="4" t="s">
        <v>4258</v>
      </c>
    </row>
    <row r="4047" spans="4:4">
      <c r="D4047" s="4" t="s">
        <v>4259</v>
      </c>
    </row>
    <row r="4048" spans="4:4">
      <c r="D4048" s="4" t="s">
        <v>4260</v>
      </c>
    </row>
    <row r="4049" spans="4:4">
      <c r="D4049" s="4" t="s">
        <v>4261</v>
      </c>
    </row>
    <row r="4050" spans="4:4">
      <c r="D4050" s="4" t="s">
        <v>4262</v>
      </c>
    </row>
    <row r="4051" spans="4:4">
      <c r="D4051" s="4" t="s">
        <v>4263</v>
      </c>
    </row>
    <row r="4052" spans="4:4">
      <c r="D4052" s="4" t="s">
        <v>4264</v>
      </c>
    </row>
    <row r="4053" spans="4:4">
      <c r="D4053" s="4" t="s">
        <v>4265</v>
      </c>
    </row>
    <row r="4054" spans="4:4">
      <c r="D4054" s="4" t="s">
        <v>4266</v>
      </c>
    </row>
    <row r="4055" spans="4:4">
      <c r="D4055" s="4" t="s">
        <v>4267</v>
      </c>
    </row>
    <row r="4056" spans="4:4">
      <c r="D4056" s="4" t="s">
        <v>4268</v>
      </c>
    </row>
    <row r="4057" spans="4:4">
      <c r="D4057" s="4" t="s">
        <v>4269</v>
      </c>
    </row>
    <row r="4058" spans="4:4">
      <c r="D4058" s="4" t="s">
        <v>4270</v>
      </c>
    </row>
    <row r="4059" spans="4:4">
      <c r="D4059" s="4" t="s">
        <v>4271</v>
      </c>
    </row>
    <row r="4060" spans="4:4">
      <c r="D4060" s="4" t="s">
        <v>4272</v>
      </c>
    </row>
    <row r="4061" spans="4:4">
      <c r="D4061" s="4" t="s">
        <v>4273</v>
      </c>
    </row>
    <row r="4062" spans="4:4">
      <c r="D4062" s="4" t="s">
        <v>4274</v>
      </c>
    </row>
    <row r="4063" spans="4:4">
      <c r="D4063" s="4" t="s">
        <v>156</v>
      </c>
    </row>
    <row r="4064" spans="4:4">
      <c r="D4064" s="4" t="s">
        <v>4275</v>
      </c>
    </row>
    <row r="4065" spans="4:4">
      <c r="D4065" s="4" t="s">
        <v>4276</v>
      </c>
    </row>
    <row r="4066" spans="4:4">
      <c r="D4066" s="4" t="s">
        <v>4277</v>
      </c>
    </row>
    <row r="4067" spans="4:4">
      <c r="D4067" s="4" t="s">
        <v>4278</v>
      </c>
    </row>
    <row r="4068" spans="4:4">
      <c r="D4068" s="4" t="s">
        <v>4279</v>
      </c>
    </row>
    <row r="4069" spans="4:4">
      <c r="D4069" s="4" t="s">
        <v>4280</v>
      </c>
    </row>
    <row r="4070" spans="4:4">
      <c r="D4070" s="4" t="s">
        <v>4281</v>
      </c>
    </row>
    <row r="4071" spans="4:4">
      <c r="D4071" s="4" t="s">
        <v>4282</v>
      </c>
    </row>
    <row r="4072" spans="4:4">
      <c r="D4072" s="4" t="s">
        <v>4283</v>
      </c>
    </row>
    <row r="4073" spans="4:4">
      <c r="D4073" s="4" t="s">
        <v>4284</v>
      </c>
    </row>
    <row r="4074" spans="4:4">
      <c r="D4074" s="4" t="s">
        <v>4285</v>
      </c>
    </row>
    <row r="4075" spans="4:4">
      <c r="D4075" s="4" t="s">
        <v>4286</v>
      </c>
    </row>
    <row r="4076" spans="4:4">
      <c r="D4076" s="4" t="s">
        <v>4287</v>
      </c>
    </row>
    <row r="4077" spans="4:4">
      <c r="D4077" s="4" t="s">
        <v>4288</v>
      </c>
    </row>
    <row r="4078" spans="4:4">
      <c r="D4078" s="4" t="s">
        <v>93</v>
      </c>
    </row>
    <row r="4079" spans="4:4">
      <c r="D4079" s="4" t="s">
        <v>4289</v>
      </c>
    </row>
    <row r="4080" spans="4:4">
      <c r="D4080" s="4" t="s">
        <v>4290</v>
      </c>
    </row>
    <row r="4081" spans="4:4">
      <c r="D4081" s="4" t="s">
        <v>4291</v>
      </c>
    </row>
    <row r="4082" spans="4:4">
      <c r="D4082" s="4" t="s">
        <v>4292</v>
      </c>
    </row>
    <row r="4083" spans="4:4">
      <c r="D4083" s="4" t="s">
        <v>4293</v>
      </c>
    </row>
    <row r="4084" spans="4:4">
      <c r="D4084" s="4" t="s">
        <v>4294</v>
      </c>
    </row>
    <row r="4085" spans="4:4">
      <c r="D4085" s="4" t="s">
        <v>4295</v>
      </c>
    </row>
    <row r="4086" spans="4:4">
      <c r="D4086" s="4" t="s">
        <v>4296</v>
      </c>
    </row>
    <row r="4087" spans="4:4">
      <c r="D4087" s="4" t="s">
        <v>4297</v>
      </c>
    </row>
    <row r="4088" spans="4:4">
      <c r="D4088" s="4" t="s">
        <v>4298</v>
      </c>
    </row>
    <row r="4089" spans="4:4">
      <c r="D4089" s="4" t="s">
        <v>4299</v>
      </c>
    </row>
    <row r="4090" spans="4:4">
      <c r="D4090" s="4" t="s">
        <v>4300</v>
      </c>
    </row>
    <row r="4091" spans="4:4">
      <c r="D4091" s="4" t="s">
        <v>4301</v>
      </c>
    </row>
    <row r="4092" spans="4:4">
      <c r="D4092" s="4" t="s">
        <v>4302</v>
      </c>
    </row>
    <row r="4093" spans="4:4">
      <c r="D4093" s="4" t="s">
        <v>4303</v>
      </c>
    </row>
    <row r="4094" spans="4:4">
      <c r="D4094" s="4" t="s">
        <v>4304</v>
      </c>
    </row>
    <row r="4095" spans="4:4">
      <c r="D4095" s="4" t="s">
        <v>4305</v>
      </c>
    </row>
    <row r="4096" spans="4:4">
      <c r="D4096" s="4" t="s">
        <v>4306</v>
      </c>
    </row>
    <row r="4097" spans="4:4">
      <c r="D4097" s="4" t="s">
        <v>4307</v>
      </c>
    </row>
    <row r="4098" spans="4:4">
      <c r="D4098" s="4" t="s">
        <v>4308</v>
      </c>
    </row>
    <row r="4099" spans="4:4">
      <c r="D4099" s="4" t="s">
        <v>4309</v>
      </c>
    </row>
    <row r="4100" spans="4:4">
      <c r="D4100" s="4" t="s">
        <v>4310</v>
      </c>
    </row>
    <row r="4101" spans="4:4">
      <c r="D4101" s="4" t="s">
        <v>4311</v>
      </c>
    </row>
    <row r="4102" spans="4:4">
      <c r="D4102" s="4" t="s">
        <v>4312</v>
      </c>
    </row>
    <row r="4103" spans="4:4">
      <c r="D4103" s="4" t="s">
        <v>4313</v>
      </c>
    </row>
    <row r="4104" spans="4:4">
      <c r="D4104" s="4" t="s">
        <v>4314</v>
      </c>
    </row>
    <row r="4105" spans="4:4">
      <c r="D4105" s="4" t="s">
        <v>4315</v>
      </c>
    </row>
    <row r="4106" spans="4:4">
      <c r="D4106" s="4" t="s">
        <v>4316</v>
      </c>
    </row>
    <row r="4107" spans="4:4">
      <c r="D4107" s="4" t="s">
        <v>4317</v>
      </c>
    </row>
    <row r="4108" spans="4:4">
      <c r="D4108" s="4" t="s">
        <v>4318</v>
      </c>
    </row>
    <row r="4109" spans="4:4">
      <c r="D4109" s="4" t="s">
        <v>4319</v>
      </c>
    </row>
    <row r="4110" spans="4:4">
      <c r="D4110" s="4" t="s">
        <v>4320</v>
      </c>
    </row>
    <row r="4111" spans="4:4">
      <c r="D4111" s="4" t="s">
        <v>4321</v>
      </c>
    </row>
    <row r="4112" spans="4:4">
      <c r="D4112" s="4" t="s">
        <v>4322</v>
      </c>
    </row>
    <row r="4113" spans="4:4">
      <c r="D4113" s="4" t="s">
        <v>4323</v>
      </c>
    </row>
    <row r="4114" spans="4:4">
      <c r="D4114" s="4" t="s">
        <v>4324</v>
      </c>
    </row>
    <row r="4115" spans="4:4">
      <c r="D4115" s="4" t="s">
        <v>4325</v>
      </c>
    </row>
    <row r="4116" spans="4:4">
      <c r="D4116" s="4" t="s">
        <v>4326</v>
      </c>
    </row>
    <row r="4117" spans="4:4">
      <c r="D4117" s="4" t="s">
        <v>4327</v>
      </c>
    </row>
    <row r="4118" spans="4:4">
      <c r="D4118" s="4" t="s">
        <v>4328</v>
      </c>
    </row>
    <row r="4119" spans="4:4">
      <c r="D4119" s="4" t="s">
        <v>4329</v>
      </c>
    </row>
    <row r="4120" spans="4:4">
      <c r="D4120" s="4" t="s">
        <v>4330</v>
      </c>
    </row>
    <row r="4121" spans="4:4">
      <c r="D4121" s="4" t="s">
        <v>4331</v>
      </c>
    </row>
    <row r="4122" spans="4:4">
      <c r="D4122" s="4" t="s">
        <v>4332</v>
      </c>
    </row>
    <row r="4123" spans="4:4">
      <c r="D4123" s="4" t="s">
        <v>4333</v>
      </c>
    </row>
    <row r="4124" spans="4:4">
      <c r="D4124" s="4" t="s">
        <v>4334</v>
      </c>
    </row>
    <row r="4125" spans="4:4">
      <c r="D4125" s="4" t="s">
        <v>4335</v>
      </c>
    </row>
    <row r="4126" spans="4:4">
      <c r="D4126" s="4" t="s">
        <v>4336</v>
      </c>
    </row>
    <row r="4127" spans="4:4">
      <c r="D4127" s="4" t="s">
        <v>4337</v>
      </c>
    </row>
    <row r="4128" spans="4:4">
      <c r="D4128" s="4" t="s">
        <v>4338</v>
      </c>
    </row>
    <row r="4129" spans="4:4">
      <c r="D4129" s="4" t="s">
        <v>4339</v>
      </c>
    </row>
    <row r="4130" spans="4:4">
      <c r="D4130" s="4" t="s">
        <v>393</v>
      </c>
    </row>
    <row r="4131" spans="4:4">
      <c r="D4131" s="4" t="s">
        <v>4340</v>
      </c>
    </row>
    <row r="4132" spans="4:4">
      <c r="D4132" s="4" t="s">
        <v>4341</v>
      </c>
    </row>
    <row r="4133" spans="4:4">
      <c r="D4133" s="4" t="s">
        <v>4342</v>
      </c>
    </row>
    <row r="4134" spans="4:4">
      <c r="D4134" s="4" t="s">
        <v>4343</v>
      </c>
    </row>
    <row r="4135" spans="4:4">
      <c r="D4135" s="4" t="s">
        <v>4344</v>
      </c>
    </row>
    <row r="4136" spans="4:4">
      <c r="D4136" s="4" t="s">
        <v>4345</v>
      </c>
    </row>
    <row r="4137" spans="4:4">
      <c r="D4137" s="4" t="s">
        <v>4346</v>
      </c>
    </row>
    <row r="4138" spans="4:4">
      <c r="D4138" s="4" t="s">
        <v>4347</v>
      </c>
    </row>
    <row r="4139" spans="4:4">
      <c r="D4139" s="4" t="s">
        <v>4348</v>
      </c>
    </row>
    <row r="4140" spans="4:4">
      <c r="D4140" s="4" t="s">
        <v>4349</v>
      </c>
    </row>
    <row r="4141" spans="4:4">
      <c r="D4141" s="4" t="s">
        <v>4350</v>
      </c>
    </row>
    <row r="4142" spans="4:4">
      <c r="D4142" s="4" t="s">
        <v>4351</v>
      </c>
    </row>
    <row r="4143" spans="4:4">
      <c r="D4143" s="4" t="s">
        <v>130</v>
      </c>
    </row>
    <row r="4144" spans="4:4">
      <c r="D4144" s="4" t="s">
        <v>4352</v>
      </c>
    </row>
    <row r="4145" spans="4:4">
      <c r="D4145" s="4" t="s">
        <v>4353</v>
      </c>
    </row>
    <row r="4146" spans="4:4">
      <c r="D4146" s="4" t="s">
        <v>4354</v>
      </c>
    </row>
    <row r="4147" spans="4:4">
      <c r="D4147" s="4" t="s">
        <v>4355</v>
      </c>
    </row>
    <row r="4148" spans="4:4">
      <c r="D4148" s="4" t="s">
        <v>4356</v>
      </c>
    </row>
    <row r="4149" spans="4:4">
      <c r="D4149" s="4" t="s">
        <v>4357</v>
      </c>
    </row>
    <row r="4150" spans="4:4">
      <c r="D4150" s="4" t="s">
        <v>4358</v>
      </c>
    </row>
    <row r="4151" spans="4:4">
      <c r="D4151" s="4" t="s">
        <v>4359</v>
      </c>
    </row>
    <row r="4152" spans="4:4">
      <c r="D4152" s="4" t="s">
        <v>4360</v>
      </c>
    </row>
    <row r="4153" spans="4:4">
      <c r="D4153" s="4" t="s">
        <v>4361</v>
      </c>
    </row>
    <row r="4154" spans="4:4">
      <c r="D4154" s="4" t="s">
        <v>4362</v>
      </c>
    </row>
    <row r="4155" spans="4:4">
      <c r="D4155" s="4" t="s">
        <v>4363</v>
      </c>
    </row>
    <row r="4156" spans="4:4">
      <c r="D4156" s="4" t="s">
        <v>4364</v>
      </c>
    </row>
    <row r="4157" spans="4:4">
      <c r="D4157" s="4" t="s">
        <v>4365</v>
      </c>
    </row>
    <row r="4158" spans="4:4">
      <c r="D4158" s="4" t="s">
        <v>4366</v>
      </c>
    </row>
    <row r="4159" spans="4:4">
      <c r="D4159" s="4" t="s">
        <v>4367</v>
      </c>
    </row>
    <row r="4160" spans="4:4">
      <c r="D4160" s="4" t="s">
        <v>4368</v>
      </c>
    </row>
    <row r="4161" spans="4:4">
      <c r="D4161" s="4" t="s">
        <v>4369</v>
      </c>
    </row>
    <row r="4162" spans="4:4">
      <c r="D4162" s="4" t="s">
        <v>4370</v>
      </c>
    </row>
    <row r="4163" spans="4:4">
      <c r="D4163" s="4" t="s">
        <v>4371</v>
      </c>
    </row>
    <row r="4164" spans="4:4">
      <c r="D4164" s="4" t="s">
        <v>4372</v>
      </c>
    </row>
    <row r="4165" spans="4:4">
      <c r="D4165" s="4" t="s">
        <v>4373</v>
      </c>
    </row>
    <row r="4166" spans="4:4">
      <c r="D4166" s="4" t="s">
        <v>4374</v>
      </c>
    </row>
    <row r="4167" spans="4:4">
      <c r="D4167" s="4" t="s">
        <v>4375</v>
      </c>
    </row>
    <row r="4168" spans="4:4">
      <c r="D4168" s="4" t="s">
        <v>4376</v>
      </c>
    </row>
    <row r="4169" spans="4:4">
      <c r="D4169" s="4" t="s">
        <v>4377</v>
      </c>
    </row>
    <row r="4170" spans="4:4">
      <c r="D4170" s="4" t="s">
        <v>4378</v>
      </c>
    </row>
    <row r="4171" spans="4:4">
      <c r="D4171" s="4" t="s">
        <v>4379</v>
      </c>
    </row>
    <row r="4172" spans="4:4">
      <c r="D4172" s="4" t="s">
        <v>4380</v>
      </c>
    </row>
    <row r="4173" spans="4:4">
      <c r="D4173" s="4" t="s">
        <v>4381</v>
      </c>
    </row>
    <row r="4174" spans="4:4">
      <c r="D4174" s="4" t="s">
        <v>4382</v>
      </c>
    </row>
    <row r="4175" spans="4:4">
      <c r="D4175" s="4" t="s">
        <v>4383</v>
      </c>
    </row>
    <row r="4176" spans="4:4">
      <c r="D4176" s="4" t="s">
        <v>4384</v>
      </c>
    </row>
    <row r="4177" spans="4:4">
      <c r="D4177" s="4" t="s">
        <v>4385</v>
      </c>
    </row>
    <row r="4178" spans="4:4">
      <c r="D4178" s="4" t="s">
        <v>4386</v>
      </c>
    </row>
    <row r="4179" spans="4:4">
      <c r="D4179" s="4" t="s">
        <v>4387</v>
      </c>
    </row>
    <row r="4180" spans="4:4">
      <c r="D4180" s="4" t="s">
        <v>4388</v>
      </c>
    </row>
    <row r="4181" spans="4:4">
      <c r="D4181" s="4" t="s">
        <v>4389</v>
      </c>
    </row>
    <row r="4182" spans="4:4">
      <c r="D4182" s="4" t="s">
        <v>4390</v>
      </c>
    </row>
    <row r="4183" spans="4:4">
      <c r="D4183" s="4" t="s">
        <v>4391</v>
      </c>
    </row>
    <row r="4184" spans="4:4">
      <c r="D4184" s="4" t="s">
        <v>4392</v>
      </c>
    </row>
    <row r="4185" spans="4:4">
      <c r="D4185" s="4" t="s">
        <v>4393</v>
      </c>
    </row>
    <row r="4186" spans="4:4">
      <c r="D4186" s="4" t="s">
        <v>4394</v>
      </c>
    </row>
    <row r="4187" spans="4:4">
      <c r="D4187" s="4" t="s">
        <v>4395</v>
      </c>
    </row>
    <row r="4188" spans="4:4">
      <c r="D4188" s="4" t="s">
        <v>23</v>
      </c>
    </row>
    <row r="4189" spans="4:4">
      <c r="D4189" s="4" t="s">
        <v>4396</v>
      </c>
    </row>
    <row r="4190" spans="4:4">
      <c r="D4190" s="4" t="s">
        <v>4397</v>
      </c>
    </row>
    <row r="4191" spans="4:4">
      <c r="D4191" s="4" t="s">
        <v>4398</v>
      </c>
    </row>
    <row r="4192" spans="4:4">
      <c r="D4192" s="4" t="s">
        <v>4399</v>
      </c>
    </row>
    <row r="4193" spans="4:4">
      <c r="D4193" s="4" t="s">
        <v>4400</v>
      </c>
    </row>
    <row r="4194" spans="4:4">
      <c r="D4194" s="4" t="s">
        <v>4401</v>
      </c>
    </row>
    <row r="4195" spans="4:4">
      <c r="D4195" s="4" t="s">
        <v>4402</v>
      </c>
    </row>
    <row r="4196" spans="4:4">
      <c r="D4196" s="4" t="s">
        <v>4403</v>
      </c>
    </row>
    <row r="4197" spans="4:4">
      <c r="D4197" s="4" t="s">
        <v>4404</v>
      </c>
    </row>
    <row r="4198" spans="4:4">
      <c r="D4198" s="4" t="s">
        <v>4405</v>
      </c>
    </row>
    <row r="4199" spans="4:4">
      <c r="D4199" s="4" t="s">
        <v>4406</v>
      </c>
    </row>
    <row r="4200" spans="4:4">
      <c r="D4200" s="4" t="s">
        <v>4407</v>
      </c>
    </row>
    <row r="4201" spans="4:4">
      <c r="D4201" s="4" t="s">
        <v>4408</v>
      </c>
    </row>
    <row r="4202" spans="4:4">
      <c r="D4202" s="4" t="s">
        <v>4409</v>
      </c>
    </row>
    <row r="4203" spans="4:4">
      <c r="D4203" s="4" t="s">
        <v>4410</v>
      </c>
    </row>
    <row r="4204" spans="4:4">
      <c r="D4204" s="4" t="s">
        <v>4411</v>
      </c>
    </row>
    <row r="4205" spans="4:4">
      <c r="D4205" s="4" t="s">
        <v>4412</v>
      </c>
    </row>
    <row r="4206" spans="4:4">
      <c r="D4206" s="4" t="s">
        <v>4413</v>
      </c>
    </row>
    <row r="4207" spans="4:4">
      <c r="D4207" s="4" t="s">
        <v>4414</v>
      </c>
    </row>
    <row r="4208" spans="4:4">
      <c r="D4208" s="4" t="s">
        <v>4415</v>
      </c>
    </row>
    <row r="4209" spans="4:4">
      <c r="D4209" s="4" t="s">
        <v>4416</v>
      </c>
    </row>
    <row r="4210" spans="4:4">
      <c r="D4210" s="4" t="s">
        <v>4417</v>
      </c>
    </row>
    <row r="4211" spans="4:4">
      <c r="D4211" s="4" t="s">
        <v>4418</v>
      </c>
    </row>
    <row r="4212" spans="4:4">
      <c r="D4212" s="4" t="s">
        <v>4419</v>
      </c>
    </row>
    <row r="4213" spans="4:4">
      <c r="D4213" s="4" t="s">
        <v>4420</v>
      </c>
    </row>
    <row r="4214" spans="4:4">
      <c r="D4214" s="4" t="s">
        <v>4421</v>
      </c>
    </row>
    <row r="4215" spans="4:4">
      <c r="D4215" s="4" t="s">
        <v>4422</v>
      </c>
    </row>
    <row r="4216" spans="4:4">
      <c r="D4216" s="4" t="s">
        <v>4423</v>
      </c>
    </row>
    <row r="4217" spans="4:4">
      <c r="D4217" s="4" t="s">
        <v>4424</v>
      </c>
    </row>
    <row r="4218" spans="4:4">
      <c r="D4218" s="4" t="s">
        <v>4425</v>
      </c>
    </row>
    <row r="4219" spans="4:4">
      <c r="D4219" s="4" t="s">
        <v>4426</v>
      </c>
    </row>
    <row r="4220" spans="4:4">
      <c r="D4220" s="4" t="s">
        <v>4427</v>
      </c>
    </row>
    <row r="4221" spans="4:4">
      <c r="D4221" s="4" t="s">
        <v>4428</v>
      </c>
    </row>
    <row r="4222" spans="4:4">
      <c r="D4222" s="4" t="s">
        <v>4429</v>
      </c>
    </row>
    <row r="4223" spans="4:4">
      <c r="D4223" s="4" t="s">
        <v>4430</v>
      </c>
    </row>
    <row r="4224" spans="4:4">
      <c r="D4224" s="4" t="s">
        <v>4431</v>
      </c>
    </row>
    <row r="4225" spans="4:4">
      <c r="D4225" s="4" t="s">
        <v>4432</v>
      </c>
    </row>
    <row r="4226" spans="4:4">
      <c r="D4226" s="4" t="s">
        <v>4433</v>
      </c>
    </row>
    <row r="4227" spans="4:4">
      <c r="D4227" s="4" t="s">
        <v>4434</v>
      </c>
    </row>
    <row r="4228" spans="4:4">
      <c r="D4228" s="4" t="s">
        <v>4435</v>
      </c>
    </row>
    <row r="4229" spans="4:4">
      <c r="D4229" s="4" t="s">
        <v>4436</v>
      </c>
    </row>
    <row r="4230" spans="4:4">
      <c r="D4230" s="4" t="s">
        <v>4437</v>
      </c>
    </row>
    <row r="4231" spans="4:4">
      <c r="D4231" s="4" t="s">
        <v>4438</v>
      </c>
    </row>
    <row r="4232" spans="4:4">
      <c r="D4232" s="4" t="s">
        <v>4439</v>
      </c>
    </row>
    <row r="4233" spans="4:4">
      <c r="D4233" s="4" t="s">
        <v>4440</v>
      </c>
    </row>
    <row r="4234" spans="4:4">
      <c r="D4234" s="4" t="s">
        <v>4441</v>
      </c>
    </row>
    <row r="4235" spans="4:4">
      <c r="D4235" s="4" t="s">
        <v>4442</v>
      </c>
    </row>
    <row r="4236" spans="4:4">
      <c r="D4236" s="4" t="s">
        <v>4443</v>
      </c>
    </row>
    <row r="4237" spans="4:4">
      <c r="D4237" s="4" t="s">
        <v>4444</v>
      </c>
    </row>
    <row r="4238" spans="4:4">
      <c r="D4238" s="4" t="s">
        <v>4445</v>
      </c>
    </row>
    <row r="4239" spans="4:4">
      <c r="D4239" s="4" t="s">
        <v>4446</v>
      </c>
    </row>
    <row r="4240" spans="4:4">
      <c r="D4240" s="4" t="s">
        <v>4447</v>
      </c>
    </row>
    <row r="4241" spans="4:4">
      <c r="D4241" s="4" t="s">
        <v>4448</v>
      </c>
    </row>
    <row r="4242" spans="4:4">
      <c r="D4242" s="4" t="s">
        <v>4449</v>
      </c>
    </row>
    <row r="4243" spans="4:4">
      <c r="D4243" s="4" t="s">
        <v>4450</v>
      </c>
    </row>
    <row r="4244" spans="4:4">
      <c r="D4244" s="4" t="s">
        <v>4451</v>
      </c>
    </row>
    <row r="4245" spans="4:4">
      <c r="D4245" s="4" t="s">
        <v>4452</v>
      </c>
    </row>
    <row r="4246" spans="4:4">
      <c r="D4246" s="4" t="s">
        <v>4453</v>
      </c>
    </row>
    <row r="4247" spans="4:4">
      <c r="D4247" s="4" t="s">
        <v>4454</v>
      </c>
    </row>
    <row r="4248" spans="4:4">
      <c r="D4248" s="4" t="s">
        <v>4455</v>
      </c>
    </row>
    <row r="4249" spans="4:4">
      <c r="D4249" s="4" t="s">
        <v>4456</v>
      </c>
    </row>
    <row r="4250" spans="4:4">
      <c r="D4250" s="4" t="s">
        <v>4457</v>
      </c>
    </row>
    <row r="4251" spans="4:4">
      <c r="D4251" s="4" t="s">
        <v>4458</v>
      </c>
    </row>
    <row r="4252" spans="4:4">
      <c r="D4252" s="4" t="s">
        <v>4459</v>
      </c>
    </row>
    <row r="4253" spans="4:4">
      <c r="D4253" s="4" t="s">
        <v>4460</v>
      </c>
    </row>
    <row r="4254" spans="4:4">
      <c r="D4254" s="4" t="s">
        <v>4461</v>
      </c>
    </row>
    <row r="4255" spans="4:4">
      <c r="D4255" s="4" t="s">
        <v>4462</v>
      </c>
    </row>
    <row r="4256" spans="4:4">
      <c r="D4256" s="4" t="s">
        <v>4463</v>
      </c>
    </row>
    <row r="4257" spans="4:4">
      <c r="D4257" s="4" t="s">
        <v>4464</v>
      </c>
    </row>
    <row r="4258" spans="4:4">
      <c r="D4258" s="4" t="s">
        <v>4465</v>
      </c>
    </row>
    <row r="4259" spans="4:4">
      <c r="D4259" s="4" t="s">
        <v>4466</v>
      </c>
    </row>
    <row r="4260" spans="4:4">
      <c r="D4260" s="4" t="s">
        <v>4467</v>
      </c>
    </row>
    <row r="4261" spans="4:4">
      <c r="D4261" s="4" t="s">
        <v>4468</v>
      </c>
    </row>
    <row r="4262" spans="4:4">
      <c r="D4262" s="4" t="s">
        <v>4469</v>
      </c>
    </row>
    <row r="4263" spans="4:4">
      <c r="D4263" s="4" t="s">
        <v>4470</v>
      </c>
    </row>
    <row r="4264" spans="4:4">
      <c r="D4264" s="4" t="s">
        <v>4471</v>
      </c>
    </row>
    <row r="4265" spans="4:4">
      <c r="D4265" s="4" t="s">
        <v>4472</v>
      </c>
    </row>
    <row r="4266" spans="4:4">
      <c r="D4266" s="4" t="s">
        <v>4473</v>
      </c>
    </row>
    <row r="4267" spans="4:4">
      <c r="D4267" s="4" t="s">
        <v>4474</v>
      </c>
    </row>
    <row r="4268" spans="4:4">
      <c r="D4268" s="4" t="s">
        <v>4475</v>
      </c>
    </row>
    <row r="4269" spans="4:4">
      <c r="D4269" s="4" t="s">
        <v>4476</v>
      </c>
    </row>
    <row r="4270" spans="4:4">
      <c r="D4270" s="4" t="s">
        <v>4477</v>
      </c>
    </row>
    <row r="4271" spans="4:4">
      <c r="D4271" s="4" t="s">
        <v>4478</v>
      </c>
    </row>
    <row r="4272" spans="4:4">
      <c r="D4272" s="4" t="s">
        <v>4479</v>
      </c>
    </row>
    <row r="4273" spans="4:4">
      <c r="D4273" s="4" t="s">
        <v>4480</v>
      </c>
    </row>
    <row r="4274" spans="4:4">
      <c r="D4274" s="4" t="s">
        <v>4481</v>
      </c>
    </row>
    <row r="4275" spans="4:4">
      <c r="D4275" s="4" t="s">
        <v>4482</v>
      </c>
    </row>
    <row r="4276" spans="4:4">
      <c r="D4276" s="4" t="s">
        <v>4483</v>
      </c>
    </row>
    <row r="4277" spans="4:4">
      <c r="D4277" s="4" t="s">
        <v>4484</v>
      </c>
    </row>
    <row r="4278" spans="4:4">
      <c r="D4278" s="4" t="s">
        <v>4485</v>
      </c>
    </row>
    <row r="4279" spans="4:4">
      <c r="D4279" s="4" t="s">
        <v>4486</v>
      </c>
    </row>
    <row r="4280" spans="4:4">
      <c r="D4280" s="4" t="s">
        <v>4487</v>
      </c>
    </row>
    <row r="4281" spans="4:4">
      <c r="D4281" s="4" t="s">
        <v>4488</v>
      </c>
    </row>
    <row r="4282" spans="4:4">
      <c r="D4282" s="4" t="s">
        <v>4489</v>
      </c>
    </row>
    <row r="4283" spans="4:4">
      <c r="D4283" s="4" t="s">
        <v>4490</v>
      </c>
    </row>
    <row r="4284" spans="4:4">
      <c r="D4284" s="4" t="s">
        <v>4491</v>
      </c>
    </row>
    <row r="4285" spans="4:4">
      <c r="D4285" s="4" t="s">
        <v>4492</v>
      </c>
    </row>
    <row r="4286" spans="4:4">
      <c r="D4286" s="4" t="s">
        <v>4493</v>
      </c>
    </row>
    <row r="4287" spans="4:4">
      <c r="D4287" s="4" t="s">
        <v>4494</v>
      </c>
    </row>
    <row r="4288" spans="4:4">
      <c r="D4288" s="4" t="s">
        <v>4495</v>
      </c>
    </row>
    <row r="4289" spans="4:4">
      <c r="D4289" s="4" t="s">
        <v>4496</v>
      </c>
    </row>
    <row r="4290" spans="4:4">
      <c r="D4290" s="4" t="s">
        <v>4497</v>
      </c>
    </row>
    <row r="4291" spans="4:4">
      <c r="D4291" s="4" t="s">
        <v>4498</v>
      </c>
    </row>
    <row r="4292" spans="4:4">
      <c r="D4292" s="4" t="s">
        <v>4499</v>
      </c>
    </row>
    <row r="4293" spans="4:4">
      <c r="D4293" s="4" t="s">
        <v>4500</v>
      </c>
    </row>
    <row r="4294" spans="4:4">
      <c r="D4294" s="4" t="s">
        <v>4501</v>
      </c>
    </row>
    <row r="4295" spans="4:4">
      <c r="D4295" s="4" t="s">
        <v>4502</v>
      </c>
    </row>
    <row r="4296" spans="4:4">
      <c r="D4296" s="4" t="s">
        <v>4503</v>
      </c>
    </row>
    <row r="4297" spans="4:4">
      <c r="D4297" s="4" t="s">
        <v>4504</v>
      </c>
    </row>
    <row r="4298" spans="4:4">
      <c r="D4298" s="4" t="s">
        <v>4505</v>
      </c>
    </row>
    <row r="4299" spans="4:4">
      <c r="D4299" s="4" t="s">
        <v>4506</v>
      </c>
    </row>
    <row r="4300" spans="4:4">
      <c r="D4300" s="4" t="s">
        <v>4507</v>
      </c>
    </row>
    <row r="4301" spans="4:4">
      <c r="D4301" s="4" t="s">
        <v>4508</v>
      </c>
    </row>
    <row r="4302" spans="4:4">
      <c r="D4302" s="4" t="s">
        <v>4509</v>
      </c>
    </row>
    <row r="4303" spans="4:4">
      <c r="D4303" s="4" t="s">
        <v>4510</v>
      </c>
    </row>
    <row r="4304" spans="4:4">
      <c r="D4304" s="4" t="s">
        <v>4511</v>
      </c>
    </row>
    <row r="4305" spans="4:4">
      <c r="D4305" s="4" t="s">
        <v>4512</v>
      </c>
    </row>
    <row r="4306" spans="4:4">
      <c r="D4306" s="4" t="s">
        <v>4513</v>
      </c>
    </row>
    <row r="4307" spans="4:4">
      <c r="D4307" s="4" t="s">
        <v>31</v>
      </c>
    </row>
    <row r="4308" spans="4:4">
      <c r="D4308" s="4" t="s">
        <v>4514</v>
      </c>
    </row>
    <row r="4309" spans="4:4">
      <c r="D4309" s="4" t="s">
        <v>4515</v>
      </c>
    </row>
    <row r="4310" spans="4:4">
      <c r="D4310" s="4" t="s">
        <v>4516</v>
      </c>
    </row>
    <row r="4311" spans="4:4">
      <c r="D4311" s="4" t="s">
        <v>4517</v>
      </c>
    </row>
    <row r="4312" spans="4:4">
      <c r="D4312" s="4" t="s">
        <v>4518</v>
      </c>
    </row>
    <row r="4313" spans="4:4">
      <c r="D4313" s="4" t="s">
        <v>4519</v>
      </c>
    </row>
    <row r="4314" spans="4:4">
      <c r="D4314" s="4" t="s">
        <v>4520</v>
      </c>
    </row>
    <row r="4315" spans="4:4">
      <c r="D4315" s="4" t="s">
        <v>4521</v>
      </c>
    </row>
    <row r="4316" spans="4:4">
      <c r="D4316" s="4" t="s">
        <v>4522</v>
      </c>
    </row>
    <row r="4317" spans="4:4">
      <c r="D4317" s="4" t="s">
        <v>4523</v>
      </c>
    </row>
    <row r="4318" spans="4:4">
      <c r="D4318" s="4" t="s">
        <v>4524</v>
      </c>
    </row>
    <row r="4319" spans="4:4">
      <c r="D4319" s="4" t="s">
        <v>4525</v>
      </c>
    </row>
    <row r="4320" spans="4:4">
      <c r="D4320" s="4" t="s">
        <v>4526</v>
      </c>
    </row>
    <row r="4321" spans="4:4">
      <c r="D4321" s="4" t="s">
        <v>4527</v>
      </c>
    </row>
    <row r="4322" spans="4:4">
      <c r="D4322" s="4" t="s">
        <v>4528</v>
      </c>
    </row>
    <row r="4323" spans="4:4">
      <c r="D4323" s="4" t="s">
        <v>4529</v>
      </c>
    </row>
    <row r="4324" spans="4:4">
      <c r="D4324" s="4" t="s">
        <v>4530</v>
      </c>
    </row>
    <row r="4325" spans="4:4">
      <c r="D4325" s="4" t="s">
        <v>4531</v>
      </c>
    </row>
    <row r="4326" spans="4:4">
      <c r="D4326" s="4" t="s">
        <v>4532</v>
      </c>
    </row>
    <row r="4327" spans="4:4">
      <c r="D4327" s="4" t="s">
        <v>4533</v>
      </c>
    </row>
    <row r="4328" spans="4:4">
      <c r="D4328" s="4" t="s">
        <v>4534</v>
      </c>
    </row>
    <row r="4329" spans="4:4">
      <c r="D4329" s="4" t="s">
        <v>4535</v>
      </c>
    </row>
    <row r="4330" spans="4:4">
      <c r="D4330" s="4" t="s">
        <v>4536</v>
      </c>
    </row>
    <row r="4331" spans="4:4">
      <c r="D4331" s="4" t="s">
        <v>4537</v>
      </c>
    </row>
    <row r="4332" spans="4:4">
      <c r="D4332" s="4" t="s">
        <v>4538</v>
      </c>
    </row>
    <row r="4333" spans="4:4">
      <c r="D4333" s="4" t="s">
        <v>4539</v>
      </c>
    </row>
    <row r="4334" spans="4:4">
      <c r="D4334" s="4" t="s">
        <v>4540</v>
      </c>
    </row>
    <row r="4335" spans="4:4">
      <c r="D4335" s="4" t="s">
        <v>4541</v>
      </c>
    </row>
    <row r="4336" spans="4:4">
      <c r="D4336" s="4" t="s">
        <v>4542</v>
      </c>
    </row>
    <row r="4337" spans="4:4">
      <c r="D4337" s="4" t="s">
        <v>4543</v>
      </c>
    </row>
    <row r="4338" spans="4:4">
      <c r="D4338" s="4" t="s">
        <v>4544</v>
      </c>
    </row>
    <row r="4339" spans="4:4">
      <c r="D4339" s="4" t="s">
        <v>4545</v>
      </c>
    </row>
    <row r="4340" spans="4:4">
      <c r="D4340" s="4" t="s">
        <v>4546</v>
      </c>
    </row>
    <row r="4341" spans="4:4">
      <c r="D4341" s="4" t="s">
        <v>4547</v>
      </c>
    </row>
    <row r="4342" spans="4:4">
      <c r="D4342" s="4" t="s">
        <v>4548</v>
      </c>
    </row>
    <row r="4343" spans="4:4">
      <c r="D4343" s="4" t="s">
        <v>4549</v>
      </c>
    </row>
    <row r="4344" spans="4:4">
      <c r="D4344" s="4" t="s">
        <v>4550</v>
      </c>
    </row>
    <row r="4345" spans="4:4">
      <c r="D4345" s="4" t="s">
        <v>4551</v>
      </c>
    </row>
    <row r="4346" spans="4:4">
      <c r="D4346" s="4" t="s">
        <v>4552</v>
      </c>
    </row>
    <row r="4347" spans="4:4">
      <c r="D4347" s="4" t="s">
        <v>4553</v>
      </c>
    </row>
    <row r="4348" spans="4:4">
      <c r="D4348" s="4" t="s">
        <v>4554</v>
      </c>
    </row>
    <row r="4349" spans="4:4">
      <c r="D4349" s="4" t="s">
        <v>4555</v>
      </c>
    </row>
    <row r="4350" spans="4:4">
      <c r="D4350" s="4" t="s">
        <v>4556</v>
      </c>
    </row>
    <row r="4351" spans="4:4">
      <c r="D4351" s="4" t="s">
        <v>4557</v>
      </c>
    </row>
    <row r="4352" spans="4:4">
      <c r="D4352" s="4" t="s">
        <v>4558</v>
      </c>
    </row>
    <row r="4353" spans="4:4">
      <c r="D4353" s="4" t="s">
        <v>4559</v>
      </c>
    </row>
    <row r="4354" spans="4:4">
      <c r="D4354" s="4" t="s">
        <v>4560</v>
      </c>
    </row>
    <row r="4355" spans="4:4">
      <c r="D4355" s="4" t="s">
        <v>4561</v>
      </c>
    </row>
    <row r="4356" spans="4:4">
      <c r="D4356" s="4" t="s">
        <v>4562</v>
      </c>
    </row>
    <row r="4357" spans="4:4">
      <c r="D4357" s="4" t="s">
        <v>4563</v>
      </c>
    </row>
    <row r="4358" spans="4:4">
      <c r="D4358" s="4" t="s">
        <v>4564</v>
      </c>
    </row>
    <row r="4359" spans="4:4">
      <c r="D4359" s="4" t="s">
        <v>4565</v>
      </c>
    </row>
    <row r="4360" spans="4:4">
      <c r="D4360" s="4" t="s">
        <v>4566</v>
      </c>
    </row>
    <row r="4361" spans="4:4">
      <c r="D4361" s="4" t="s">
        <v>4567</v>
      </c>
    </row>
    <row r="4362" spans="4:4">
      <c r="D4362" s="4" t="s">
        <v>4568</v>
      </c>
    </row>
    <row r="4363" spans="4:4">
      <c r="D4363" s="4" t="s">
        <v>56</v>
      </c>
    </row>
    <row r="4364" spans="4:4">
      <c r="D4364" s="4" t="s">
        <v>4569</v>
      </c>
    </row>
    <row r="4365" spans="4:4">
      <c r="D4365" s="4" t="s">
        <v>4570</v>
      </c>
    </row>
    <row r="4366" spans="4:4">
      <c r="D4366" s="4" t="s">
        <v>4571</v>
      </c>
    </row>
    <row r="4367" spans="4:4">
      <c r="D4367" s="4" t="s">
        <v>4572</v>
      </c>
    </row>
    <row r="4368" spans="4:4">
      <c r="D4368" s="4" t="s">
        <v>4573</v>
      </c>
    </row>
    <row r="4369" spans="4:4">
      <c r="D4369" s="4" t="s">
        <v>4574</v>
      </c>
    </row>
    <row r="4370" spans="4:4">
      <c r="D4370" s="4" t="s">
        <v>4575</v>
      </c>
    </row>
    <row r="4371" spans="4:4">
      <c r="D4371" s="4" t="s">
        <v>4576</v>
      </c>
    </row>
    <row r="4372" spans="4:4">
      <c r="D4372" s="4" t="s">
        <v>4577</v>
      </c>
    </row>
    <row r="4373" spans="4:4">
      <c r="D4373" s="4" t="s">
        <v>4578</v>
      </c>
    </row>
    <row r="4374" spans="4:4">
      <c r="D4374" s="4" t="s">
        <v>4579</v>
      </c>
    </row>
    <row r="4375" spans="4:4">
      <c r="D4375" s="4" t="s">
        <v>4580</v>
      </c>
    </row>
    <row r="4376" spans="4:4">
      <c r="D4376" s="4" t="s">
        <v>4581</v>
      </c>
    </row>
    <row r="4377" spans="4:4">
      <c r="D4377" s="4" t="s">
        <v>4582</v>
      </c>
    </row>
    <row r="4378" spans="4:4">
      <c r="D4378" s="4" t="s">
        <v>4583</v>
      </c>
    </row>
    <row r="4379" spans="4:4">
      <c r="D4379" s="4" t="s">
        <v>4584</v>
      </c>
    </row>
    <row r="4380" spans="4:4">
      <c r="D4380" s="4" t="s">
        <v>4585</v>
      </c>
    </row>
    <row r="4381" spans="4:4">
      <c r="D4381" s="4" t="s">
        <v>4586</v>
      </c>
    </row>
    <row r="4382" spans="4:4">
      <c r="D4382" s="4" t="s">
        <v>4587</v>
      </c>
    </row>
    <row r="4383" spans="4:4">
      <c r="D4383" s="4" t="s">
        <v>4588</v>
      </c>
    </row>
    <row r="4384" spans="4:4">
      <c r="D4384" s="4" t="s">
        <v>4589</v>
      </c>
    </row>
    <row r="4385" spans="4:4">
      <c r="D4385" s="4" t="s">
        <v>4590</v>
      </c>
    </row>
    <row r="4386" spans="4:4">
      <c r="D4386" s="4" t="s">
        <v>4591</v>
      </c>
    </row>
    <row r="4387" spans="4:4">
      <c r="D4387" s="4" t="s">
        <v>4592</v>
      </c>
    </row>
    <row r="4388" spans="4:4">
      <c r="D4388" s="4" t="s">
        <v>4593</v>
      </c>
    </row>
    <row r="4389" spans="4:4">
      <c r="D4389" s="4" t="s">
        <v>4594</v>
      </c>
    </row>
    <row r="4390" spans="4:4">
      <c r="D4390" s="4" t="s">
        <v>4595</v>
      </c>
    </row>
    <row r="4391" spans="4:4">
      <c r="D4391" s="4" t="s">
        <v>4596</v>
      </c>
    </row>
    <row r="4392" spans="4:4">
      <c r="D4392" s="4" t="s">
        <v>4597</v>
      </c>
    </row>
    <row r="4393" spans="4:4">
      <c r="D4393" s="4" t="s">
        <v>4598</v>
      </c>
    </row>
    <row r="4394" spans="4:4">
      <c r="D4394" s="4" t="s">
        <v>4599</v>
      </c>
    </row>
    <row r="4395" spans="4:4">
      <c r="D4395" s="4" t="s">
        <v>4600</v>
      </c>
    </row>
    <row r="4396" spans="4:4">
      <c r="D4396" s="4" t="s">
        <v>4601</v>
      </c>
    </row>
    <row r="4397" spans="4:4">
      <c r="D4397" s="4" t="s">
        <v>4602</v>
      </c>
    </row>
    <row r="4398" spans="4:4">
      <c r="D4398" s="4" t="s">
        <v>4603</v>
      </c>
    </row>
    <row r="4399" spans="4:4">
      <c r="D4399" s="4" t="s">
        <v>239</v>
      </c>
    </row>
    <row r="4400" spans="4:4">
      <c r="D4400" s="4" t="s">
        <v>4604</v>
      </c>
    </row>
    <row r="4401" spans="4:4">
      <c r="D4401" s="4" t="s">
        <v>4605</v>
      </c>
    </row>
    <row r="4402" spans="4:4">
      <c r="D4402" s="4" t="s">
        <v>4606</v>
      </c>
    </row>
    <row r="4403" spans="4:4">
      <c r="D4403" s="4" t="s">
        <v>4607</v>
      </c>
    </row>
    <row r="4404" spans="4:4">
      <c r="D4404" s="4" t="s">
        <v>4608</v>
      </c>
    </row>
    <row r="4405" spans="4:4">
      <c r="D4405" s="4" t="s">
        <v>4609</v>
      </c>
    </row>
    <row r="4406" spans="4:4">
      <c r="D4406" s="4" t="s">
        <v>4610</v>
      </c>
    </row>
    <row r="4407" spans="4:4">
      <c r="D4407" s="4" t="s">
        <v>4611</v>
      </c>
    </row>
    <row r="4408" spans="4:4">
      <c r="D4408" s="4" t="s">
        <v>4612</v>
      </c>
    </row>
    <row r="4409" spans="4:4">
      <c r="D4409" s="4" t="s">
        <v>4613</v>
      </c>
    </row>
    <row r="4410" spans="4:4">
      <c r="D4410" s="4" t="s">
        <v>4614</v>
      </c>
    </row>
    <row r="4411" spans="4:4">
      <c r="D4411" s="4" t="s">
        <v>4615</v>
      </c>
    </row>
    <row r="4412" spans="4:4">
      <c r="D4412" s="4" t="s">
        <v>4616</v>
      </c>
    </row>
    <row r="4413" spans="4:4">
      <c r="D4413" s="4" t="s">
        <v>4617</v>
      </c>
    </row>
    <row r="4414" spans="4:4">
      <c r="D4414" s="4" t="s">
        <v>4618</v>
      </c>
    </row>
    <row r="4415" spans="4:4">
      <c r="D4415" s="4" t="s">
        <v>4619</v>
      </c>
    </row>
    <row r="4416" spans="4:4">
      <c r="D4416" s="4" t="s">
        <v>4620</v>
      </c>
    </row>
    <row r="4417" spans="4:4">
      <c r="D4417" s="4" t="s">
        <v>4621</v>
      </c>
    </row>
    <row r="4418" spans="4:4">
      <c r="D4418" s="4" t="s">
        <v>4622</v>
      </c>
    </row>
    <row r="4419" spans="4:4">
      <c r="D4419" s="4" t="s">
        <v>4623</v>
      </c>
    </row>
    <row r="4420" spans="4:4">
      <c r="D4420" s="4" t="s">
        <v>4624</v>
      </c>
    </row>
    <row r="4421" spans="4:4">
      <c r="D4421" s="4" t="s">
        <v>4625</v>
      </c>
    </row>
    <row r="4422" spans="4:4">
      <c r="D4422" s="4" t="s">
        <v>4626</v>
      </c>
    </row>
    <row r="4423" spans="4:4">
      <c r="D4423" s="4" t="s">
        <v>4627</v>
      </c>
    </row>
    <row r="4424" spans="4:4">
      <c r="D4424" s="4" t="s">
        <v>4628</v>
      </c>
    </row>
    <row r="4425" spans="4:4">
      <c r="D4425" s="4" t="s">
        <v>4629</v>
      </c>
    </row>
    <row r="4426" spans="4:4">
      <c r="D4426" s="4" t="s">
        <v>4630</v>
      </c>
    </row>
    <row r="4427" spans="4:4">
      <c r="D4427" s="4" t="s">
        <v>4631</v>
      </c>
    </row>
    <row r="4428" spans="4:4">
      <c r="D4428" s="4" t="s">
        <v>4632</v>
      </c>
    </row>
    <row r="4429" spans="4:4">
      <c r="D4429" s="4" t="s">
        <v>4633</v>
      </c>
    </row>
    <row r="4430" spans="4:4">
      <c r="D4430" s="4" t="s">
        <v>4634</v>
      </c>
    </row>
    <row r="4431" spans="4:4">
      <c r="D4431" s="4" t="s">
        <v>4635</v>
      </c>
    </row>
    <row r="4432" spans="4:4">
      <c r="D4432" s="4" t="s">
        <v>4636</v>
      </c>
    </row>
    <row r="4433" spans="4:4">
      <c r="D4433" s="4" t="s">
        <v>4637</v>
      </c>
    </row>
    <row r="4434" spans="4:4">
      <c r="D4434" s="4" t="s">
        <v>4638</v>
      </c>
    </row>
    <row r="4435" spans="4:4">
      <c r="D4435" s="4" t="s">
        <v>4639</v>
      </c>
    </row>
    <row r="4436" spans="4:4">
      <c r="D4436" s="4" t="s">
        <v>4640</v>
      </c>
    </row>
    <row r="4437" spans="4:4">
      <c r="D4437" s="4" t="s">
        <v>4641</v>
      </c>
    </row>
    <row r="4438" spans="4:4">
      <c r="D4438" s="4" t="s">
        <v>4642</v>
      </c>
    </row>
    <row r="4439" spans="4:4">
      <c r="D4439" s="4" t="s">
        <v>4643</v>
      </c>
    </row>
    <row r="4440" spans="4:4">
      <c r="D4440" s="4" t="s">
        <v>4644</v>
      </c>
    </row>
    <row r="4441" spans="4:4">
      <c r="D4441" s="4" t="s">
        <v>4645</v>
      </c>
    </row>
    <row r="4442" spans="4:4">
      <c r="D4442" s="4" t="s">
        <v>4646</v>
      </c>
    </row>
    <row r="4443" spans="4:4">
      <c r="D4443" s="4" t="s">
        <v>4647</v>
      </c>
    </row>
    <row r="4444" spans="4:4">
      <c r="D4444" s="4" t="s">
        <v>4648</v>
      </c>
    </row>
    <row r="4445" spans="4:4">
      <c r="D4445" s="4" t="s">
        <v>4649</v>
      </c>
    </row>
    <row r="4446" spans="4:4">
      <c r="D4446" s="4" t="s">
        <v>4650</v>
      </c>
    </row>
    <row r="4447" spans="4:4">
      <c r="D4447" s="4" t="s">
        <v>4651</v>
      </c>
    </row>
    <row r="4448" spans="4:4">
      <c r="D4448" s="4" t="s">
        <v>4652</v>
      </c>
    </row>
    <row r="4449" spans="4:4">
      <c r="D4449" s="4" t="s">
        <v>4653</v>
      </c>
    </row>
    <row r="4450" spans="4:4">
      <c r="D4450" s="4" t="s">
        <v>4654</v>
      </c>
    </row>
    <row r="4451" spans="4:4">
      <c r="D4451" s="4" t="s">
        <v>100</v>
      </c>
    </row>
    <row r="4452" spans="4:4">
      <c r="D4452" s="4" t="s">
        <v>4655</v>
      </c>
    </row>
    <row r="4453" spans="4:4">
      <c r="D4453" s="4" t="s">
        <v>4656</v>
      </c>
    </row>
    <row r="4454" spans="4:4">
      <c r="D4454" s="4" t="s">
        <v>4657</v>
      </c>
    </row>
    <row r="4455" spans="4:4">
      <c r="D4455" s="4" t="s">
        <v>4658</v>
      </c>
    </row>
    <row r="4456" spans="4:4">
      <c r="D4456" s="4" t="s">
        <v>4659</v>
      </c>
    </row>
    <row r="4457" spans="4:4">
      <c r="D4457" s="4" t="s">
        <v>4660</v>
      </c>
    </row>
    <row r="4458" spans="4:4">
      <c r="D4458" s="4" t="s">
        <v>4661</v>
      </c>
    </row>
    <row r="4459" spans="4:4">
      <c r="D4459" s="4" t="s">
        <v>4662</v>
      </c>
    </row>
    <row r="4460" spans="4:4">
      <c r="D4460" s="4" t="s">
        <v>4663</v>
      </c>
    </row>
    <row r="4461" spans="4:4">
      <c r="D4461" s="4" t="s">
        <v>4664</v>
      </c>
    </row>
    <row r="4462" spans="4:4">
      <c r="D4462" s="4" t="s">
        <v>4665</v>
      </c>
    </row>
    <row r="4463" spans="4:4">
      <c r="D4463" s="4" t="s">
        <v>4666</v>
      </c>
    </row>
    <row r="4464" spans="4:4">
      <c r="D4464" s="4" t="s">
        <v>4667</v>
      </c>
    </row>
    <row r="4465" spans="4:4">
      <c r="D4465" s="4" t="s">
        <v>4668</v>
      </c>
    </row>
    <row r="4466" spans="4:4">
      <c r="D4466" s="4" t="s">
        <v>4669</v>
      </c>
    </row>
    <row r="4467" spans="4:4">
      <c r="D4467" s="4" t="s">
        <v>4670</v>
      </c>
    </row>
    <row r="4468" spans="4:4">
      <c r="D4468" s="4" t="s">
        <v>4671</v>
      </c>
    </row>
    <row r="4469" spans="4:4">
      <c r="D4469" s="4" t="s">
        <v>4672</v>
      </c>
    </row>
    <row r="4470" spans="4:4">
      <c r="D4470" s="4" t="s">
        <v>4673</v>
      </c>
    </row>
    <row r="4471" spans="4:4">
      <c r="D4471" s="4" t="s">
        <v>4674</v>
      </c>
    </row>
    <row r="4472" spans="4:4">
      <c r="D4472" s="4" t="s">
        <v>4675</v>
      </c>
    </row>
    <row r="4473" spans="4:4">
      <c r="D4473" s="4" t="s">
        <v>4676</v>
      </c>
    </row>
    <row r="4474" spans="4:4">
      <c r="D4474" s="4" t="s">
        <v>4677</v>
      </c>
    </row>
    <row r="4475" spans="4:4">
      <c r="D4475" s="4" t="s">
        <v>4678</v>
      </c>
    </row>
    <row r="4476" spans="4:4">
      <c r="D4476" s="4" t="s">
        <v>4679</v>
      </c>
    </row>
    <row r="4477" spans="4:4">
      <c r="D4477" s="4" t="s">
        <v>4680</v>
      </c>
    </row>
    <row r="4478" spans="4:4">
      <c r="D4478" s="4" t="s">
        <v>4681</v>
      </c>
    </row>
    <row r="4479" spans="4:4">
      <c r="D4479" s="4" t="s">
        <v>4682</v>
      </c>
    </row>
    <row r="4480" spans="4:4">
      <c r="D4480" s="4" t="s">
        <v>4683</v>
      </c>
    </row>
    <row r="4481" spans="4:4">
      <c r="D4481" s="4" t="s">
        <v>35</v>
      </c>
    </row>
    <row r="4482" spans="4:4">
      <c r="D4482" s="4" t="s">
        <v>4684</v>
      </c>
    </row>
    <row r="4483" spans="4:4">
      <c r="D4483" s="4" t="s">
        <v>4685</v>
      </c>
    </row>
    <row r="4484" spans="4:4">
      <c r="D4484" s="4" t="s">
        <v>4686</v>
      </c>
    </row>
    <row r="4485" spans="4:4">
      <c r="D4485" s="4" t="s">
        <v>4687</v>
      </c>
    </row>
    <row r="4486" spans="4:4">
      <c r="D4486" s="4" t="s">
        <v>4688</v>
      </c>
    </row>
    <row r="4487" spans="4:4">
      <c r="D4487" s="4" t="s">
        <v>4689</v>
      </c>
    </row>
    <row r="4488" spans="4:4">
      <c r="D4488" s="4" t="s">
        <v>4690</v>
      </c>
    </row>
    <row r="4489" spans="4:4">
      <c r="D4489" s="4" t="s">
        <v>4691</v>
      </c>
    </row>
    <row r="4490" spans="4:4">
      <c r="D4490" s="4" t="s">
        <v>4692</v>
      </c>
    </row>
    <row r="4491" spans="4:4">
      <c r="D4491" s="4" t="s">
        <v>4693</v>
      </c>
    </row>
    <row r="4492" spans="4:4">
      <c r="D4492" s="4" t="s">
        <v>4694</v>
      </c>
    </row>
    <row r="4493" spans="4:4">
      <c r="D4493" s="4" t="s">
        <v>4695</v>
      </c>
    </row>
    <row r="4494" spans="4:4">
      <c r="D4494" s="4" t="s">
        <v>4696</v>
      </c>
    </row>
    <row r="4495" spans="4:4">
      <c r="D4495" s="4" t="s">
        <v>4697</v>
      </c>
    </row>
    <row r="4496" spans="4:4">
      <c r="D4496" s="4" t="s">
        <v>4698</v>
      </c>
    </row>
    <row r="4497" spans="4:4">
      <c r="D4497" s="4" t="s">
        <v>4699</v>
      </c>
    </row>
    <row r="4498" spans="4:4">
      <c r="D4498" s="4" t="s">
        <v>213</v>
      </c>
    </row>
    <row r="4499" spans="4:4">
      <c r="D4499" s="4" t="s">
        <v>4700</v>
      </c>
    </row>
    <row r="4500" spans="4:4">
      <c r="D4500" s="4" t="s">
        <v>4701</v>
      </c>
    </row>
    <row r="4501" spans="4:4">
      <c r="D4501" s="4" t="s">
        <v>4702</v>
      </c>
    </row>
    <row r="4502" spans="4:4">
      <c r="D4502" s="4" t="s">
        <v>4703</v>
      </c>
    </row>
    <row r="4503" spans="4:4">
      <c r="D4503" s="4" t="s">
        <v>4704</v>
      </c>
    </row>
    <row r="4504" spans="4:4">
      <c r="D4504" s="4" t="s">
        <v>4705</v>
      </c>
    </row>
    <row r="4505" spans="4:4">
      <c r="D4505" s="4" t="s">
        <v>4706</v>
      </c>
    </row>
    <row r="4506" spans="4:4">
      <c r="D4506" s="4" t="s">
        <v>4707</v>
      </c>
    </row>
    <row r="4507" spans="4:4">
      <c r="D4507" s="4" t="s">
        <v>4708</v>
      </c>
    </row>
    <row r="4508" spans="4:4">
      <c r="D4508" s="4" t="s">
        <v>4709</v>
      </c>
    </row>
    <row r="4509" spans="4:4">
      <c r="D4509" s="4" t="s">
        <v>4710</v>
      </c>
    </row>
    <row r="4510" spans="4:4">
      <c r="D4510" s="4" t="s">
        <v>4711</v>
      </c>
    </row>
    <row r="4511" spans="4:4">
      <c r="D4511" s="4" t="s">
        <v>4712</v>
      </c>
    </row>
    <row r="4512" spans="4:4">
      <c r="D4512" s="4" t="s">
        <v>4713</v>
      </c>
    </row>
    <row r="4513" spans="4:4">
      <c r="D4513" s="4" t="s">
        <v>4714</v>
      </c>
    </row>
    <row r="4514" spans="4:4">
      <c r="D4514" s="4" t="s">
        <v>4715</v>
      </c>
    </row>
    <row r="4515" spans="4:4">
      <c r="D4515" s="4" t="s">
        <v>4716</v>
      </c>
    </row>
    <row r="4516" spans="4:4">
      <c r="D4516" s="4" t="s">
        <v>4717</v>
      </c>
    </row>
    <row r="4517" spans="4:4">
      <c r="D4517" s="4" t="s">
        <v>4718</v>
      </c>
    </row>
    <row r="4518" spans="4:4">
      <c r="D4518" s="4" t="s">
        <v>4719</v>
      </c>
    </row>
    <row r="4519" spans="4:4">
      <c r="D4519" s="4" t="s">
        <v>4720</v>
      </c>
    </row>
    <row r="4520" spans="4:4">
      <c r="D4520" s="4" t="s">
        <v>4721</v>
      </c>
    </row>
    <row r="4521" spans="4:4">
      <c r="D4521" s="4" t="s">
        <v>4722</v>
      </c>
    </row>
    <row r="4522" spans="4:4">
      <c r="D4522" s="4" t="s">
        <v>4723</v>
      </c>
    </row>
    <row r="4523" spans="4:4">
      <c r="D4523" s="4" t="s">
        <v>4724</v>
      </c>
    </row>
    <row r="4524" spans="4:4">
      <c r="D4524" s="4" t="s">
        <v>4725</v>
      </c>
    </row>
    <row r="4525" spans="4:4">
      <c r="D4525" s="4" t="s">
        <v>4726</v>
      </c>
    </row>
    <row r="4526" spans="4:4">
      <c r="D4526" s="4" t="s">
        <v>4727</v>
      </c>
    </row>
    <row r="4527" spans="4:4">
      <c r="D4527" s="4" t="s">
        <v>4728</v>
      </c>
    </row>
    <row r="4528" spans="4:4">
      <c r="D4528" s="4" t="s">
        <v>4729</v>
      </c>
    </row>
    <row r="4529" spans="4:4">
      <c r="D4529" s="4" t="s">
        <v>4730</v>
      </c>
    </row>
    <row r="4530" spans="4:4">
      <c r="D4530" s="4" t="s">
        <v>11</v>
      </c>
    </row>
    <row r="4531" spans="4:4">
      <c r="D4531" s="4" t="s">
        <v>4731</v>
      </c>
    </row>
    <row r="4532" spans="4:4">
      <c r="D4532" s="4" t="s">
        <v>4732</v>
      </c>
    </row>
    <row r="4533" spans="4:4">
      <c r="D4533" s="4" t="s">
        <v>4733</v>
      </c>
    </row>
    <row r="4534" spans="4:4">
      <c r="D4534" s="4" t="s">
        <v>4734</v>
      </c>
    </row>
    <row r="4535" spans="4:4">
      <c r="D4535" s="4" t="s">
        <v>4735</v>
      </c>
    </row>
    <row r="4536" spans="4:4">
      <c r="D4536" s="4" t="s">
        <v>4736</v>
      </c>
    </row>
    <row r="4537" spans="4:4">
      <c r="D4537" s="4" t="s">
        <v>4737</v>
      </c>
    </row>
    <row r="4538" spans="4:4">
      <c r="D4538" s="4" t="s">
        <v>4738</v>
      </c>
    </row>
    <row r="4539" spans="4:4">
      <c r="D4539" s="4" t="s">
        <v>4739</v>
      </c>
    </row>
    <row r="4540" spans="4:4">
      <c r="D4540" s="4" t="s">
        <v>4740</v>
      </c>
    </row>
    <row r="4541" spans="4:4">
      <c r="D4541" s="4" t="s">
        <v>4741</v>
      </c>
    </row>
    <row r="4542" spans="4:4">
      <c r="D4542" s="4" t="s">
        <v>4742</v>
      </c>
    </row>
    <row r="4543" spans="4:4">
      <c r="D4543" s="4" t="s">
        <v>4743</v>
      </c>
    </row>
    <row r="4544" spans="4:4">
      <c r="D4544" s="4" t="s">
        <v>4744</v>
      </c>
    </row>
    <row r="4545" spans="4:4">
      <c r="D4545" s="4" t="s">
        <v>4745</v>
      </c>
    </row>
    <row r="4546" spans="4:4">
      <c r="D4546" s="4" t="s">
        <v>4746</v>
      </c>
    </row>
    <row r="4547" spans="4:4">
      <c r="D4547" s="4" t="s">
        <v>4747</v>
      </c>
    </row>
    <row r="4548" spans="4:4">
      <c r="D4548" s="4" t="s">
        <v>4748</v>
      </c>
    </row>
    <row r="4549" spans="4:4">
      <c r="D4549" s="4" t="s">
        <v>4749</v>
      </c>
    </row>
    <row r="4550" spans="4:4">
      <c r="D4550" s="4" t="s">
        <v>4750</v>
      </c>
    </row>
    <row r="4551" spans="4:4">
      <c r="D4551" s="4" t="s">
        <v>4751</v>
      </c>
    </row>
    <row r="4552" spans="4:4">
      <c r="D4552" s="4" t="s">
        <v>4752</v>
      </c>
    </row>
    <row r="4553" spans="4:4">
      <c r="D4553" s="4" t="s">
        <v>4753</v>
      </c>
    </row>
    <row r="4554" spans="4:4">
      <c r="D4554" s="4" t="s">
        <v>4754</v>
      </c>
    </row>
    <row r="4555" spans="4:4">
      <c r="D4555" s="4" t="s">
        <v>4755</v>
      </c>
    </row>
    <row r="4556" spans="4:4">
      <c r="D4556" s="4" t="s">
        <v>4756</v>
      </c>
    </row>
    <row r="4557" spans="4:4">
      <c r="D4557" s="4" t="s">
        <v>4757</v>
      </c>
    </row>
    <row r="4558" spans="4:4">
      <c r="D4558" s="4" t="s">
        <v>4758</v>
      </c>
    </row>
    <row r="4559" spans="4:4">
      <c r="D4559" s="4" t="s">
        <v>4759</v>
      </c>
    </row>
    <row r="4560" spans="4:4">
      <c r="D4560" s="4" t="s">
        <v>4760</v>
      </c>
    </row>
    <row r="4561" spans="4:4">
      <c r="D4561" s="4" t="s">
        <v>4761</v>
      </c>
    </row>
    <row r="4562" spans="4:4">
      <c r="D4562" s="4" t="s">
        <v>4762</v>
      </c>
    </row>
    <row r="4563" spans="4:4">
      <c r="D4563" s="4" t="s">
        <v>4763</v>
      </c>
    </row>
    <row r="4564" spans="4:4">
      <c r="D4564" s="4" t="s">
        <v>4764</v>
      </c>
    </row>
    <row r="4565" spans="4:4">
      <c r="D4565" s="4" t="s">
        <v>4765</v>
      </c>
    </row>
    <row r="4566" spans="4:4">
      <c r="D4566" s="4" t="s">
        <v>4766</v>
      </c>
    </row>
    <row r="4567" spans="4:4">
      <c r="D4567" s="4" t="s">
        <v>4767</v>
      </c>
    </row>
    <row r="4568" spans="4:4">
      <c r="D4568" s="4" t="s">
        <v>4768</v>
      </c>
    </row>
    <row r="4569" spans="4:4">
      <c r="D4569" s="4" t="s">
        <v>4769</v>
      </c>
    </row>
    <row r="4570" spans="4:4">
      <c r="D4570" s="4" t="s">
        <v>4770</v>
      </c>
    </row>
    <row r="4571" spans="4:4">
      <c r="D4571" s="4" t="s">
        <v>4771</v>
      </c>
    </row>
    <row r="4572" spans="4:4">
      <c r="D4572" s="4" t="s">
        <v>4772</v>
      </c>
    </row>
    <row r="4573" spans="4:4">
      <c r="D4573" s="4" t="s">
        <v>4773</v>
      </c>
    </row>
    <row r="4574" spans="4:4">
      <c r="D4574" s="4" t="s">
        <v>4774</v>
      </c>
    </row>
    <row r="4575" spans="4:4">
      <c r="D4575" s="4" t="s">
        <v>4775</v>
      </c>
    </row>
    <row r="4576" spans="4:4">
      <c r="D4576" s="4" t="s">
        <v>4776</v>
      </c>
    </row>
    <row r="4577" spans="4:4">
      <c r="D4577" s="4" t="s">
        <v>4777</v>
      </c>
    </row>
    <row r="4578" spans="4:4">
      <c r="D4578" s="4" t="s">
        <v>4778</v>
      </c>
    </row>
    <row r="4579" spans="4:4">
      <c r="D4579" s="4" t="s">
        <v>4779</v>
      </c>
    </row>
  </sheetData>
  <mergeCells count="1">
    <mergeCell ref="A1:C1"/>
  </mergeCells>
  <phoneticPr fontId="4" type="noConversion"/>
  <conditionalFormatting sqref="A3:A70">
    <cfRule type="duplicateValues" dxfId="2" priority="4"/>
  </conditionalFormatting>
  <conditionalFormatting sqref="A3:A134">
    <cfRule type="duplicateValues" dxfId="1" priority="3"/>
  </conditionalFormatting>
  <conditionalFormatting sqref="B3:B100">
    <cfRule type="duplicateValues" dxfId="0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1</dc:creator>
  <cp:lastModifiedBy>Yuanyuan Wu</cp:lastModifiedBy>
  <dcterms:created xsi:type="dcterms:W3CDTF">2024-10-23T15:21:00Z</dcterms:created>
  <dcterms:modified xsi:type="dcterms:W3CDTF">2026-01-08T16:44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D452D76D74040108C0645E00313E2B3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